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nathan\Documents\Admin\Freelance work\Wiley\Papers for editing\erad239\"/>
    </mc:Choice>
  </mc:AlternateContent>
  <bookViews>
    <workbookView xWindow="0" yWindow="0" windowWidth="23760" windowHeight="11910"/>
  </bookViews>
  <sheets>
    <sheet name="Table S1" sheetId="2" r:id="rId1"/>
    <sheet name="Table S2" sheetId="3" r:id="rId2"/>
    <sheet name="Table S3 " sheetId="1" r:id="rId3"/>
    <sheet name="Table S4" sheetId="6" r:id="rId4"/>
    <sheet name="Table S5" sheetId="4" r:id="rId5"/>
    <sheet name="Table S6" sheetId="5" r:id="rId6"/>
    <sheet name="Table S7" sheetId="7" r:id="rId7"/>
    <sheet name="Table S8" sheetId="8" r:id="rId8"/>
    <sheet name="Table S9" sheetId="9" r:id="rId9"/>
  </sheets>
  <definedNames>
    <definedName name="_xlnm._FilterDatabase" localSheetId="0" hidden="1">'Table S1'!$A$3:$J$3</definedName>
    <definedName name="_xlnm._FilterDatabase" localSheetId="5" hidden="1">'Table S6'!$A$4:$XEL$20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1" i="6" l="1"/>
</calcChain>
</file>

<file path=xl/sharedStrings.xml><?xml version="1.0" encoding="utf-8"?>
<sst xmlns="http://schemas.openxmlformats.org/spreadsheetml/2006/main" count="8524" uniqueCount="2268">
  <si>
    <t>T50</t>
  </si>
  <si>
    <t>Tcrit</t>
  </si>
  <si>
    <t>m1</t>
  </si>
  <si>
    <t>m2</t>
  </si>
  <si>
    <t>Oryza glaberrima</t>
  </si>
  <si>
    <t>Oryza sativa</t>
  </si>
  <si>
    <t>Supplemental Table S2. All phenotypic data generated and used in this study</t>
  </si>
  <si>
    <t>Line</t>
  </si>
  <si>
    <t>Species</t>
  </si>
  <si>
    <t>O. glaberrima</t>
  </si>
  <si>
    <t>O. sativa</t>
  </si>
  <si>
    <t>Target %id</t>
  </si>
  <si>
    <t>Query %id</t>
  </si>
  <si>
    <t>Os08g0130300</t>
  </si>
  <si>
    <t>uncharacterized LOC4344588</t>
  </si>
  <si>
    <t>Os08g0130400</t>
  </si>
  <si>
    <t>2-succinylbenzoate--CoA ligase, chloroplastic/peroxisomal</t>
  </si>
  <si>
    <t>60S acidic ribosomal protein P0-like</t>
  </si>
  <si>
    <t>Os08g0130600</t>
  </si>
  <si>
    <t>BTB/POZ domain-containing protein At1g30440</t>
  </si>
  <si>
    <t>Os08g0130900</t>
  </si>
  <si>
    <t>ORGLA08G0014400</t>
  </si>
  <si>
    <t>99.53 %</t>
  </si>
  <si>
    <t>99.84 %</t>
  </si>
  <si>
    <t>hydroxyproline O-galactosyltransferase GALT2</t>
  </si>
  <si>
    <t>Os08g0131000</t>
  </si>
  <si>
    <t>ORGLA08G0014500</t>
  </si>
  <si>
    <t>99.85 %</t>
  </si>
  <si>
    <t>pentatricopeptide repeat-containing protein At1g53600, mitochondrial</t>
  </si>
  <si>
    <t>Os08g0131100</t>
  </si>
  <si>
    <t>ORGLA08G0014600</t>
  </si>
  <si>
    <t>99.62 %</t>
  </si>
  <si>
    <t>cytochrome P450 703A2-like</t>
  </si>
  <si>
    <t>Os08g0131200</t>
  </si>
  <si>
    <t>non-specific lipid-transfer protein A</t>
  </si>
  <si>
    <t>Os08g0131300</t>
  </si>
  <si>
    <t>ORGLA08G0014800</t>
  </si>
  <si>
    <t>99.39 %</t>
  </si>
  <si>
    <t>98.01 %</t>
  </si>
  <si>
    <t>glycerol-3-phosphate 2-O-acyltransferase 6</t>
  </si>
  <si>
    <t>uncharacterized LOC107281853</t>
  </si>
  <si>
    <t>uncharacterized LOC107277450</t>
  </si>
  <si>
    <t>Os08g0132100</t>
  </si>
  <si>
    <t>ORGLA08G0015000</t>
  </si>
  <si>
    <t>97.14 %</t>
  </si>
  <si>
    <t>68.61 %</t>
  </si>
  <si>
    <t>uncharacterized LOC4344596</t>
  </si>
  <si>
    <t>uncharacterized LOC107281992</t>
  </si>
  <si>
    <t>Os08g0132300</t>
  </si>
  <si>
    <t>uncharacterized LOC112939855</t>
  </si>
  <si>
    <t>uncharacterized LOC4344597</t>
  </si>
  <si>
    <t>Os08g0132600</t>
  </si>
  <si>
    <t>uncharacterized LOC4344598</t>
  </si>
  <si>
    <t>uncharacterized LOC107281847</t>
  </si>
  <si>
    <t>Os08g0133000</t>
  </si>
  <si>
    <t>ORGLA08G0015100</t>
  </si>
  <si>
    <t>99.26 %</t>
  </si>
  <si>
    <t>plant cysteine oxidase 3</t>
  </si>
  <si>
    <t>Os08g0133600</t>
  </si>
  <si>
    <t>ORGLA08G0015200</t>
  </si>
  <si>
    <t>99.35 %</t>
  </si>
  <si>
    <t>uncharacterized LOC4344602</t>
  </si>
  <si>
    <t>Os08g0133700</t>
  </si>
  <si>
    <t>probable sugar phosphate/phosphate translocator At3g14410</t>
  </si>
  <si>
    <t>Os08g0134900</t>
  </si>
  <si>
    <t>ORGLA08G0015500</t>
  </si>
  <si>
    <t>99.76 %</t>
  </si>
  <si>
    <t>uncharacterized LOC4344604</t>
  </si>
  <si>
    <t>uncharacterized LOC112936172</t>
  </si>
  <si>
    <t>Os08g0135100</t>
  </si>
  <si>
    <t>ORGLA08G0015700</t>
  </si>
  <si>
    <t>99.71 %</t>
  </si>
  <si>
    <t>Os08g0135300</t>
  </si>
  <si>
    <t>ORGLA08G0015800</t>
  </si>
  <si>
    <t>22.78 %</t>
  </si>
  <si>
    <t>97.84 %</t>
  </si>
  <si>
    <t>uncharacterized LOC4344607</t>
  </si>
  <si>
    <t>Os08g0135400</t>
  </si>
  <si>
    <t>ORGLA08G0015900</t>
  </si>
  <si>
    <t>97.26 %</t>
  </si>
  <si>
    <t>97.51 %</t>
  </si>
  <si>
    <t>E3 ubiquitin-protein ligase RGLG4</t>
  </si>
  <si>
    <t>Os08g0135500</t>
  </si>
  <si>
    <t>ORGLA08G0016000</t>
  </si>
  <si>
    <t>83.72 %</t>
  </si>
  <si>
    <t>84.38 %</t>
  </si>
  <si>
    <t>major pollen allergen Ole e 10</t>
  </si>
  <si>
    <t>Os08g0135600</t>
  </si>
  <si>
    <t>ORGLA08G0016100</t>
  </si>
  <si>
    <t>37.93 %</t>
  </si>
  <si>
    <t>97.06 %</t>
  </si>
  <si>
    <t>mediator of RNA polymerase II transcription subunit 21</t>
  </si>
  <si>
    <t>zinc finger CCCH domain-containing protein 55-like</t>
  </si>
  <si>
    <t>Os08g0135900</t>
  </si>
  <si>
    <t>ORGLA08G0016300</t>
  </si>
  <si>
    <t>97.68 %</t>
  </si>
  <si>
    <t>98.51 %</t>
  </si>
  <si>
    <t>tryptophan synthase beta chain 1</t>
  </si>
  <si>
    <t>Os08g0136000</t>
  </si>
  <si>
    <t>homeobox-leucine zipper protein ROC7-like</t>
  </si>
  <si>
    <t>Line-ID</t>
  </si>
  <si>
    <t>Cultivar</t>
  </si>
  <si>
    <t>ARC 7229</t>
  </si>
  <si>
    <t>Dhala Shaitta</t>
  </si>
  <si>
    <t>DV85</t>
  </si>
  <si>
    <t>Jhona 349</t>
  </si>
  <si>
    <t>Kalamkati</t>
  </si>
  <si>
    <t>Kasalath</t>
  </si>
  <si>
    <t>T 1</t>
  </si>
  <si>
    <t>T26</t>
  </si>
  <si>
    <t>ARC 6578</t>
  </si>
  <si>
    <t>CTG 1516</t>
  </si>
  <si>
    <t>DD 62</t>
  </si>
  <si>
    <t>DJ 123</t>
  </si>
  <si>
    <t>DJ 24</t>
  </si>
  <si>
    <t>DM 43</t>
  </si>
  <si>
    <t>DM 59</t>
  </si>
  <si>
    <t>Ghorbhai</t>
  </si>
  <si>
    <t>Goria</t>
  </si>
  <si>
    <t>Jamir</t>
  </si>
  <si>
    <t>Kachilon</t>
  </si>
  <si>
    <t>Karkati 87</t>
  </si>
  <si>
    <t>Surjamkuhi</t>
  </si>
  <si>
    <t>PTB 30</t>
  </si>
  <si>
    <t>Bogura</t>
  </si>
  <si>
    <t>Tupa</t>
  </si>
  <si>
    <t>Chhola boro</t>
  </si>
  <si>
    <t>Lafai</t>
  </si>
  <si>
    <t>Chaili boroi</t>
  </si>
  <si>
    <t>Sada boro</t>
  </si>
  <si>
    <t>BR 16</t>
  </si>
  <si>
    <t>IARI 7449</t>
  </si>
  <si>
    <t>P 79</t>
  </si>
  <si>
    <t>Polman</t>
  </si>
  <si>
    <t>DJ 53</t>
  </si>
  <si>
    <t>Ziri</t>
  </si>
  <si>
    <t>IARI 6621</t>
  </si>
  <si>
    <t>NP 97</t>
  </si>
  <si>
    <t>DV 118</t>
  </si>
  <si>
    <t>Pachodi 427</t>
  </si>
  <si>
    <t>Bowalia</t>
  </si>
  <si>
    <t>Thubri</t>
  </si>
  <si>
    <t>Fulbadam</t>
  </si>
  <si>
    <t>ASSAM 4(BORO)</t>
  </si>
  <si>
    <t>KELE(AUS)</t>
  </si>
  <si>
    <t>DULAR</t>
  </si>
  <si>
    <t>MINGHUI 63</t>
  </si>
  <si>
    <t>N 22</t>
  </si>
  <si>
    <t>ARC 5977</t>
  </si>
  <si>
    <t>ARC 6000</t>
  </si>
  <si>
    <t>ARC 6240</t>
  </si>
  <si>
    <t>ARC 7325</t>
  </si>
  <si>
    <t>ARC 10958</t>
  </si>
  <si>
    <t>AS 2</t>
  </si>
  <si>
    <t>ARC 10392</t>
  </si>
  <si>
    <t>ARC 11205</t>
  </si>
  <si>
    <t>ARC 11340</t>
  </si>
  <si>
    <t>ARC 11600</t>
  </si>
  <si>
    <t>AUS MURALI</t>
  </si>
  <si>
    <t>CHAMKA</t>
  </si>
  <si>
    <t>KALOSHAITA</t>
  </si>
  <si>
    <t>KUMBI</t>
  </si>
  <si>
    <t>MUNSHISHAIL</t>
  </si>
  <si>
    <t>SHONI</t>
  </si>
  <si>
    <t>CUNAIL</t>
  </si>
  <si>
    <t>BOWALIA</t>
  </si>
  <si>
    <t>BOWALIA 2</t>
  </si>
  <si>
    <t>KANCHA NONI</t>
  </si>
  <si>
    <t>PHUL DUMRA</t>
  </si>
  <si>
    <t>AUS 12</t>
  </si>
  <si>
    <t>AUS 16</t>
  </si>
  <si>
    <t>AUS 22</t>
  </si>
  <si>
    <t>AUS 29</t>
  </si>
  <si>
    <t>AUS 31</t>
  </si>
  <si>
    <t>AUS 46</t>
  </si>
  <si>
    <t>AUS 63</t>
  </si>
  <si>
    <t>AUS 67</t>
  </si>
  <si>
    <t>AUS 68</t>
  </si>
  <si>
    <t>AUS 74</t>
  </si>
  <si>
    <t>AUS 77</t>
  </si>
  <si>
    <t>AUS 89</t>
  </si>
  <si>
    <t>AUS 93</t>
  </si>
  <si>
    <t>AUS 96</t>
  </si>
  <si>
    <t>AUS 99</t>
  </si>
  <si>
    <t>AUS 100</t>
  </si>
  <si>
    <t>AUS 105</t>
  </si>
  <si>
    <t>AUS 125</t>
  </si>
  <si>
    <t>AUS 127</t>
  </si>
  <si>
    <t>AUS 131</t>
  </si>
  <si>
    <t>AUS 136</t>
  </si>
  <si>
    <t>AUS 151</t>
  </si>
  <si>
    <t>AUS 152</t>
  </si>
  <si>
    <t>AUS 154</t>
  </si>
  <si>
    <t>AUS 169</t>
  </si>
  <si>
    <t>AUS 175</t>
  </si>
  <si>
    <t>AUS 180</t>
  </si>
  <si>
    <t>AUS 204</t>
  </si>
  <si>
    <t>AUS 228</t>
  </si>
  <si>
    <t>AUS 267</t>
  </si>
  <si>
    <t>AUS 268</t>
  </si>
  <si>
    <t>AUS 277</t>
  </si>
  <si>
    <t>AUS 280</t>
  </si>
  <si>
    <t>AUS 283</t>
  </si>
  <si>
    <t>AUS 293</t>
  </si>
  <si>
    <t>AUS 294</t>
  </si>
  <si>
    <t>AUS 309</t>
  </si>
  <si>
    <t>AUS 314</t>
  </si>
  <si>
    <t>AUS 317</t>
  </si>
  <si>
    <t>AUS 321</t>
  </si>
  <si>
    <t>AUS 323</t>
  </si>
  <si>
    <t>AUS 328</t>
  </si>
  <si>
    <t>AUS 335</t>
  </si>
  <si>
    <t>AUS 350</t>
  </si>
  <si>
    <t>AUS 353</t>
  </si>
  <si>
    <t>AUS 354</t>
  </si>
  <si>
    <t>AUS 361</t>
  </si>
  <si>
    <t>AUS 364</t>
  </si>
  <si>
    <t>AUS 366</t>
  </si>
  <si>
    <t>AUS 369</t>
  </si>
  <si>
    <t>AUS 385</t>
  </si>
  <si>
    <t>AUS 391</t>
  </si>
  <si>
    <t>AUS 401</t>
  </si>
  <si>
    <t>AUS 411</t>
  </si>
  <si>
    <t>AUS 414</t>
  </si>
  <si>
    <t>AUS 415</t>
  </si>
  <si>
    <t>AUS 417</t>
  </si>
  <si>
    <t>DHALIBORO 105-2</t>
  </si>
  <si>
    <t>KALIBORO 2-2</t>
  </si>
  <si>
    <t>KALIBORO 26</t>
  </si>
  <si>
    <t>KALIBORO 41-1</t>
  </si>
  <si>
    <t>KALIBORO 80-3</t>
  </si>
  <si>
    <t>KALIBORO 138-2</t>
  </si>
  <si>
    <t>KALIBORO 704</t>
  </si>
  <si>
    <t>KAL BURI</t>
  </si>
  <si>
    <t>SHADA BORO</t>
  </si>
  <si>
    <t>CHANDRA KANA</t>
  </si>
  <si>
    <t>JATI AUS</t>
  </si>
  <si>
    <t>KALINDI</t>
  </si>
  <si>
    <t>KALO BIRA</t>
  </si>
  <si>
    <t>KELE BARI</t>
  </si>
  <si>
    <t>SOA MUKHI</t>
  </si>
  <si>
    <t>SOASI</t>
  </si>
  <si>
    <t>SXC290</t>
  </si>
  <si>
    <t>HABIGANJ BORO 2</t>
  </si>
  <si>
    <t>SORIBHOG</t>
  </si>
  <si>
    <t>DESHI BORO</t>
  </si>
  <si>
    <t>JAGLE BORO</t>
  </si>
  <si>
    <t>SORISHAFUL</t>
  </si>
  <si>
    <t>KADA-176-12</t>
  </si>
  <si>
    <t>DHALAI KACHARI</t>
  </si>
  <si>
    <t>GOTA LEMMA</t>
  </si>
  <si>
    <t>ARC 7098</t>
  </si>
  <si>
    <t>BROWN GORA S.B. 92</t>
  </si>
  <si>
    <t>AUS PADDY(BLACK)</t>
  </si>
  <si>
    <t>CN2-175-5-31</t>
  </si>
  <si>
    <t>DHINGHA</t>
  </si>
  <si>
    <t>DA2</t>
  </si>
  <si>
    <t>Code No BI 93</t>
  </si>
  <si>
    <t>KALI AUS</t>
  </si>
  <si>
    <t>SATHA</t>
  </si>
  <si>
    <t>DULAAUS</t>
  </si>
  <si>
    <t>CHINGER</t>
  </si>
  <si>
    <t>ANJANI</t>
  </si>
  <si>
    <t>BAUSPHR</t>
  </si>
  <si>
    <t>T 65</t>
  </si>
  <si>
    <t>BIR CONA</t>
  </si>
  <si>
    <t>SAITA BORO</t>
  </si>
  <si>
    <t>KUDA</t>
  </si>
  <si>
    <t>JABAR SAIL</t>
  </si>
  <si>
    <t>KALASU</t>
  </si>
  <si>
    <t>EARLY SUTARSAR 39</t>
  </si>
  <si>
    <t>PHULPATTAS 72</t>
  </si>
  <si>
    <t>DA 12</t>
  </si>
  <si>
    <t>KADA-68-1</t>
  </si>
  <si>
    <t>AUS KUSHI</t>
  </si>
  <si>
    <t>WHITE DUBHI</t>
  </si>
  <si>
    <t>SLO 19</t>
  </si>
  <si>
    <t>DUBHI GORA</t>
  </si>
  <si>
    <t>DJ29</t>
  </si>
  <si>
    <t>CHENGRI 1</t>
  </si>
  <si>
    <t>LALI BORO</t>
  </si>
  <si>
    <t>DF3</t>
  </si>
  <si>
    <t>CTG250</t>
  </si>
  <si>
    <t>JABAHUL</t>
  </si>
  <si>
    <t>RAJ MUNDO</t>
  </si>
  <si>
    <t>JW102</t>
  </si>
  <si>
    <t>KHAILAORGOABEZ</t>
  </si>
  <si>
    <t>Country</t>
  </si>
  <si>
    <t>India</t>
  </si>
  <si>
    <t>Bangladesh</t>
  </si>
  <si>
    <t>China</t>
  </si>
  <si>
    <t>Accession</t>
  </si>
  <si>
    <t>IRGC_96726</t>
  </si>
  <si>
    <t>Nigeria</t>
  </si>
  <si>
    <t>TOG_5314</t>
  </si>
  <si>
    <t>TOG_5321</t>
  </si>
  <si>
    <t>TOG_5326</t>
  </si>
  <si>
    <t>IRGC_96740</t>
  </si>
  <si>
    <t>TOG_5418</t>
  </si>
  <si>
    <t>TOG_5424</t>
  </si>
  <si>
    <t>TOG_5453</t>
  </si>
  <si>
    <t>TOG_5486</t>
  </si>
  <si>
    <t>TOG_5494</t>
  </si>
  <si>
    <t>TOG_5500</t>
  </si>
  <si>
    <t>TOG_5556</t>
  </si>
  <si>
    <t>IRGC_86764</t>
  </si>
  <si>
    <t>Ghana</t>
  </si>
  <si>
    <t>TOG_5666</t>
  </si>
  <si>
    <t>TOG_5672</t>
  </si>
  <si>
    <t>IRGC_96790</t>
  </si>
  <si>
    <t>TOG_5681</t>
  </si>
  <si>
    <t>TOG_5814</t>
  </si>
  <si>
    <t>Liberia</t>
  </si>
  <si>
    <t>IRGC_56785</t>
  </si>
  <si>
    <t>TOG_5882</t>
  </si>
  <si>
    <t>IRGC_112568</t>
  </si>
  <si>
    <t>IRGC_86789</t>
  </si>
  <si>
    <t>IRGC_86790</t>
  </si>
  <si>
    <t>IRGC_86791</t>
  </si>
  <si>
    <t>TOG_5953</t>
  </si>
  <si>
    <t>TOG_5969</t>
  </si>
  <si>
    <t>TOG_6205</t>
  </si>
  <si>
    <t>Guinea</t>
  </si>
  <si>
    <t>TOG_6206</t>
  </si>
  <si>
    <t>Zimbabwe</t>
  </si>
  <si>
    <t>TOG_6207</t>
  </si>
  <si>
    <t>TOG_6211</t>
  </si>
  <si>
    <t>TOG_6220</t>
  </si>
  <si>
    <t>Burkina Faso</t>
  </si>
  <si>
    <t>TOG_6356</t>
  </si>
  <si>
    <t>TOG_6603</t>
  </si>
  <si>
    <t>TOG_6688</t>
  </si>
  <si>
    <t>TOG_6698</t>
  </si>
  <si>
    <t>TOG_6943</t>
  </si>
  <si>
    <t>Sierra Leone</t>
  </si>
  <si>
    <t>TOG_6951</t>
  </si>
  <si>
    <t>TOG_7020</t>
  </si>
  <si>
    <t>TOG_7047</t>
  </si>
  <si>
    <t>TOG_7106</t>
  </si>
  <si>
    <t>Mali</t>
  </si>
  <si>
    <t>TOG_7108</t>
  </si>
  <si>
    <t>TOG_5286</t>
  </si>
  <si>
    <t>TOG_5400</t>
  </si>
  <si>
    <t>TOG_5439</t>
  </si>
  <si>
    <t>LG33</t>
  </si>
  <si>
    <t>TOG_5464</t>
  </si>
  <si>
    <t>TOG_5533</t>
  </si>
  <si>
    <t>TOG_5566</t>
  </si>
  <si>
    <t>TOG_5591</t>
  </si>
  <si>
    <t>TOG_5639</t>
  </si>
  <si>
    <t>CG10</t>
  </si>
  <si>
    <t>Senegal</t>
  </si>
  <si>
    <t>TOG_7132</t>
  </si>
  <si>
    <t>TOG_7134</t>
  </si>
  <si>
    <t>TOG_5747</t>
  </si>
  <si>
    <t>TOG_5775</t>
  </si>
  <si>
    <t>TOG_5997</t>
  </si>
  <si>
    <t>TOG_7420</t>
  </si>
  <si>
    <t>IRGC_103544</t>
  </si>
  <si>
    <t>CG14</t>
  </si>
  <si>
    <t>IG38</t>
  </si>
  <si>
    <t>Côte d'Ivoire</t>
  </si>
  <si>
    <t>TOG_14367</t>
  </si>
  <si>
    <t>YG353</t>
  </si>
  <si>
    <t>MG04</t>
  </si>
  <si>
    <t>TOG_7214</t>
  </si>
  <si>
    <t>CG171</t>
  </si>
  <si>
    <t>TOG_7219</t>
  </si>
  <si>
    <t>IRGC_103549</t>
  </si>
  <si>
    <t>TOG_10434</t>
  </si>
  <si>
    <t>TOG_7255</t>
  </si>
  <si>
    <t>Chad</t>
  </si>
  <si>
    <t>TOG_12086</t>
  </si>
  <si>
    <t>TOG_12160</t>
  </si>
  <si>
    <t>TOG_12188</t>
  </si>
  <si>
    <t>TOG_12249</t>
  </si>
  <si>
    <t>TOG_7273</t>
  </si>
  <si>
    <t>Cameroon</t>
  </si>
  <si>
    <t>TOG_7274</t>
  </si>
  <si>
    <t>IRGC_104589</t>
  </si>
  <si>
    <t>IRGC_86826</t>
  </si>
  <si>
    <t>TOG_7406</t>
  </si>
  <si>
    <t>TOG_7451</t>
  </si>
  <si>
    <t>TOG_7455_V1</t>
  </si>
  <si>
    <t>TOG_7456</t>
  </si>
  <si>
    <t>TOG_7455_V2</t>
  </si>
  <si>
    <t>TOG_7993</t>
  </si>
  <si>
    <t>TOG_8049</t>
  </si>
  <si>
    <t>TOG_8527</t>
  </si>
  <si>
    <t>Gambia</t>
  </si>
  <si>
    <t>TOG_8537</t>
  </si>
  <si>
    <t>TOG_8545</t>
  </si>
  <si>
    <t>TOG_9524</t>
  </si>
  <si>
    <t>TOG_12358</t>
  </si>
  <si>
    <t>TOG_12366</t>
  </si>
  <si>
    <t>Guinea-Bissau</t>
  </si>
  <si>
    <t>TOG_12372</t>
  </si>
  <si>
    <t>TOG_12387</t>
  </si>
  <si>
    <t>Tanzania</t>
  </si>
  <si>
    <t>TOG_12388</t>
  </si>
  <si>
    <t>TOG_12399</t>
  </si>
  <si>
    <t>TOG_12401</t>
  </si>
  <si>
    <t>TOG_12411</t>
  </si>
  <si>
    <t>TOG_12414</t>
  </si>
  <si>
    <t>YG330</t>
  </si>
  <si>
    <t>TOG_13645</t>
  </si>
  <si>
    <t>TOG_13708</t>
  </si>
  <si>
    <t>TOG_14093</t>
  </si>
  <si>
    <t>TOG_14116</t>
  </si>
  <si>
    <t>TOG_14184</t>
  </si>
  <si>
    <t>YG482</t>
  </si>
  <si>
    <t>TOG_14361</t>
  </si>
  <si>
    <t>TOG_14373</t>
  </si>
  <si>
    <t>TOG_14606</t>
  </si>
  <si>
    <t>TOG_14610</t>
  </si>
  <si>
    <t>TOG_7190</t>
  </si>
  <si>
    <t>IG05</t>
  </si>
  <si>
    <t>IG09</t>
  </si>
  <si>
    <t>IG14</t>
  </si>
  <si>
    <t>IG15</t>
  </si>
  <si>
    <t>IG16</t>
  </si>
  <si>
    <t>IG19</t>
  </si>
  <si>
    <t>IG21</t>
  </si>
  <si>
    <t>IG23</t>
  </si>
  <si>
    <t>IG35</t>
  </si>
  <si>
    <t>IG36</t>
  </si>
  <si>
    <t>IG43</t>
  </si>
  <si>
    <t>IG47</t>
  </si>
  <si>
    <t>IG324</t>
  </si>
  <si>
    <t>EG55</t>
  </si>
  <si>
    <t>EG85</t>
  </si>
  <si>
    <t>UG14</t>
  </si>
  <si>
    <t>UG20</t>
  </si>
  <si>
    <t>UG26</t>
  </si>
  <si>
    <t>UG28</t>
  </si>
  <si>
    <t>UG30</t>
  </si>
  <si>
    <t>LG07_S</t>
  </si>
  <si>
    <t>LG64</t>
  </si>
  <si>
    <t>ILG117</t>
  </si>
  <si>
    <t>MG53</t>
  </si>
  <si>
    <t>1MG54</t>
  </si>
  <si>
    <t>TG10</t>
  </si>
  <si>
    <t>TG19_G</t>
  </si>
  <si>
    <t>TG25</t>
  </si>
  <si>
    <t>TG57</t>
  </si>
  <si>
    <t>CG45</t>
  </si>
  <si>
    <t>CG46</t>
  </si>
  <si>
    <t>CG70</t>
  </si>
  <si>
    <t>CG150</t>
  </si>
  <si>
    <t>CG156</t>
  </si>
  <si>
    <t>CG164</t>
  </si>
  <si>
    <t>CG170</t>
  </si>
  <si>
    <t>OG1</t>
  </si>
  <si>
    <t>OG3</t>
  </si>
  <si>
    <t>OG15</t>
  </si>
  <si>
    <t>YG307</t>
  </si>
  <si>
    <t>YG316</t>
  </si>
  <si>
    <t>GSOR_301006</t>
  </si>
  <si>
    <t>GSOR_301041</t>
  </si>
  <si>
    <t>GSOR_301045</t>
  </si>
  <si>
    <t>GSOR_301071</t>
  </si>
  <si>
    <t>GSOR_301074</t>
  </si>
  <si>
    <t>GSOR_301077</t>
  </si>
  <si>
    <t>GSOR_301143</t>
  </si>
  <si>
    <t>GSOR_301144</t>
  </si>
  <si>
    <t>GSOR_301169</t>
  </si>
  <si>
    <t>GSOR_301304</t>
  </si>
  <si>
    <t>GSOR_301306</t>
  </si>
  <si>
    <t>GSOR_301307</t>
  </si>
  <si>
    <t>GSOR_301308</t>
  </si>
  <si>
    <t>GSOR_301310</t>
  </si>
  <si>
    <t>GSOR_301312</t>
  </si>
  <si>
    <t>GSOR_301316</t>
  </si>
  <si>
    <t>GSOR_301317</t>
  </si>
  <si>
    <t>GSOR_301318</t>
  </si>
  <si>
    <t>GSOR_301319</t>
  </si>
  <si>
    <t>GSOR_301336</t>
  </si>
  <si>
    <t>GSOR_301347</t>
  </si>
  <si>
    <t>GSOR_301348</t>
  </si>
  <si>
    <t>GSOR_310318</t>
  </si>
  <si>
    <t>GSOR_310380</t>
  </si>
  <si>
    <t>GSOR_310388</t>
  </si>
  <si>
    <t>GSOR_310513</t>
  </si>
  <si>
    <t>GSOR_310787</t>
  </si>
  <si>
    <t>GSOR_311046</t>
  </si>
  <si>
    <t>GSOR_311111</t>
  </si>
  <si>
    <t>GSOR_311207</t>
  </si>
  <si>
    <t>GSOR_311579</t>
  </si>
  <si>
    <t>GSOR_311589</t>
  </si>
  <si>
    <t>GSOR_311608</t>
  </si>
  <si>
    <t>GSOR_311683</t>
  </si>
  <si>
    <t>GSOR_311784</t>
  </si>
  <si>
    <t>IRGC_11482</t>
  </si>
  <si>
    <t>IRGC_11486</t>
  </si>
  <si>
    <t>IRGC_117266</t>
  </si>
  <si>
    <t>IRGC_117271</t>
  </si>
  <si>
    <t>IRGC_117273</t>
  </si>
  <si>
    <t>IRGC_12166</t>
  </si>
  <si>
    <t>IRGC_12172</t>
  </si>
  <si>
    <t>IRGC_12263</t>
  </si>
  <si>
    <t>IRGC_12366</t>
  </si>
  <si>
    <t>IRGC_12685</t>
  </si>
  <si>
    <t>IRGC_16320</t>
  </si>
  <si>
    <t>IRGC_20901</t>
  </si>
  <si>
    <t>IRGC_21224</t>
  </si>
  <si>
    <t>IRGC_21331</t>
  </si>
  <si>
    <t>IRGC_21507</t>
  </si>
  <si>
    <t>IRGC_25834</t>
  </si>
  <si>
    <t>IRGC_25844</t>
  </si>
  <si>
    <t>IRGC_25878</t>
  </si>
  <si>
    <t>IRGC_25883</t>
  </si>
  <si>
    <t>IRGC_25908</t>
  </si>
  <si>
    <t>IRGC_25922</t>
  </si>
  <si>
    <t>IRGC_27512</t>
  </si>
  <si>
    <t>IRGC_27537</t>
  </si>
  <si>
    <t>IRGC_27538</t>
  </si>
  <si>
    <t>IRGC_27557</t>
  </si>
  <si>
    <t>IRGC_27576</t>
  </si>
  <si>
    <t>IRGC_28875</t>
  </si>
  <si>
    <t>IRGC_28879</t>
  </si>
  <si>
    <t>IRGC_28885</t>
  </si>
  <si>
    <t>IRGC_28892</t>
  </si>
  <si>
    <t>IRGC_28894</t>
  </si>
  <si>
    <t>IRGC_28909</t>
  </si>
  <si>
    <t>IRGC_28926</t>
  </si>
  <si>
    <t>IRGC_28930</t>
  </si>
  <si>
    <t>IRGC_28931</t>
  </si>
  <si>
    <t>IRGC_28937</t>
  </si>
  <si>
    <t>IRGC_28940</t>
  </si>
  <si>
    <t>IRGC_28952</t>
  </si>
  <si>
    <t>IRGC_28955</t>
  </si>
  <si>
    <t>IRGC_28958</t>
  </si>
  <si>
    <t>IRGC_28961</t>
  </si>
  <si>
    <t>IRGC_28962</t>
  </si>
  <si>
    <t>IRGC_28964</t>
  </si>
  <si>
    <t>IRGC_28979</t>
  </si>
  <si>
    <t>IRGC_28981</t>
  </si>
  <si>
    <t>IRGC_28985</t>
  </si>
  <si>
    <t>IRGC_28987</t>
  </si>
  <si>
    <t>IRGC_28994</t>
  </si>
  <si>
    <t>IRGC_28995</t>
  </si>
  <si>
    <t>IRGC_28997</t>
  </si>
  <si>
    <t>IRGC_29003</t>
  </si>
  <si>
    <t>IRGC_29007</t>
  </si>
  <si>
    <t>IRGC_29010</t>
  </si>
  <si>
    <t>IRGC_29022</t>
  </si>
  <si>
    <t>IRGC_29034</t>
  </si>
  <si>
    <t>IRGC_29058</t>
  </si>
  <si>
    <t>IRGC_29059</t>
  </si>
  <si>
    <t>IRGC_29067</t>
  </si>
  <si>
    <t>IRGC_29070</t>
  </si>
  <si>
    <t>IRGC_29073</t>
  </si>
  <si>
    <t>IRGC_29081</t>
  </si>
  <si>
    <t>IRGC_29082</t>
  </si>
  <si>
    <t>IRGC_29097</t>
  </si>
  <si>
    <t>IRGC_29101</t>
  </si>
  <si>
    <t>IRGC_29104</t>
  </si>
  <si>
    <t>IRGC_29108</t>
  </si>
  <si>
    <t>IRGC_29110</t>
  </si>
  <si>
    <t>IRGC_29115</t>
  </si>
  <si>
    <t>IRGC_29122</t>
  </si>
  <si>
    <t>IRGC_29137</t>
  </si>
  <si>
    <t>IRGC_29140</t>
  </si>
  <si>
    <t>IRGC_29141</t>
  </si>
  <si>
    <t>IRGC_29148</t>
  </si>
  <si>
    <t>IRGC_29151</t>
  </si>
  <si>
    <t>IRGC_29152</t>
  </si>
  <si>
    <t>IRGC_29155</t>
  </si>
  <si>
    <t>IRGC_29169</t>
  </si>
  <si>
    <t>IRGC_29175</t>
  </si>
  <si>
    <t>IRGC_29185</t>
  </si>
  <si>
    <t>IRGC_29195</t>
  </si>
  <si>
    <t>IRGC_29197</t>
  </si>
  <si>
    <t>IRGC_29198</t>
  </si>
  <si>
    <t>IRGC_29200</t>
  </si>
  <si>
    <t>IRGC_29314</t>
  </si>
  <si>
    <t>IRGC_29353</t>
  </si>
  <si>
    <t>IRGC_29355</t>
  </si>
  <si>
    <t>IRGC_29356</t>
  </si>
  <si>
    <t>IRGC_29358</t>
  </si>
  <si>
    <t>IRGC_29361</t>
  </si>
  <si>
    <t>IRGC_29368</t>
  </si>
  <si>
    <t>IRGC_31588</t>
  </si>
  <si>
    <t>IRGC_34752</t>
  </si>
  <si>
    <t>IRGC_34876</t>
  </si>
  <si>
    <t>IRGC_34940</t>
  </si>
  <si>
    <t>IRGC_34964</t>
  </si>
  <si>
    <t>IRGC_34966</t>
  </si>
  <si>
    <t>IRGC_34984</t>
  </si>
  <si>
    <t>IRGC_35158</t>
  </si>
  <si>
    <t>IRGC_35159</t>
  </si>
  <si>
    <t>IRGC_35181</t>
  </si>
  <si>
    <t>IRGC_36827</t>
  </si>
  <si>
    <t>IRGC_37312</t>
  </si>
  <si>
    <t>IRGC_37411</t>
  </si>
  <si>
    <t>IRGC_37452</t>
  </si>
  <si>
    <t>IRGC_37600</t>
  </si>
  <si>
    <t>IRGC_40636</t>
  </si>
  <si>
    <t>IRGC_43811</t>
  </si>
  <si>
    <t>IRGC_43842</t>
  </si>
  <si>
    <t>IRGC_44027</t>
  </si>
  <si>
    <t>IRGC_44855</t>
  </si>
  <si>
    <t>IRGC_44975</t>
  </si>
  <si>
    <t>IRGC_45363</t>
  </si>
  <si>
    <t>IRGC_45540</t>
  </si>
  <si>
    <t>IRGC_45625</t>
  </si>
  <si>
    <t>IRGC_45849</t>
  </si>
  <si>
    <t>IRGC_45992</t>
  </si>
  <si>
    <t>IRGC_46658</t>
  </si>
  <si>
    <t>IRGC_49180</t>
  </si>
  <si>
    <t>IRGC_52107</t>
  </si>
  <si>
    <t>IRGC_52607</t>
  </si>
  <si>
    <t>IRGC_52622</t>
  </si>
  <si>
    <t>IRGC_52773</t>
  </si>
  <si>
    <t>IRGC_53480</t>
  </si>
  <si>
    <t>IRGC_53572</t>
  </si>
  <si>
    <t>IRGC_54077</t>
  </si>
  <si>
    <t>IRGC_58738</t>
  </si>
  <si>
    <t>IRGC_60966</t>
  </si>
  <si>
    <t>IRGC_6255</t>
  </si>
  <si>
    <t>IRGC_6263</t>
  </si>
  <si>
    <t>IRGC_6369</t>
  </si>
  <si>
    <t>IRGC_6406</t>
  </si>
  <si>
    <t>IRGC_66688</t>
  </si>
  <si>
    <t>IRGC_66911</t>
  </si>
  <si>
    <t>IRGC_689</t>
  </si>
  <si>
    <t>IRGC_74567</t>
  </si>
  <si>
    <t>IRGC_76316</t>
  </si>
  <si>
    <t>IRGC_77227</t>
  </si>
  <si>
    <t>IRGC_78395</t>
  </si>
  <si>
    <t>IRGC_8363</t>
  </si>
  <si>
    <t>IRGC_8676</t>
  </si>
  <si>
    <t>IRGC_86978</t>
  </si>
  <si>
    <t>IRGC_87010</t>
  </si>
  <si>
    <t>IRGC_9164</t>
  </si>
  <si>
    <t>IRGC_9947</t>
  </si>
  <si>
    <t>RAM_131</t>
  </si>
  <si>
    <t>RAM_137</t>
  </si>
  <si>
    <t>RAM_24</t>
  </si>
  <si>
    <t>RAM_48</t>
  </si>
  <si>
    <t>RAM_55</t>
  </si>
  <si>
    <t>RAM_77</t>
  </si>
  <si>
    <t>Glabberima ortholog</t>
  </si>
  <si>
    <t>Description</t>
  </si>
  <si>
    <t>GO</t>
  </si>
  <si>
    <t>Molecular Function: binding (GO:0005488), Molecular Function: protein binding (GO:0005515)</t>
  </si>
  <si>
    <t>Biological Process: metabolic process (GO:0008152), Molecular Function: catalytic activity (GO:0003824)</t>
  </si>
  <si>
    <t>Biological Process: response to light stimulus (GO:0009416), Molecular Function: protein binding (GO:0005515), Molecular Function: signal transducer activity (GO:0004871)</t>
  </si>
  <si>
    <t>Biological Process: protein glycosylation (GO:0006486), Cellular Component: membrane (GO:0016020), Molecular Function: galactosyltransferase activity (GO:0008378), Molecular Function: sugar binding (GO:0005529)</t>
  </si>
  <si>
    <t>Molecular Function: binding (GO:0005488)</t>
  </si>
  <si>
    <t>Biological Process: oxidation-reduction process (GO:0055114), Molecular Function: heme binding (GO:0020037), Molecular Function: iron ion binding (GO:0005506), Molecular Function: oxidoreductase activity, acting on paired donors, with incorporation or reduction of molecular oxygen (GO:0016705)</t>
  </si>
  <si>
    <t>Biological Process: metabolic process (GO:0008152), Molecular Function: transferase activity, transferring acyl groups (GO:0016746)</t>
  </si>
  <si>
    <t>Biological Process: oxidation-reduction process (GO:0055114), Molecular Function: cysteamine dioxygenase activity (GO:0047800)</t>
  </si>
  <si>
    <t>Molecular Function: protein binding (GO:0005515), Molecular Function: zinc ion binding (GO:0008270)</t>
  </si>
  <si>
    <t>Biological Process: metabolic process (GO:0008152), Biological Process: tryptophan metabolic process (GO:0006568), Molecular Function: catalytic activity (GO:0003824), Molecular Function: pyridoxal phosphate binding (GO:0030170), Molecular Function: tryptophan synthase activity (GO:0004834)</t>
  </si>
  <si>
    <t>Os08g0130500</t>
  </si>
  <si>
    <t>Os08g0135800</t>
  </si>
  <si>
    <t>Gene ID</t>
  </si>
  <si>
    <t>RAP-ID</t>
  </si>
  <si>
    <t>description</t>
  </si>
  <si>
    <t>chromosome</t>
  </si>
  <si>
    <t>start_position_on_the_genomic_accession</t>
  </si>
  <si>
    <t>end_position_on_the_genomic_accession</t>
  </si>
  <si>
    <t>orientation</t>
  </si>
  <si>
    <t>exon_count</t>
  </si>
  <si>
    <t>COG_ONTOLOGY</t>
  </si>
  <si>
    <t>GOTERM_BP_DIRECT</t>
  </si>
  <si>
    <t>GOTERM_CC_DIRECT</t>
  </si>
  <si>
    <t>GOTERM_MF_DIRECT</t>
  </si>
  <si>
    <t>INTERPRO</t>
  </si>
  <si>
    <t>KEGG_PATHWAY</t>
  </si>
  <si>
    <t>PIR_SUPERFAMILY</t>
  </si>
  <si>
    <t>SMART</t>
  </si>
  <si>
    <t>UP_KEYWORDS</t>
  </si>
  <si>
    <t>UP_SEQ_FEATURE</t>
  </si>
  <si>
    <t>IR64-37C</t>
  </si>
  <si>
    <t>IR64-42C</t>
  </si>
  <si>
    <t>Anna-37C</t>
  </si>
  <si>
    <t>Anna-42C</t>
  </si>
  <si>
    <t>Leaves-20 days</t>
  </si>
  <si>
    <t>Post-emergence inflorescence</t>
  </si>
  <si>
    <t>Pre-emergence inflorescence</t>
  </si>
  <si>
    <t>Anther</t>
  </si>
  <si>
    <t>Pistil</t>
  </si>
  <si>
    <t>Seed-5 DAP</t>
  </si>
  <si>
    <t>Embryo- 25 DAP</t>
  </si>
  <si>
    <t>Endosperm- 25 DAP</t>
  </si>
  <si>
    <t>Seed- 10 DAP</t>
  </si>
  <si>
    <t>Endosperm- 25 DAP (replicate)</t>
  </si>
  <si>
    <t>Leaves- 20 days (replicate)</t>
  </si>
  <si>
    <t>Shoots</t>
  </si>
  <si>
    <t>Seedling four-leaf stage</t>
  </si>
  <si>
    <t>M.oryzae infected-Resistant-6h</t>
  </si>
  <si>
    <t>M.oryzae infected-Resistant-12h</t>
  </si>
  <si>
    <t>M.oryzae infected-Susceptible-6h</t>
  </si>
  <si>
    <t>M.oryzae infected-Susceptible-12h</t>
  </si>
  <si>
    <t>M.oryzae infected-Susceptible-24h</t>
  </si>
  <si>
    <t>M.oryzae infected-Susceptible-96h</t>
  </si>
  <si>
    <t>Callus-35 days</t>
  </si>
  <si>
    <t>Cold Stress-Leaves-2wks</t>
  </si>
  <si>
    <t>Cold Stress-Roots-2wks</t>
  </si>
  <si>
    <t>Drought Stress-Leaves-2wks</t>
  </si>
  <si>
    <t>Drought Stress-Roots-2wks</t>
  </si>
  <si>
    <t>Germinating seed-3 days</t>
  </si>
  <si>
    <t>Immature panicle-90 days</t>
  </si>
  <si>
    <t>Mature leaves-60 days</t>
  </si>
  <si>
    <t>Mature pollen</t>
  </si>
  <si>
    <t>Salt Stress-Leaves-2wks</t>
  </si>
  <si>
    <t>Salt Stress-Roots-2wks</t>
  </si>
  <si>
    <t>Stem-60 days</t>
  </si>
  <si>
    <t>Untreated-leaves-2wks</t>
  </si>
  <si>
    <t>Untreated-Roots-2wks</t>
  </si>
  <si>
    <t>Rice leaf-beet armyworm damaged-24h</t>
  </si>
  <si>
    <t>Rice leaf- Mechanical damaged-24h</t>
  </si>
  <si>
    <t>Rice leaf-Water weevil damaged-24h</t>
  </si>
  <si>
    <t>HighMilling-Developing seeds-6days</t>
  </si>
  <si>
    <t>HighTaste-Developing seeds-6days</t>
  </si>
  <si>
    <t>LowMilling-Developing seeds-6days</t>
  </si>
  <si>
    <t>Control-Developing seeds-6days</t>
  </si>
  <si>
    <t>LowTaste-Developing seeds-6days</t>
  </si>
  <si>
    <t>Mature Sigma and Ovary</t>
  </si>
  <si>
    <t>Mature roots-60days</t>
  </si>
  <si>
    <t>Mock treatment-24hr</t>
  </si>
  <si>
    <t>M.oryzae infected-Resistant-24h</t>
  </si>
  <si>
    <t>minus</t>
  </si>
  <si>
    <t>no</t>
  </si>
  <si>
    <t>yes</t>
  </si>
  <si>
    <t>Complete proteome,Membrane,Reference proteome,Transmembrane,Transmembrane helix,</t>
  </si>
  <si>
    <t>plus</t>
  </si>
  <si>
    <t>Complete proteome,Reference proteome,</t>
  </si>
  <si>
    <t>GO:0005634~nucleus,</t>
  </si>
  <si>
    <t>GO:0009536~plastid,</t>
  </si>
  <si>
    <t>Complete proteome,Glycosyltransferase,Reference proteome,Transferase,</t>
  </si>
  <si>
    <t>Coiled coil,Complete proteome,Reference proteome,</t>
  </si>
  <si>
    <t>GO:0016021~integral component of membrane,</t>
  </si>
  <si>
    <t>GO:0004672~protein kinase activity,GO:0005524~ATP binding,</t>
  </si>
  <si>
    <t>GO:0009536~plastid,GO:0016021~integral component of membrane,</t>
  </si>
  <si>
    <t>GO:0005789~endoplasmic reticulum membrane,GO:0016020~membrane,GO:0016021~integral component of membrane,</t>
  </si>
  <si>
    <t>GO:0009507~chloroplast,GO:0009536~plastid,</t>
  </si>
  <si>
    <t>GO:0008270~zinc ion binding,</t>
  </si>
  <si>
    <t>IPR002885:Pentatricopeptide repeat,IPR011990:Tetratricopeptide-like helical,</t>
  </si>
  <si>
    <t>GO:0016787~hydrolase activity,</t>
  </si>
  <si>
    <t>SM00369:LRR_TYP,</t>
  </si>
  <si>
    <t>GO:0005576~extracellular region,</t>
  </si>
  <si>
    <t>GO:0005618~cell wall,</t>
  </si>
  <si>
    <t>GO:0006950~response to stress,</t>
  </si>
  <si>
    <t>IPR012416:Calmodulin binding protein-like,</t>
  </si>
  <si>
    <t>IPR003663:Sugar/inositol transporter,IPR005828:General substrate transporter,IPR005829:Sugar transporter, conserved site,IPR020846:Major facilitator superfamily domain,</t>
  </si>
  <si>
    <t>Complete proteome,Nucleus,Reference proteome,</t>
  </si>
  <si>
    <t>GO:0006351~transcription, DNA-templated,GO:0006355~regulation of transcription, DNA-templated,</t>
  </si>
  <si>
    <t>GO:0003677~DNA binding,</t>
  </si>
  <si>
    <t>IPR001810:F-box domain, cyclin-like,</t>
  </si>
  <si>
    <t>Gene Ontology</t>
  </si>
  <si>
    <t>DEGs Seedling, Annapurna (heat tolerant) and IR64 (heat susceptible), Sharma et al 2021</t>
  </si>
  <si>
    <t>RGAP expression atlas</t>
  </si>
  <si>
    <t>Symbol</t>
  </si>
  <si>
    <t>LOC9267410</t>
  </si>
  <si>
    <t>Os02g0274600</t>
  </si>
  <si>
    <t>protein tesmin/TSO1-like CXC 5</t>
  </si>
  <si>
    <t>LOC4328998</t>
  </si>
  <si>
    <t>Os02g0274700</t>
  </si>
  <si>
    <t>basic salivary proline-rich protein 3</t>
  </si>
  <si>
    <t>LOC112937972</t>
  </si>
  <si>
    <t>uncharacterized LOC112937972</t>
  </si>
  <si>
    <t>LOC4328999</t>
  </si>
  <si>
    <t>Os02g0274900</t>
  </si>
  <si>
    <t>probable plastidic glucose transporter 2</t>
  </si>
  <si>
    <t>GO:0008643~carbohydrate transport,</t>
  </si>
  <si>
    <t>GO:0022891~substrate-specific transmembrane transporter activity,</t>
  </si>
  <si>
    <t>Complete proteome,Membrane,Reference proteome,Sugar transport,Transmembrane,Transmembrane helix,Transport,</t>
  </si>
  <si>
    <t>LOC4329000</t>
  </si>
  <si>
    <t>Os02g0275100</t>
  </si>
  <si>
    <t>cytochrome c-type biogenesis CcmH-like mitochondrial protein</t>
  </si>
  <si>
    <t>GO:0009793~embryo development ending in seed dormancy,GO:0017004~cytochrome complex assembly,</t>
  </si>
  <si>
    <t>GO:0005743~mitochondrial inner membrane,GO:0016021~integral component of membrane,GO:0043234~protein complex,</t>
  </si>
  <si>
    <t>GO:0016491~oxidoreductase activity,GO:0046872~metal ion binding,</t>
  </si>
  <si>
    <t>IPR005616:Cytochrome C biogenesis protein CcmH,</t>
  </si>
  <si>
    <t>Complete proteome,Cytochrome c-type biogenesis,Heme,Iron,Membrane,Metal-binding,Mitochondrion,Mitochondrion inner membrane,Reference proteome,Transmembrane,Transmembrane helix,</t>
  </si>
  <si>
    <t>LOC4329001</t>
  </si>
  <si>
    <t>Os02g0275200</t>
  </si>
  <si>
    <t>galactoside 2-alpha-L-fucosyltransferase</t>
  </si>
  <si>
    <t>GO:0009832~plant-type cell wall biogenesis,GO:0009969~xyloglucan biosynthetic process,</t>
  </si>
  <si>
    <t>GO:0005794~Golgi apparatus,GO:0016020~membrane,</t>
  </si>
  <si>
    <t>GO:0008107~galactoside 2-alpha-L-fucosyltransferase activity,GO:0008417~fucosyltransferase activity,</t>
  </si>
  <si>
    <t>IPR004938:Xyloglucan fucosyltransferase,</t>
  </si>
  <si>
    <t>LOC9267083</t>
  </si>
  <si>
    <t>uncharacterized LOC9267083</t>
  </si>
  <si>
    <t>LOC112936117</t>
  </si>
  <si>
    <t>galactoside 2-alpha-L-fucosyltransferase-like</t>
  </si>
  <si>
    <t>LOC4329005</t>
  </si>
  <si>
    <t>Os02g0276200</t>
  </si>
  <si>
    <t>probable inactive nicotinamidase At3g16190</t>
  </si>
  <si>
    <t>GO:0008152~metabolic process,</t>
  </si>
  <si>
    <t>GO:0003824~catalytic activity,</t>
  </si>
  <si>
    <t>IPR000868:Isochorismatase-like,</t>
  </si>
  <si>
    <t>LOC4329259</t>
  </si>
  <si>
    <t>Os02g0448400</t>
  </si>
  <si>
    <t>synaptotagmin-2</t>
  </si>
  <si>
    <t>General function prediction only,</t>
  </si>
  <si>
    <t>GO:0005783~endoplasmic reticulum,GO:0016021~integral component of membrane,</t>
  </si>
  <si>
    <t>GO:0008289~lipid binding,</t>
  </si>
  <si>
    <t>IPR000008:C2 calcium-dependent membrane targeting,</t>
  </si>
  <si>
    <t>SM00239:C2,</t>
  </si>
  <si>
    <t>LOC4329260</t>
  </si>
  <si>
    <t>Os02g0448600</t>
  </si>
  <si>
    <t>uncharacterized protein At4g22758</t>
  </si>
  <si>
    <t>LOC107280082</t>
  </si>
  <si>
    <t>uncharacterized LOC107280082</t>
  </si>
  <si>
    <t>LOC107280110</t>
  </si>
  <si>
    <t>uncharacterized LOC107280110</t>
  </si>
  <si>
    <t>LOC4329262</t>
  </si>
  <si>
    <t>Os02g0450000</t>
  </si>
  <si>
    <t>uncharacterized LOC4329262</t>
  </si>
  <si>
    <t>GO:0003676~nucleic acid binding,</t>
  </si>
  <si>
    <t>IPR012337:Ribonuclease H-like domain,</t>
  </si>
  <si>
    <t>LOC107276710</t>
  </si>
  <si>
    <t>uncharacterized LOC107276710</t>
  </si>
  <si>
    <t>LOC107280471</t>
  </si>
  <si>
    <t>uncharacterized LOC107280471</t>
  </si>
  <si>
    <t>LOC4333165</t>
  </si>
  <si>
    <t>Os03g0427900</t>
  </si>
  <si>
    <t>OsPUB1</t>
  </si>
  <si>
    <t>LOC112938237</t>
  </si>
  <si>
    <t>uncharacterized LOC112938237</t>
  </si>
  <si>
    <t>LOC112939080</t>
  </si>
  <si>
    <t>uncharacterized LOC112939080</t>
  </si>
  <si>
    <t>LOC112938954</t>
  </si>
  <si>
    <t>uncharacterized LOC112938954</t>
  </si>
  <si>
    <t>LOC107280888</t>
  </si>
  <si>
    <t>uncharacterized LOC107280888</t>
  </si>
  <si>
    <t>LOC112939132</t>
  </si>
  <si>
    <t>small nucleolar RNA R71</t>
  </si>
  <si>
    <t>LOC107281011</t>
  </si>
  <si>
    <t>uncharacterized LOC107281011</t>
  </si>
  <si>
    <t>LOC107280950</t>
  </si>
  <si>
    <t>(S)-beta-bisabolene synthase-like</t>
  </si>
  <si>
    <t>LOC9267789</t>
  </si>
  <si>
    <t>Os05g0310500</t>
  </si>
  <si>
    <t>cathepsin B-like protease 3</t>
  </si>
  <si>
    <t>GO:0050790~regulation of catalytic activity,</t>
  </si>
  <si>
    <t>GO:0004197~cysteine-type endopeptidase activity,</t>
  </si>
  <si>
    <t>IPR000169:Cysteine peptidase, cysteine active site,IPR000668:Peptidase C1A, papain C-terminal,IPR012599:Peptidase C1A, propeptide,IPR013128:Peptidase C1A, papain,IPR025660:Cysteine peptidase, histidine active site,</t>
  </si>
  <si>
    <t>SM00645:Pept_C1,</t>
  </si>
  <si>
    <t>Hydrolase,Protease,Signal,</t>
  </si>
  <si>
    <t>LOC4338374</t>
  </si>
  <si>
    <t>Os05g0310600</t>
  </si>
  <si>
    <t>uncharacterized LOC4338374</t>
  </si>
  <si>
    <t>IPR007053:LRAT-like domain,</t>
  </si>
  <si>
    <t>LOC107277955</t>
  </si>
  <si>
    <t>protein MEMO1-like</t>
  </si>
  <si>
    <t>LOC4338375</t>
  </si>
  <si>
    <t>Os05g0311000</t>
  </si>
  <si>
    <t>coatomer subunit delta-1-like</t>
  </si>
  <si>
    <t>GO:0006890~retrograde vesicle-mediated transport, Golgi to ER,GO:0015031~protein transport,</t>
  </si>
  <si>
    <t>GO:0000139~Golgi membrane,GO:0030126~COPI vesicle coat,</t>
  </si>
  <si>
    <t>IPR011012:Longin-like domain,IPR027059:Coatomer delta subunit,</t>
  </si>
  <si>
    <t>Complete proteome,Cytoplasm,Cytoplasmic vesicle,ER-Golgi transport,Golgi apparatus,Membrane,Protein transport,Reference proteome,Transport,</t>
  </si>
  <si>
    <t>chain:Coatomer subunit delta-1,domain:MHD,sequence conflict,</t>
  </si>
  <si>
    <t>LOC4338376</t>
  </si>
  <si>
    <t>coatomer subunit delta-2-like</t>
  </si>
  <si>
    <t>chain:Coatomer subunit delta-2,domain:MHD,</t>
  </si>
  <si>
    <t>TRNAY-GUA</t>
  </si>
  <si>
    <t>transfer RNA tyrosine (anticodon GUA)</t>
  </si>
  <si>
    <t>LOC4338378</t>
  </si>
  <si>
    <t>Os05g0311500</t>
  </si>
  <si>
    <t>protein LURP-one-related 8</t>
  </si>
  <si>
    <t>GO:0006952~defense response,</t>
  </si>
  <si>
    <t>IPR007612:LURP1-like domain,IPR025659:Tubby C-terminal-like domain,</t>
  </si>
  <si>
    <t>LOC4338379</t>
  </si>
  <si>
    <t>uncharacterized LOC4338379</t>
  </si>
  <si>
    <t>LOC107277295</t>
  </si>
  <si>
    <t>Os05g0311801</t>
  </si>
  <si>
    <t>adenylate isopentenyltransferase 3, chloroplastic</t>
  </si>
  <si>
    <t>GO:0008033~tRNA processing,</t>
  </si>
  <si>
    <t>GO:0016740~transferase activity,</t>
  </si>
  <si>
    <t>IPR018022:tRNA delta(2)-isopentenylpyrophosphate transferase,IPR027417:P-loop containing nucleoside triphosphate hydrolase,</t>
  </si>
  <si>
    <t>Complete proteome,Reference proteome,Transferase,</t>
  </si>
  <si>
    <t>LOC9270664</t>
  </si>
  <si>
    <t>Os05g0312000</t>
  </si>
  <si>
    <t>mediator of RNA polymerase II transcription subunit 33A</t>
  </si>
  <si>
    <t>LOC107280895</t>
  </si>
  <si>
    <t>uncharacterized LOC107280895</t>
  </si>
  <si>
    <t>LOC4338381</t>
  </si>
  <si>
    <t>Os05g0312500</t>
  </si>
  <si>
    <t>reticulon-like protein B1</t>
  </si>
  <si>
    <t>IPR003388:Reticulon,</t>
  </si>
  <si>
    <t>Complete proteome,Endoplasmic reticulum,Membrane,Reference proteome,Transmembrane,Transmembrane helix,</t>
  </si>
  <si>
    <t>LOC4338382</t>
  </si>
  <si>
    <t>Os05g0312600</t>
  </si>
  <si>
    <t>probable calcium-binding protein CML21</t>
  </si>
  <si>
    <t>GO:0005509~calcium ion binding,</t>
  </si>
  <si>
    <t>IPR002048:EF-hand domain,IPR011992:EF-hand-like domain,IPR018247:EF-Hand 1, calcium-binding site,</t>
  </si>
  <si>
    <t>SM00054:EFh,</t>
  </si>
  <si>
    <t>Calcium,Complete proteome,Metal-binding,Reference proteome,Repeat,</t>
  </si>
  <si>
    <t>calcium-binding region:1,calcium-binding region:2,calcium-binding region:3,chain:Probable calcium-binding protein CML21,domain:EF-hand 1,domain:EF-hand 2,domain:EF-hand 3,</t>
  </si>
  <si>
    <t>LOC4338383</t>
  </si>
  <si>
    <t>Os05g0313500</t>
  </si>
  <si>
    <t>quinone oxidoreductase-like protein 2 homolog</t>
  </si>
  <si>
    <t>Energy production and conversion / General function prediction only,</t>
  </si>
  <si>
    <t>GO:0008270~zinc ion binding,GO:0016491~oxidoreductase activity,</t>
  </si>
  <si>
    <t>IPR002085:Alcohol dehydrogenase superfamily, zinc-type,IPR002364:Quinone oxidoreductase/zeta-crystallin, conserved site,IPR011032:GroES-like,IPR013149:Alcohol dehydrogenase, C-terminal,IPR013154:Alcohol dehydrogenase GroES-like,IPR016040:NAD(P)-binding domain,IPR020843:Polyketide synthase, enoylreductase,</t>
  </si>
  <si>
    <t>SM00829:SM00829,</t>
  </si>
  <si>
    <t>LOC9267511</t>
  </si>
  <si>
    <t>pentatricopeptide repeat-containing protein At2g34400-like</t>
  </si>
  <si>
    <t>LOC4338384</t>
  </si>
  <si>
    <t>Os05g0313700</t>
  </si>
  <si>
    <t>suppressor protein SRP40</t>
  </si>
  <si>
    <t>GO:0000398~mRNA splicing, via spliceosome,</t>
  </si>
  <si>
    <t>GO:0071006~U2-type catalytic step 1 spliceosome,GO:0071013~catalytic step 2 spliceosome,</t>
  </si>
  <si>
    <t>GO:0003723~RNA binding,</t>
  </si>
  <si>
    <t>LOC9271192</t>
  </si>
  <si>
    <t>Os05g0313900</t>
  </si>
  <si>
    <t>putative pentatricopeptide repeat-containing protein At5g08310, mitochondrial</t>
  </si>
  <si>
    <t>LOC4338385</t>
  </si>
  <si>
    <t>Os05g0314100</t>
  </si>
  <si>
    <t>small nuclear ribonucleoprotein Sm D2</t>
  </si>
  <si>
    <t>GO:0000387~spliceosomal snRNP assembly,</t>
  </si>
  <si>
    <t>GO:0005682~U5 snRNP,GO:0005685~U1 snRNP,GO:0005686~U2 snRNP,GO:0019013~viral nucleocapsid,GO:0046540~U4/U6 x U5 tri-snRNP complex,GO:0071011~precatalytic spliceosome,GO:0071013~catalytic step 2 spliceosome,</t>
  </si>
  <si>
    <t>IPR001163:Ribonucleoprotein LSM domain,IPR010920:Like-Sm (LSM) domain,IPR027248:Small nuclear ribonucleoprotein Sm D2,</t>
  </si>
  <si>
    <t>osa03040:Spliceosome,</t>
  </si>
  <si>
    <t>SM00651:Sm,</t>
  </si>
  <si>
    <t>Complete proteome,Reference proteome,Ribonucleoprotein,Viral nucleoprotein,Virion,</t>
  </si>
  <si>
    <t>LOC112938982</t>
  </si>
  <si>
    <t>uncharacterized LOC112938982</t>
  </si>
  <si>
    <t>LOC112938983</t>
  </si>
  <si>
    <t>uncharacterized LOC112938983</t>
  </si>
  <si>
    <t>LOC4338386</t>
  </si>
  <si>
    <t>Os05g0314700</t>
  </si>
  <si>
    <t>uncharacterized LOC4338386</t>
  </si>
  <si>
    <t>GO:0006281~DNA repair,GO:0007095~mitotic G2 DNA damage checkpoint,</t>
  </si>
  <si>
    <t>GO:0070182~DNA polymerase binding,</t>
  </si>
  <si>
    <t>IPR026171:Fanconi anemia group I protein,</t>
  </si>
  <si>
    <t>LOC107280871</t>
  </si>
  <si>
    <t>uncharacterized LOC107280871</t>
  </si>
  <si>
    <t>LOC4338388</t>
  </si>
  <si>
    <t>Os05g0315100</t>
  </si>
  <si>
    <t>pentatricopeptide repeat-containing protein At5g67570, chloroplastic</t>
  </si>
  <si>
    <t>LOC4338389</t>
  </si>
  <si>
    <t>Os05g0315200</t>
  </si>
  <si>
    <t>uncharacterized LOC4338389</t>
  </si>
  <si>
    <t>LOC107275914</t>
  </si>
  <si>
    <t>Os05g0315700</t>
  </si>
  <si>
    <t>methanol O-anthraniloyltransferase</t>
  </si>
  <si>
    <t>LOC4338390</t>
  </si>
  <si>
    <t>Os05g0316000</t>
  </si>
  <si>
    <t>RING finger and transmembrane domain-containing protein 2</t>
  </si>
  <si>
    <t>GO:0016020~membrane,GO:0016021~integral component of membrane,</t>
  </si>
  <si>
    <t>IPR001841:Zinc finger, RING-type,IPR013083:Zinc finger, RING/FYVE/PHD-type,IPR017907:Zinc finger, RING-type, conserved site,</t>
  </si>
  <si>
    <t>SM00184:RING,</t>
  </si>
  <si>
    <t>LOC4338391</t>
  </si>
  <si>
    <t>Os05g0316100</t>
  </si>
  <si>
    <t>putative zinc transporter At3g08650</t>
  </si>
  <si>
    <t>GO:0071577~zinc II ion transmembrane transport,</t>
  </si>
  <si>
    <t>GO:0000139~Golgi membrane,GO:0005802~trans-Golgi network,GO:0016021~integral component of membrane,</t>
  </si>
  <si>
    <t>GO:0005385~zinc ion transmembrane transporter activity,</t>
  </si>
  <si>
    <t>IPR003689:Zinc/iron permease,</t>
  </si>
  <si>
    <t>Complete proteome,Membrane,Reference proteome,Signal,Transmembrane,Transmembrane helix,</t>
  </si>
  <si>
    <t>LOC107276963</t>
  </si>
  <si>
    <t>uncharacterized LOC107276963</t>
  </si>
  <si>
    <t>LOC112939144</t>
  </si>
  <si>
    <t>small nucleolar RNA Z159/U59</t>
  </si>
  <si>
    <t>LOC4338392</t>
  </si>
  <si>
    <t>Os05g0316200</t>
  </si>
  <si>
    <t>protein SSUH2 homolog</t>
  </si>
  <si>
    <t>DNA replication, recombination, and repair,</t>
  </si>
  <si>
    <t>LOC112939003</t>
  </si>
  <si>
    <t>Os05g0316300</t>
  </si>
  <si>
    <t>platelet binding protein GspB-like</t>
  </si>
  <si>
    <t>LOC107280951</t>
  </si>
  <si>
    <t>verprolin-like</t>
  </si>
  <si>
    <t>LOC4338394</t>
  </si>
  <si>
    <t>Os05g0316800</t>
  </si>
  <si>
    <t>ethylene-responsive transcription factor 3</t>
  </si>
  <si>
    <t>GO:0006351~transcription, DNA-templated,</t>
  </si>
  <si>
    <t>GO:0003677~DNA binding,GO:0003700~transcription factor activity, sequence-specific DNA binding,</t>
  </si>
  <si>
    <t>IPR001471:AP2/ERF domain,IPR016177:DNA-binding, integrase-type,</t>
  </si>
  <si>
    <t>SM00380:AP2,</t>
  </si>
  <si>
    <t>Complete proteome,DNA-binding,Nucleus,Reference proteome,Transcription,Transcription regulation,</t>
  </si>
  <si>
    <t>LOC4338395</t>
  </si>
  <si>
    <t>Os05g0317200</t>
  </si>
  <si>
    <t>long chain acyl-CoA synthetase 8</t>
  </si>
  <si>
    <t>GO:0005783~endoplasmic reticulum,GO:0005794~Golgi apparatus,GO:0009941~chloroplast envelope,GO:0016021~integral component of membrane,</t>
  </si>
  <si>
    <t>GO:0004467~long-chain fatty acid-CoA ligase activity,</t>
  </si>
  <si>
    <t>IPR000873:AMP-dependent synthetase/ligase,IPR020845:AMP-binding, conserved site,</t>
  </si>
  <si>
    <t>osa00061:Fatty acid biosynthesis,osa00071:Fatty acid degradation,osa01100:Metabolic pathways,osa01212:Fatty acid metabolism,osa04146:Peroxisome,</t>
  </si>
  <si>
    <t>LOC4338396</t>
  </si>
  <si>
    <t>protein FAR1-RELATED SEQUENCE 5</t>
  </si>
  <si>
    <t>GO:0009585~red, far-red light phototransduction,GO:0010018~far-red light signaling pathway,GO:0042753~positive regulation of circadian rhythm,GO:0045893~positive regulation of transcription, DNA-templated,</t>
  </si>
  <si>
    <t>GO:0003700~transcription factor activity, sequence-specific DNA binding,GO:0008270~zinc ion binding,</t>
  </si>
  <si>
    <t>IPR004330:FAR1 DNA binding domain,IPR006564:Zinc finger, PMZ-type,IPR007527:Zinc finger, SWIM-type,IPR018289:MULE transposase domain,</t>
  </si>
  <si>
    <t>SM00575:ZnF_PMZ,</t>
  </si>
  <si>
    <t>LOC112939164</t>
  </si>
  <si>
    <t>small nucleolar RNA Z247</t>
  </si>
  <si>
    <t>LOC4338398</t>
  </si>
  <si>
    <t>Os05g0317700</t>
  </si>
  <si>
    <t>receptor-like protein kinase FERONIA</t>
  </si>
  <si>
    <t>IPR000719:Protein kinase, catalytic domain,IPR001245:Serine-threonine/tyrosine-protein kinase catalytic domain,IPR008271:Serine/threonine-protein kinase, active site,IPR011009:Protein kinase-like domain,IPR013320:Concanavalin A-like lectin/glucanase, subgroup,IPR017441:Protein kinase, ATP binding site,IPR024788:Malectin-like carbohydrate-binding domain,</t>
  </si>
  <si>
    <t>SM00220:S_TKc,</t>
  </si>
  <si>
    <t>LOC4338399</t>
  </si>
  <si>
    <t>Os05g0317900</t>
  </si>
  <si>
    <t>Complete proteome,Reference proteome,Signal,</t>
  </si>
  <si>
    <t>LOC4338400</t>
  </si>
  <si>
    <t>Os05g0318100</t>
  </si>
  <si>
    <t>wall-associated receptor kinase-like 20</t>
  </si>
  <si>
    <t>GO:0004672~protein kinase activity,GO:0005524~ATP binding,GO:0030247~polysaccharide binding,</t>
  </si>
  <si>
    <t>IPR000719:Protein kinase, catalytic domain,IPR008271:Serine/threonine-protein kinase, active site,IPR011009:Protein kinase-like domain,IPR013320:Concanavalin A-like lectin/glucanase, subgroup,IPR017441:Protein kinase, ATP binding site,IPR025287:Wall-associated receptor kinase galacturonan-binding domain,</t>
  </si>
  <si>
    <t>LOC4338401</t>
  </si>
  <si>
    <t>Os05g0318300</t>
  </si>
  <si>
    <t>uncharacterized LOC4338401</t>
  </si>
  <si>
    <t>GO:0006396~RNA processing,</t>
  </si>
  <si>
    <t>GO:0004525~ribonuclease III activity,</t>
  </si>
  <si>
    <t>IPR000999:Ribonuclease III domain,</t>
  </si>
  <si>
    <t>LOC9268893</t>
  </si>
  <si>
    <t>Os05g0318600</t>
  </si>
  <si>
    <t>IPR000719:Protein kinase, catalytic domain,IPR001245:Serine-threonine/tyrosine-protein kinase catalytic domain,IPR011009:Protein kinase-like domain,IPR013320:Concanavalin A-like lectin/glucanase, subgroup,IPR017441:Protein kinase, ATP binding site,IPR024788:Malectin-like carbohydrate-binding domain,</t>
  </si>
  <si>
    <t>LOC4338403</t>
  </si>
  <si>
    <t>Os05g0318700</t>
  </si>
  <si>
    <t>LOC107276043</t>
  </si>
  <si>
    <t>Os05g0319100</t>
  </si>
  <si>
    <t>putative mannan endo-1,4-beta-mannosidase 5</t>
  </si>
  <si>
    <t>LOC107275635</t>
  </si>
  <si>
    <t>Os05g0319200</t>
  </si>
  <si>
    <t>1-aminocyclopropane-1-carboxylate synthase 7</t>
  </si>
  <si>
    <t>GO:0009058~biosynthetic process,</t>
  </si>
  <si>
    <t>GO:0003824~catalytic activity,GO:0030170~pyridoxal phosphate binding,</t>
  </si>
  <si>
    <t>IPR004838:Aminotransferases, class-I, pyridoxal-phosphate-binding site,IPR004839:Aminotransferase, class I/classII,IPR015421:Pyridoxal phosphate-dependent transferase, major region, subdomain 1,IPR015422:Pyridoxal phosphate-dependent transferase, major region, subdomain 2,IPR015424:Pyridoxal phosphate-dependent transferase,</t>
  </si>
  <si>
    <t>LOC4338404</t>
  </si>
  <si>
    <t>Os05g0319700</t>
  </si>
  <si>
    <t>probable receptor-like protein kinase At1g80640</t>
  </si>
  <si>
    <t>GO:0004674~protein serine/threonine kinase activity,GO:0005524~ATP binding,</t>
  </si>
  <si>
    <t>IPR000719:Protein kinase, catalytic domain,IPR001245:Serine-threonine/tyrosine-protein kinase catalytic domain,IPR008271:Serine/threonine-protein kinase, active site,IPR011009:Protein kinase-like domain,IPR013320:Concanavalin A-like lectin/glucanase, subgroup,IPR017441:Protein kinase, ATP binding site,</t>
  </si>
  <si>
    <t>ATP-binding,Complete proteome,Kinase,Membrane,Nucleotide-binding,Reference proteome,Serine/threonine-protein kinase,Signal,Transferase,Transmembrane,Transmembrane helix,</t>
  </si>
  <si>
    <t>LOC4338405</t>
  </si>
  <si>
    <t>Os05g0319800</t>
  </si>
  <si>
    <t>plasma membrane ATPase-like</t>
  </si>
  <si>
    <t>GO:0016020~membrane,</t>
  </si>
  <si>
    <t>osa00190:Oxidative phosphorylation,</t>
  </si>
  <si>
    <t>LOC4338406</t>
  </si>
  <si>
    <t>Os05g0319900</t>
  </si>
  <si>
    <t>anti-sigma-I factor RsgI6</t>
  </si>
  <si>
    <t>GO:0005975~carbohydrate metabolic process,</t>
  </si>
  <si>
    <t>GO:0004553~hydrolase activity, hydrolyzing O-glycosyl compounds,</t>
  </si>
  <si>
    <t>IPR001000:Glycoside hydrolase, family 10,IPR008979:Galactose-binding domain-like,IPR013781:Glycoside hydrolase, catalytic domain,IPR017853:Glycoside hydrolase, superfamily,</t>
  </si>
  <si>
    <t>SM00633:Glyco_10,</t>
  </si>
  <si>
    <t>Hydrolase,</t>
  </si>
  <si>
    <t>LOC4338407</t>
  </si>
  <si>
    <t>Os05g0320100</t>
  </si>
  <si>
    <t>uncharacterized LOC4338407</t>
  </si>
  <si>
    <t>SM00256:FBOX,</t>
  </si>
  <si>
    <t>LOC4338408</t>
  </si>
  <si>
    <t>uncharacterized LOC4338408</t>
  </si>
  <si>
    <t>LOC107281059</t>
  </si>
  <si>
    <t>protein MAIN-LIKE 1-like</t>
  </si>
  <si>
    <t>LOC107276367</t>
  </si>
  <si>
    <t>uncharacterized LOC107276367</t>
  </si>
  <si>
    <t>LOC9268442</t>
  </si>
  <si>
    <t>Os05g0320500</t>
  </si>
  <si>
    <t>uncharacterized LOC9268442</t>
  </si>
  <si>
    <t>LOC4338409</t>
  </si>
  <si>
    <t>Os05g0320700</t>
  </si>
  <si>
    <t>trans-cinnamate 4-monooxygenase</t>
  </si>
  <si>
    <t>Secondary metabolites biosynthesis, transport, and catabolism,</t>
  </si>
  <si>
    <t>GO:0009808~lignin metabolic process,GO:0044550~secondary metabolite biosynthetic process,</t>
  </si>
  <si>
    <t>GO:0005506~iron ion binding,GO:0016710~trans-cinnamate 4-monooxygenase activity,GO:0020037~heme binding,</t>
  </si>
  <si>
    <t>IPR001128:Cytochrome P450,IPR002401:Cytochrome P450, E-class, group I,IPR017972:Cytochrome P450, conserved site,</t>
  </si>
  <si>
    <t>osa00130:Ubiquinone and other terpenoid-quinone biosynthesis,osa00360:Phenylalanine metabolism,osa00940:Phenylpropanoid biosynthesis,osa00941:Flavonoid biosynthesis,osa00945:Stilbenoid, diarylheptanoid and gingerol biosynthesis,osa01100:Metabolic pathways,osa01110:Biosynthesis of secondary metabolites,osa01220:Degradation of aromatic compounds,</t>
  </si>
  <si>
    <t>Complete proteome,Heme,Iron,Metal-binding,Monooxygenase,Oxidoreductase,Reference proteome,</t>
  </si>
  <si>
    <t>LOC4338410</t>
  </si>
  <si>
    <t>Os05g0320800</t>
  </si>
  <si>
    <t>uncharacterized LOC4338410</t>
  </si>
  <si>
    <t>LOC107280953</t>
  </si>
  <si>
    <t>probable pectate lyase 12</t>
  </si>
  <si>
    <t>LOC9266067</t>
  </si>
  <si>
    <t>Os05g0321900</t>
  </si>
  <si>
    <t>WRKY transcription factor 55</t>
  </si>
  <si>
    <t>GO:0003700~transcription factor activity, sequence-specific DNA binding,GO:0043565~sequence-specific DNA binding,</t>
  </si>
  <si>
    <t>IPR003657:DNA-binding WRKY,</t>
  </si>
  <si>
    <t>SM00774:WRKY,</t>
  </si>
  <si>
    <t>LOC9268975</t>
  </si>
  <si>
    <t>Os11g0479400</t>
  </si>
  <si>
    <t>putative disease resistance protein RGA3</t>
  </si>
  <si>
    <t>LOC4350510</t>
  </si>
  <si>
    <t>Os11g0480000</t>
  </si>
  <si>
    <t>disease resistance protein Pik-2-like</t>
  </si>
  <si>
    <t>Function unknown,</t>
  </si>
  <si>
    <t>LOC112936989</t>
  </si>
  <si>
    <t>Os11g0481000</t>
  </si>
  <si>
    <t>probable disease resistance protein At1g61300</t>
  </si>
  <si>
    <t>LOC107276082</t>
  </si>
  <si>
    <t>Os11g0481150</t>
  </si>
  <si>
    <t>disease resistance protein RGA2</t>
  </si>
  <si>
    <t>GO:0043531~ADP binding,</t>
  </si>
  <si>
    <t>IPR002182:NB-ARC,IPR027417:P-loop containing nucleoside triphosphate hydrolase,</t>
  </si>
  <si>
    <t>LOC4350511</t>
  </si>
  <si>
    <t>Os11g0481200</t>
  </si>
  <si>
    <t>O-fucosyltransferase 1</t>
  </si>
  <si>
    <t>GO:0005739~mitochondrion,</t>
  </si>
  <si>
    <t>IPR019378:GDP-fucose protein O-fucosyltransferase,IPR024709:O-fucosyltransferase, plant,</t>
  </si>
  <si>
    <t>PIRSF009360:uncharacterized conserved protein with GDP-fucose protein O-fucosyltransferase domain,</t>
  </si>
  <si>
    <t>LOC4350514</t>
  </si>
  <si>
    <t>Os11g0481600</t>
  </si>
  <si>
    <t>uncharacterized LOC4350514</t>
  </si>
  <si>
    <t>LOC4350521</t>
  </si>
  <si>
    <t>Os11g0483000</t>
  </si>
  <si>
    <t>cytochrome P450 94B3</t>
  </si>
  <si>
    <t>LOC4350528</t>
  </si>
  <si>
    <t>Os11g0484500</t>
  </si>
  <si>
    <t>6-phosphogluconate dehydrogenase, decarboxylating 2, chloroplastic-like</t>
  </si>
  <si>
    <t>LOC4350872</t>
  </si>
  <si>
    <t>Os11g0603000</t>
  </si>
  <si>
    <t>transcription factor ILI2-like</t>
  </si>
  <si>
    <t>GO:0006351~transcription, DNA-templated,GO:0006355~regulation of transcription, DNA-templated,GO:0040008~regulation of growth,</t>
  </si>
  <si>
    <t>IPR011598:Myc-type, basic helix-loop-helix (bHLH) domain,</t>
  </si>
  <si>
    <t>Complete proteome,Growth regulation,Reference proteome,Transcription,Transcription regulation,</t>
  </si>
  <si>
    <t>LOC112937212</t>
  </si>
  <si>
    <t>U6 spliceosomal RNA</t>
  </si>
  <si>
    <t>LOC9269043</t>
  </si>
  <si>
    <t>Os11g0603100</t>
  </si>
  <si>
    <t>uncharacterized LOC9269043</t>
  </si>
  <si>
    <t>LOC112937214</t>
  </si>
  <si>
    <t>LOC4350873</t>
  </si>
  <si>
    <t>Os11g0603200</t>
  </si>
  <si>
    <t>ABC transporter F family member 5</t>
  </si>
  <si>
    <t>GO:0005524~ATP binding,GO:0016887~ATPase activity,</t>
  </si>
  <si>
    <t>IPR003439:ABC transporter-like,IPR003593:AAA+ ATPase domain,IPR017871:ABC transporter, conserved site,IPR027417:P-loop containing nucleoside triphosphate hydrolase,</t>
  </si>
  <si>
    <t>SM00382:AAA,</t>
  </si>
  <si>
    <t>ATP-binding,Complete proteome,Nucleotide-binding,Reference proteome,</t>
  </si>
  <si>
    <t>LOC107279393</t>
  </si>
  <si>
    <t>UBP1-associated protein 2A-like</t>
  </si>
  <si>
    <t>TRNAV-CAC</t>
  </si>
  <si>
    <t>transfer RNA valine (anticodon CAC)</t>
  </si>
  <si>
    <t>LOC4350895</t>
  </si>
  <si>
    <t>Os11g0607900</t>
  </si>
  <si>
    <t>mannose/glucose-specific lectin</t>
  </si>
  <si>
    <t>LOC9266760</t>
  </si>
  <si>
    <t>uncharacterized LOC9266760</t>
  </si>
  <si>
    <t>LOC9271404</t>
  </si>
  <si>
    <t>Os11g0608300</t>
  </si>
  <si>
    <t>putative receptor-like protein kinase At4g00960</t>
  </si>
  <si>
    <t>IPR000535:Major sperm protein,IPR000719:Protein kinase, catalytic domain,IPR008271:Serine/threonine-protein kinase, active site,IPR008962:PapD-like,IPR011009:Protein kinase-like domain,IPR013320:Concanavalin A-like lectin/glucanase, subgroup,IPR017441:Protein kinase, ATP binding site,</t>
  </si>
  <si>
    <t>ATP-binding,Complete proteome,Kinase,Nucleotide-binding,Reference proteome,Serine/threonine-protein kinase,Transferase,</t>
  </si>
  <si>
    <t>LOC112936847</t>
  </si>
  <si>
    <t>protein GOS9-like</t>
  </si>
  <si>
    <t>LOC112937004</t>
  </si>
  <si>
    <t>Os11g0608700</t>
  </si>
  <si>
    <t>mannose/glucose-specific lectin-like</t>
  </si>
  <si>
    <t>LOC9267248</t>
  </si>
  <si>
    <t>jacalin-related lectin 3-like</t>
  </si>
  <si>
    <t>LOC4351050</t>
  </si>
  <si>
    <t>Os11g0657100</t>
  </si>
  <si>
    <t>peptide chain release factor APG3, chloroplastic</t>
  </si>
  <si>
    <t>GO:0009658~chloroplast organization,GO:0010027~thylakoid membrane organization,GO:0032544~plastid translation,</t>
  </si>
  <si>
    <t>GO:0016149~translation release factor activity, codon specific,GO:0043022~ribosome binding,</t>
  </si>
  <si>
    <t>IPR000352:Peptide chain release factor class I/class II,IPR004373:Peptide chain release factor 1,IPR005139:Peptide chain release factor,IPR014720:Double-stranded RNA-binding-like domain,</t>
  </si>
  <si>
    <t>SM00937:SM00937,</t>
  </si>
  <si>
    <t>LOC4351051</t>
  </si>
  <si>
    <t>Os11g0657200</t>
  </si>
  <si>
    <t>alkylated DNA repair protein ALKBH8 homolog</t>
  </si>
  <si>
    <t>GO:0018126~protein hydroxylation,</t>
  </si>
  <si>
    <t>GO:0000790~nuclear chromatin,</t>
  </si>
  <si>
    <t>GO:0008198~ferrous iron binding,GO:0016706~oxidoreductase activity, acting on paired donors, with incorporation or reduction of molecular oxygen, 2-oxoglutarate as one donor, and incorporation of one atom each of oxygen into both donors,GO:0042393~histone binding,</t>
  </si>
  <si>
    <t>IPR005123:Oxoglutarate/iron-dependent dioxygenase,IPR027450:Alpha-ketoglutarate-dependent dioxygenase AlkB-like,</t>
  </si>
  <si>
    <t>LOC4351052</t>
  </si>
  <si>
    <t>Os11g0657300</t>
  </si>
  <si>
    <t>probable small nuclear ribonucleoprotein F</t>
  </si>
  <si>
    <t>GO:0005685~U1 snRNP,GO:0005732~small nucleolar ribonucleoprotein complex,GO:0019013~viral nucleocapsid,GO:0071013~catalytic step 2 spliceosome,</t>
  </si>
  <si>
    <t>IPR001163:Ribonucleoprotein LSM domain,IPR010920:Like-Sm (LSM) domain,IPR016487:Small nuclear ribonucleoprotein SmF,</t>
  </si>
  <si>
    <t>PIRSF006609:small nuclear ribonucleoprotein SmF,</t>
  </si>
  <si>
    <t>Complete proteome,mRNA processing,mRNA splicing,Nucleus,Reference proteome,Ribonucleoprotein,RNA-binding,Spliceosome,Viral nucleoprotein,Virion,</t>
  </si>
  <si>
    <t>LOC4351053</t>
  </si>
  <si>
    <t>Os11g0657400</t>
  </si>
  <si>
    <t>pollen-specific leucine-rich repeat extensin-like protein 3</t>
  </si>
  <si>
    <t>IPR013210:Leucine-rich repeat-containing N-terminal, type 2,</t>
  </si>
  <si>
    <t>Complete proteome,Leucine-rich repeat,Reference proteome,Repeat,Signal,</t>
  </si>
  <si>
    <t>LOC4351054</t>
  </si>
  <si>
    <t>Os11g0657900</t>
  </si>
  <si>
    <t>disease resistance protein RGA5-like</t>
  </si>
  <si>
    <t>LOC112936942</t>
  </si>
  <si>
    <t>uncharacterized LOC112936942</t>
  </si>
  <si>
    <t>LOC9266716</t>
  </si>
  <si>
    <t>Os11g0658700</t>
  </si>
  <si>
    <t>agamous-like MADS-box protein AGL65</t>
  </si>
  <si>
    <t>IPR002100:Transcription factor, MADS-box,</t>
  </si>
  <si>
    <t>SM00432:MADS,</t>
  </si>
  <si>
    <t>LOC112936928</t>
  </si>
  <si>
    <t>uncharacterized LOC112936928</t>
  </si>
  <si>
    <t>LOC4351055</t>
  </si>
  <si>
    <t>Os11g0658800</t>
  </si>
  <si>
    <t>probable polygalacturonase</t>
  </si>
  <si>
    <t>GO:0005975~carbohydrate metabolic process,GO:0071555~cell wall organization,</t>
  </si>
  <si>
    <t>GO:0004650~polygalacturonase activity,</t>
  </si>
  <si>
    <t>IPR000743:Glycoside hydrolase, family 28,IPR006626:Parallel beta-helix repeat,IPR011050:Pectin lyase fold/virulence factor,IPR012334:Pectin lyase fold,</t>
  </si>
  <si>
    <t>SM00710:PbH1,</t>
  </si>
  <si>
    <t>Cell wall biogenesis/degradation,Complete proteome,Glycosidase,Hydrolase,Reference proteome,Secreted,Signal,</t>
  </si>
  <si>
    <t>LOC9270990</t>
  </si>
  <si>
    <t>Os11g0658900</t>
  </si>
  <si>
    <t>uncharacterized LOC9270990</t>
  </si>
  <si>
    <t>GO:0016042~lipid catabolic process,</t>
  </si>
  <si>
    <t>IPR002921:Lipase, class 3,IPR005592:Mono-/di-acylglycerol lipase, N-terminal,</t>
  </si>
  <si>
    <t>Hydrolase,Signal,</t>
  </si>
  <si>
    <t>LOC9266865</t>
  </si>
  <si>
    <t>Os11g0659200</t>
  </si>
  <si>
    <t>uncharacterized LOC9266865</t>
  </si>
  <si>
    <t>IPR007650:Protein of unknown function DUF581,</t>
  </si>
  <si>
    <t>LOC107278409</t>
  </si>
  <si>
    <t>Os11g0659400</t>
  </si>
  <si>
    <t>pentatricopeptide repeat-containing protein At2g26790, mitochondrial</t>
  </si>
  <si>
    <t>LOC4351056</t>
  </si>
  <si>
    <t>Os11g0659500</t>
  </si>
  <si>
    <t>palmitoyl-acyl carrier protein thioesterase, chloroplastic</t>
  </si>
  <si>
    <t>GO:0006633~fatty acid biosynthetic process,</t>
  </si>
  <si>
    <t>GO:0016790~thiolester hydrolase activity,</t>
  </si>
  <si>
    <t>IPR002864:Acyl-ACP thioesterase,IPR021113:Acyl-ACP-thioesterase, N-terminal,</t>
  </si>
  <si>
    <t>osa00061:Fatty acid biosynthesis,osa01100:Metabolic pathways,osa01212:Fatty acid metabolism,</t>
  </si>
  <si>
    <t>Chloroplast,Complete proteome,Fatty acid biosynthesis,Fatty acid metabolism,Hydrolase,Lipid biosynthesis,Lipid metabolism,Plastid,Reference proteome,</t>
  </si>
  <si>
    <t>LOC4351057</t>
  </si>
  <si>
    <t>Os11g0659600</t>
  </si>
  <si>
    <t>pectinesterase QRT1</t>
  </si>
  <si>
    <t>GO:0042545~cell wall modification,GO:0045490~pectin catabolic process,</t>
  </si>
  <si>
    <t>GO:0030599~pectinesterase activity,GO:0045330~aspartyl esterase activity,</t>
  </si>
  <si>
    <t>IPR000070:Pectinesterase, catalytic,IPR011050:Pectin lyase fold/virulence factor,IPR012334:Pectin lyase fold,</t>
  </si>
  <si>
    <t>Aspartyl esterase,Complete proteome,Hydrolase,Reference proteome,Signal,</t>
  </si>
  <si>
    <t>LOC4351076</t>
  </si>
  <si>
    <t>Os11g0665600</t>
  </si>
  <si>
    <t>uncharacterized LOC4351076</t>
  </si>
  <si>
    <t>LOC107278349</t>
  </si>
  <si>
    <t>putative serine/threonine-protein kinase-like protein CCR3</t>
  </si>
  <si>
    <t>LOC4351078</t>
  </si>
  <si>
    <t>Os11g0665950</t>
  </si>
  <si>
    <t>probable serine/threonine-protein kinase PIX7</t>
  </si>
  <si>
    <t>LOC4351079</t>
  </si>
  <si>
    <t>Os11g0666200</t>
  </si>
  <si>
    <t>IPR000719:Protein kinase, catalytic domain,IPR008271:Serine/threonine-protein kinase, active site,IPR011009:Protein kinase-like domain,IPR013320:Concanavalin A-like lectin/glucanase, subgroup,IPR017441:Protein kinase, ATP binding site,</t>
  </si>
  <si>
    <t>Coiled coil,Complete proteome,Kinase,Reference proteome,Transferase,</t>
  </si>
  <si>
    <t>LOC107277126</t>
  </si>
  <si>
    <t>LOC107279473</t>
  </si>
  <si>
    <t>cell number regulator 13-like</t>
  </si>
  <si>
    <t>LOC107277664</t>
  </si>
  <si>
    <t>Os11g0667000</t>
  </si>
  <si>
    <t>probable serine/threonine-protein kinase PBL28</t>
  </si>
  <si>
    <t>IPR000719:Protein kinase, catalytic domain,IPR008271:Serine/threonine-protein kinase, active site,IPR011009:Protein kinase-like domain,</t>
  </si>
  <si>
    <t>LOC9271724</t>
  </si>
  <si>
    <t>Os11g0667400</t>
  </si>
  <si>
    <t>calmodulin-binding receptor-like cytoplasmic kinase 3</t>
  </si>
  <si>
    <t>LOC107277046</t>
  </si>
  <si>
    <t>Os11g0667500</t>
  </si>
  <si>
    <t>LOC9267616</t>
  </si>
  <si>
    <t>Os11g0667600</t>
  </si>
  <si>
    <t>LOC112936073</t>
  </si>
  <si>
    <t>LOC4351082</t>
  </si>
  <si>
    <t>Os11g0668100</t>
  </si>
  <si>
    <t>LOC112936933</t>
  </si>
  <si>
    <t>uncharacterized LOC112936933</t>
  </si>
  <si>
    <t>LOC107279548</t>
  </si>
  <si>
    <t>uncharacterized LOC107279548</t>
  </si>
  <si>
    <t>Membrane,Transmembrane,Transmembrane helix,</t>
  </si>
  <si>
    <t>LOC9272722</t>
  </si>
  <si>
    <t>Os11g0668300</t>
  </si>
  <si>
    <t>calmodulin-binding protein 60 A</t>
  </si>
  <si>
    <t>LOC107276587</t>
  </si>
  <si>
    <t>Os11g0668600</t>
  </si>
  <si>
    <t>uncharacterized LOC107276587</t>
  </si>
  <si>
    <t>LOC107277324</t>
  </si>
  <si>
    <t>Os11g0668800</t>
  </si>
  <si>
    <t>putative cysteine-rich receptor-like protein kinase 35</t>
  </si>
  <si>
    <t>LOC4351085</t>
  </si>
  <si>
    <t>Os11g0669100</t>
  </si>
  <si>
    <t>calmodulin-binding protein 60 B</t>
  </si>
  <si>
    <t>LOC107276026</t>
  </si>
  <si>
    <t>Os11g0669200</t>
  </si>
  <si>
    <t>cysteine-rich receptor-like protein kinase 19</t>
  </si>
  <si>
    <t>LOC107276832</t>
  </si>
  <si>
    <t>Os11g0669300</t>
  </si>
  <si>
    <t>uncharacterized LOC107276832</t>
  </si>
  <si>
    <t>LOC4351086</t>
  </si>
  <si>
    <t>Os11g0670100</t>
  </si>
  <si>
    <t>cysteine-rich receptor-like protein kinase 21</t>
  </si>
  <si>
    <t>LOC107276137</t>
  </si>
  <si>
    <t>Os11g0670700</t>
  </si>
  <si>
    <t>vacuolar protein sorting-associated protein 22 homolog 1</t>
  </si>
  <si>
    <t>IPR007286:EAP30,IPR011991:Winged helix-turn-helix DNA-binding domain,IPR016689:ESCRT-2 complex, Snf8,</t>
  </si>
  <si>
    <t>PIRSF017215:ESCRT-2 complex, Vps22 subunit,</t>
  </si>
  <si>
    <t>Complete proteome,Protein transport,Reference proteome,Transport,</t>
  </si>
  <si>
    <t>LOC107278755</t>
  </si>
  <si>
    <t>uncharacterized LOC107278755</t>
  </si>
  <si>
    <t>LOC4351087</t>
  </si>
  <si>
    <t>Os11g0670900</t>
  </si>
  <si>
    <t>uncharacterized LOC4351087</t>
  </si>
  <si>
    <t>LOC4351088</t>
  </si>
  <si>
    <t>Os11g0671000</t>
  </si>
  <si>
    <t>dormancy-associated protein 1</t>
  </si>
  <si>
    <t>IPR008406:Dormancyauxin associated,</t>
  </si>
  <si>
    <t>LOC107276221</t>
  </si>
  <si>
    <t>Os11g0671200</t>
  </si>
  <si>
    <t>uncharacterized LOC107276221</t>
  </si>
  <si>
    <t>LOC107279426</t>
  </si>
  <si>
    <t>uncharacterized LOC107279426</t>
  </si>
  <si>
    <t>LOC4351094</t>
  </si>
  <si>
    <t>Os11g0671950</t>
  </si>
  <si>
    <t>LOC4351095</t>
  </si>
  <si>
    <t>Os11g0672300</t>
  </si>
  <si>
    <t>cell number regulator 13</t>
  </si>
  <si>
    <t>LOC4351096</t>
  </si>
  <si>
    <t>Os11g0672400</t>
  </si>
  <si>
    <t>kinesin-like protein KIN-14P</t>
  </si>
  <si>
    <t>LOC4351098</t>
  </si>
  <si>
    <t>Os11g0672700</t>
  </si>
  <si>
    <t>ATP-dependent DNA helicase Q-like 1</t>
  </si>
  <si>
    <t>GO:0000724~double-strand break repair via homologous recombination,</t>
  </si>
  <si>
    <t>GO:0005634~nucleus,GO:0005694~chromosome,GO:0005737~cytoplasm,</t>
  </si>
  <si>
    <t>GO:0003677~DNA binding,GO:0005524~ATP binding,GO:0009378~four-way junction helicase activity,GO:0043140~ATP-dependent 3'-5' DNA helicase activity,</t>
  </si>
  <si>
    <t>IPR001650:Helicase, C-terminal,IPR002464:DNA/RNA helicase, ATP-dependent, DEAH-box type, conserved site,IPR004589:DNA helicase, ATP-dependent, RecQ type,IPR011545:DNA/RNA helicase, DEAD/DEAH box type, N-terminal,IPR011991:Winged helix-turn-helix DNA-binding domain,IPR014001:Helicase, superfamily 1/2, ATP-binding domain,IPR027417:P-loop containing nucleoside triphosphate hydrolase,</t>
  </si>
  <si>
    <t>osa03440:Homologous recombination,</t>
  </si>
  <si>
    <t>SM00487:DEXDc,SM00490:HELICc,</t>
  </si>
  <si>
    <t>ATP-binding,Complete proteome,Helicase,Hydrolase,Nucleotide-binding,Reference proteome,</t>
  </si>
  <si>
    <t>LOC4351099</t>
  </si>
  <si>
    <t>Os11g0672800</t>
  </si>
  <si>
    <t>pentatricopeptide repeat-containing protein At1g09190</t>
  </si>
  <si>
    <t>LOC4351100</t>
  </si>
  <si>
    <t>Os11g0672900</t>
  </si>
  <si>
    <t>serine/arginine repetitive matrix protein 1</t>
  </si>
  <si>
    <t>IPR012442:Protein of unknown function DUF1645,</t>
  </si>
  <si>
    <t>LOC4351102</t>
  </si>
  <si>
    <t>Os11g0673100</t>
  </si>
  <si>
    <t>transmembrane protein 205</t>
  </si>
  <si>
    <t>IPR025423:Domain of unknown function DUF4149,</t>
  </si>
  <si>
    <t>LOC4351103</t>
  </si>
  <si>
    <t>Os11g0673200</t>
  </si>
  <si>
    <t>probable beta-D-xylosidase 2</t>
  </si>
  <si>
    <t>LOC9266964</t>
  </si>
  <si>
    <t>Os11g0673600</t>
  </si>
  <si>
    <t>putative disease resistance protein RGA4</t>
  </si>
  <si>
    <t>LOC4351105</t>
  </si>
  <si>
    <t>Os11g0673900</t>
  </si>
  <si>
    <t>LOC9271264</t>
  </si>
  <si>
    <t>Os11g0676100</t>
  </si>
  <si>
    <t>putative disease resistance RPP13-like protein 3</t>
  </si>
  <si>
    <t>LOC9272279</t>
  </si>
  <si>
    <t>Os11g0676200</t>
  </si>
  <si>
    <t>putative disease resistance RPP13-like protein 1</t>
  </si>
  <si>
    <t>IPR001611:Leucine-rich repeat,IPR002182:NB-ARC,IPR003591:Leucine-rich repeat, typical subtype,IPR027417:P-loop containing nucleoside triphosphate hydrolase,</t>
  </si>
  <si>
    <t>LOC112937013</t>
  </si>
  <si>
    <t>uncharacterized LOC112937013</t>
  </si>
  <si>
    <t>LOC9268156</t>
  </si>
  <si>
    <t>Os11g0674400</t>
  </si>
  <si>
    <t>LOC107278769</t>
  </si>
  <si>
    <t>LOC4351108</t>
  </si>
  <si>
    <t>putative disease resistance protein RGA1</t>
  </si>
  <si>
    <t>LOC9269902</t>
  </si>
  <si>
    <t>Os11g0676800</t>
  </si>
  <si>
    <t>LOC9272435</t>
  </si>
  <si>
    <t>Os11g0677000</t>
  </si>
  <si>
    <t>IPR002182:NB-ARC,IPR003591:Leucine-rich repeat, typical subtype,IPR027417:P-loop containing nucleoside triphosphate hydrolase,</t>
  </si>
  <si>
    <t>LOC107278404</t>
  </si>
  <si>
    <t>Os11g0678000</t>
  </si>
  <si>
    <t>probable serine/threonine-protein kinase SIS8</t>
  </si>
  <si>
    <t>LOC9269807</t>
  </si>
  <si>
    <t>Os02g0616300</t>
  </si>
  <si>
    <t>protein argonaute MEL1-like</t>
  </si>
  <si>
    <t>LOC107277588</t>
  </si>
  <si>
    <t>Os02g0617075</t>
  </si>
  <si>
    <t>uncharacterized LOC107277588</t>
  </si>
  <si>
    <t>GO:0006952~defense response,GO:0017148~negative regulation of translation,</t>
  </si>
  <si>
    <t>GO:0030598~rRNA N-glycosylase activity,</t>
  </si>
  <si>
    <t>IPR001574:Ribosome-inactivating protein,IPR016138:Ribosome-inactivating protein, subdomain 1,</t>
  </si>
  <si>
    <t>Complete proteome,Hydrolase,Plant defense,Protein synthesis inhibitor,Reference proteome,Toxin,</t>
  </si>
  <si>
    <t>LOC4348229</t>
  </si>
  <si>
    <t>Os10g0188900</t>
  </si>
  <si>
    <t>protein odr-4 homolog</t>
  </si>
  <si>
    <t>LOC4348230</t>
  </si>
  <si>
    <t>Os10g0189100</t>
  </si>
  <si>
    <t>phosphoglucomutase, chloroplastic</t>
  </si>
  <si>
    <t>GO:0005978~glycogen biosynthetic process,GO:0006006~glucose metabolic process,GO:0009590~detection of gravity,GO:0019252~starch biosynthetic process,GO:0019388~galactose catabolic process,</t>
  </si>
  <si>
    <t>GO:0005829~cytosol,GO:0009536~plastid,GO:0009570~chloroplast stroma,GO:0009941~chloroplast envelope,GO:0010319~stromule,GO:0048046~apoplast,</t>
  </si>
  <si>
    <t>GO:0000287~magnesium ion binding,GO:0004614~phosphoglucomutase activity,</t>
  </si>
  <si>
    <t>IPR005841:Alpha-D-phosphohexomutase superfamily,IPR005843:Alpha-D-phosphohexomutase, C-terminal,IPR005844:Alpha-D-phosphohexomutase, alpha/beta/alpha domain I,IPR005845:Alpha-D-phosphohexomutase, alpha/beta/alpha domain II,IPR005846:Alpha-D-phosphohexomutase, alpha/beta/alpha domain III,IPR016055:Alpha-D-phosphohexomutase, alpha/beta/alpha I/II/III,IPR016066:Alpha-D-phosphohexomutase, conserved site,</t>
  </si>
  <si>
    <t>osa00010:Glycolysis / Gluconeogenesis,osa00030:Pentose phosphate pathway,osa00052:Galactose metabolism,osa00230:Purine metabolism,osa00500:Starch and sucrose metabolism,osa00520:Amino sugar and nucleotide sugar metabolism,osa01100:Metabolic pathways,osa01110:Biosynthesis of secondary metabolites,osa01130:Biosynthesis of antibiotics,</t>
  </si>
  <si>
    <t>LOC4348231</t>
  </si>
  <si>
    <t>long chain base biosynthesis protein 1c-like</t>
  </si>
  <si>
    <t>GO:0006665~sphingolipid metabolic process,GO:0009058~biosynthetic process,</t>
  </si>
  <si>
    <t>GO:0005789~endoplasmic reticulum membrane,GO:0016021~integral component of membrane,</t>
  </si>
  <si>
    <t>GO:0004758~serine C-palmitoyltransferase activity,GO:0030170~pyridoxal phosphate binding,</t>
  </si>
  <si>
    <t>IPR004839:Aminotransferase, class I/classII,IPR015421:Pyridoxal phosphate-dependent transferase, major region, subdomain 1,IPR015422:Pyridoxal phosphate-dependent transferase, major region, subdomain 2,IPR015424:Pyridoxal phosphate-dependent transferase,</t>
  </si>
  <si>
    <t>osa00600:Sphingolipid metabolism,osa01100:Metabolic pathways,</t>
  </si>
  <si>
    <t>Acyltransferase,Complete proteome,Endoplasmic reticulum,Lipid metabolism,Membrane,Pyridoxal phosphate,Reference proteome,Sphingolipid metabolism,Transferase,Transmembrane,Transmembrane helix,</t>
  </si>
  <si>
    <t>LOC112936692</t>
  </si>
  <si>
    <t>uncharacterized LOC112936692</t>
  </si>
  <si>
    <t>LOC4348232</t>
  </si>
  <si>
    <t>Os10g0190000</t>
  </si>
  <si>
    <t>NEDD8-conjugating enzyme Ubc12</t>
  </si>
  <si>
    <t>GO:0005524~ATP binding,</t>
  </si>
  <si>
    <t>IPR000608:Ubiquitin-conjugating enzyme, E2,IPR016135:Ubiquitin-conjugating enzyme/RWD-like,IPR023313:Ubiquitin-conjugating enzyme, active site,</t>
  </si>
  <si>
    <t>osa04120:Ubiquitin mediated proteolysis,</t>
  </si>
  <si>
    <t>ATP-binding,Nucleotide-binding,Ubl conjugation pathway,</t>
  </si>
  <si>
    <t>LOC4348233</t>
  </si>
  <si>
    <t>Os10g0190100</t>
  </si>
  <si>
    <t>cytosolic sulfotransferase 5</t>
  </si>
  <si>
    <t>LOC112936748</t>
  </si>
  <si>
    <t>LOC4348234</t>
  </si>
  <si>
    <t>Os10g0190500</t>
  </si>
  <si>
    <t>uncharacterized LOC4348234</t>
  </si>
  <si>
    <t>IPR007658:Protein of unknown function DUF594,IPR025315:Domain of unknown function DUF4220,</t>
  </si>
  <si>
    <t>LOC9268466</t>
  </si>
  <si>
    <t>Os10g0190800</t>
  </si>
  <si>
    <t>uncharacterized LOC9268466</t>
  </si>
  <si>
    <t>GO:0009507~chloroplast,</t>
  </si>
  <si>
    <t>GO:0016491~oxidoreductase activity,</t>
  </si>
  <si>
    <t>IPR000415:Nitroreductase-like,</t>
  </si>
  <si>
    <t>LOC9270974</t>
  </si>
  <si>
    <t>Os10g0190900</t>
  </si>
  <si>
    <t>protein DETOXIFICATION 16</t>
  </si>
  <si>
    <t>GO:0015238~drug transmembrane transporter activity,GO:0015297~antiporter activity,</t>
  </si>
  <si>
    <t>IPR002528:Multi antimicrobial extrusion protein,</t>
  </si>
  <si>
    <t>LOC107276274</t>
  </si>
  <si>
    <t>Os10g0191100</t>
  </si>
  <si>
    <t>proline-rich receptor-like protein kinase PERK2</t>
  </si>
  <si>
    <t>IPR016140:Bifunctional inhibitor/plant lipid transfer protein/seed storage helical domain,</t>
  </si>
  <si>
    <t>LOC107279133</t>
  </si>
  <si>
    <t>uncharacterized LOC107279133</t>
  </si>
  <si>
    <t>LOC4348237</t>
  </si>
  <si>
    <t>Os10g0191300</t>
  </si>
  <si>
    <t>pathogenesis-related protein PRB1-2</t>
  </si>
  <si>
    <t>IPR001283:Allergen V5/Tpx-1-related,IPR002413:Ves allergen,IPR014044:CAP domain,IPR018244:Allergen V5/Tpx-1-related, conserved site,</t>
  </si>
  <si>
    <t>osa04075:Plant hormone signal transduction,osa04626:Plant-pathogen interaction,</t>
  </si>
  <si>
    <t>SM00198:SCP,</t>
  </si>
  <si>
    <t>LOC112936719</t>
  </si>
  <si>
    <t>LOC4348238</t>
  </si>
  <si>
    <t>Os10g0191900</t>
  </si>
  <si>
    <t>uncharacterized LOC4348238</t>
  </si>
  <si>
    <t>IPR003958:Transcription factor CBF/NF-Y/archaeal histone,IPR009072:Histone-fold,</t>
  </si>
  <si>
    <t>LOC9266301</t>
  </si>
  <si>
    <t>uncharacterized LOC9266301</t>
  </si>
  <si>
    <t>osa03030:DNA replication,osa03420:Nucleotide excision repair,osa03430:Mismatch repair,osa03440:Homologous recombination,</t>
  </si>
  <si>
    <t>LOC4348239</t>
  </si>
  <si>
    <t>uncharacterized LOC4348239</t>
  </si>
  <si>
    <t>LOC4348240</t>
  </si>
  <si>
    <t>Os10g0193100</t>
  </si>
  <si>
    <t>uncharacterized LOC4348240</t>
  </si>
  <si>
    <t>Signal,</t>
  </si>
  <si>
    <t>LOC4348241</t>
  </si>
  <si>
    <t>Os10g0193500</t>
  </si>
  <si>
    <t>uncharacterized LOC4348241</t>
  </si>
  <si>
    <t>GO:0008233~peptidase activity,</t>
  </si>
  <si>
    <t>Complete proteome,Hydrolase,Protease,Reference proteome,Signal,</t>
  </si>
  <si>
    <t>LOC112936756</t>
  </si>
  <si>
    <t>U6atac minor spliceosomal RNA</t>
  </si>
  <si>
    <t>LOC107279197</t>
  </si>
  <si>
    <t>replication protein A 70 kDa DNA-binding subunit D-like</t>
  </si>
  <si>
    <t>LOC4348242</t>
  </si>
  <si>
    <t>probable cinnamyl alcohol dehydrogenase 1</t>
  </si>
  <si>
    <t>GO:0009809~lignin biosynthetic process,</t>
  </si>
  <si>
    <t>GO:0008270~zinc ion binding,GO:0045551~cinnamyl-alcohol dehydrogenase activity,GO:0052747~sinapyl alcohol dehydrogenase activity,</t>
  </si>
  <si>
    <t>IPR002085:Alcohol dehydrogenase superfamily, zinc-type,IPR002328:Alcohol dehydrogenase, zinc-type, conserved site,IPR011032:GroES-like,IPR013149:Alcohol dehydrogenase, C-terminal,IPR013154:Alcohol dehydrogenase GroES-like,IPR016040:NAD(P)-binding domain,IPR020843:Polyketide synthase, enoylreductase,</t>
  </si>
  <si>
    <t>osa00940:Phenylpropanoid biosynthesis,osa01100:Metabolic pathways,osa01110:Biosynthesis of secondary metabolites,</t>
  </si>
  <si>
    <t>Complete proteome,Lignin biosynthesis,Metal-binding,NADP,Oxidoreductase,Reference proteome,Zinc,</t>
  </si>
  <si>
    <t>binding site:NADP,chain:Probable cinnamyl alcohol dehydrogenase 1,metal ion-binding site:Zinc 1; catalytic,metal ion-binding site:Zinc 2,nucleotide phosphate-binding region:NADP,sequence conflict,</t>
  </si>
  <si>
    <t>LOC107275879</t>
  </si>
  <si>
    <t>Os10g0194300</t>
  </si>
  <si>
    <t>uncharacterized LOC107275879</t>
  </si>
  <si>
    <t>IPR006904:Protein of unknown function DUF716, TMEM45,IPR007930:Protein of unknown function DUF724,IPR019557:Aminotransferase-like, plant mobile domain,</t>
  </si>
  <si>
    <t>LOC4348245</t>
  </si>
  <si>
    <t>Os10g0195000</t>
  </si>
  <si>
    <t>protein DETOXIFICATION 29</t>
  </si>
  <si>
    <t>GO:0006855~drug transmembrane transport,</t>
  </si>
  <si>
    <t>LOC4348246</t>
  </si>
  <si>
    <t>Os10g0195175</t>
  </si>
  <si>
    <t>uncharacterized LOC4348246</t>
  </si>
  <si>
    <t>LOC9267697</t>
  </si>
  <si>
    <t>uncharacterized LOC9267697</t>
  </si>
  <si>
    <t>LOC4348247</t>
  </si>
  <si>
    <t>Os10g0195600</t>
  </si>
  <si>
    <t>acyl transferase 1-like</t>
  </si>
  <si>
    <t>GO:0016747~transferase activity, transferring acyl groups other than amino-acyl groups,</t>
  </si>
  <si>
    <t>IPR003480:Transferase,IPR023213:Chloramphenicol acetyltransferase-like domain,</t>
  </si>
  <si>
    <t>Acyltransferase,Complete proteome,Plant defense,Reference proteome,Transferase,</t>
  </si>
  <si>
    <t>LOC4348248</t>
  </si>
  <si>
    <t>cytochrome P450 98A1-like</t>
  </si>
  <si>
    <t>LOC9266927</t>
  </si>
  <si>
    <t>LOC4348250</t>
  </si>
  <si>
    <t>UDP-glycosyltransferase 87A1-like</t>
  </si>
  <si>
    <t>LOC9272034</t>
  </si>
  <si>
    <t>Os10g0197000</t>
  </si>
  <si>
    <t>uncharacterized LOC9272034</t>
  </si>
  <si>
    <t>IPR022059:Protein of unknown function DUF3615,</t>
  </si>
  <si>
    <t>LOC4346693</t>
  </si>
  <si>
    <t>Os09g0314500</t>
  </si>
  <si>
    <t>polyadenylate-binding protein-interacting protein 8</t>
  </si>
  <si>
    <t>GO:0000166~nucleotide binding,GO:0003676~nucleic acid binding,</t>
  </si>
  <si>
    <t>IPR000504:RNA recognition motif domain,IPR009818:Ataxin-2, C-terminal,IPR012677:Nucleotide-binding, alpha-beta plait,</t>
  </si>
  <si>
    <t>SM00360:RRM,</t>
  </si>
  <si>
    <t>LOC107278836</t>
  </si>
  <si>
    <t>senescence-associated protein 13</t>
  </si>
  <si>
    <t>IPR002347:Glucose/ribitol dehydrogenase,IPR016040:NAD(P)-binding domain,</t>
  </si>
  <si>
    <t>LOC4346700</t>
  </si>
  <si>
    <t>Os09g0315800</t>
  </si>
  <si>
    <t>rab3 GTPase-activating protein non-catalytic subunit</t>
  </si>
  <si>
    <t>GO:0043087~regulation of GTPase activity,</t>
  </si>
  <si>
    <t>IPR026059:Rab3-GAP regulatory subunit,</t>
  </si>
  <si>
    <t>LOC112936376</t>
  </si>
  <si>
    <t>uncharacterized LOC112936376</t>
  </si>
  <si>
    <t>LOC112936363</t>
  </si>
  <si>
    <t>uncharacterized LOC112936363</t>
  </si>
  <si>
    <t>LOC4346702</t>
  </si>
  <si>
    <t>ankyrin repeat-containing protein At5g02620-like</t>
  </si>
  <si>
    <t>QTL</t>
  </si>
  <si>
    <t>Position</t>
  </si>
  <si>
    <t>Gene</t>
  </si>
  <si>
    <t>Os-T50-2a</t>
  </si>
  <si>
    <t>Os-Tcrit-2</t>
  </si>
  <si>
    <t>Os-T50-2b</t>
  </si>
  <si>
    <t>Os-Tcrit-3</t>
  </si>
  <si>
    <t>Os-Tcrit-5</t>
  </si>
  <si>
    <t>Os-T50-9</t>
  </si>
  <si>
    <t>Os-T50-10</t>
  </si>
  <si>
    <t>Os-Tcrit-11c</t>
  </si>
  <si>
    <t>Os-Tcrit-11b</t>
  </si>
  <si>
    <t>Os-T50-11b</t>
  </si>
  <si>
    <t>Os-T50-11a</t>
  </si>
  <si>
    <t>Os-Tcrit-11a</t>
  </si>
  <si>
    <t>Os-T50</t>
  </si>
  <si>
    <t>Os-Tcrit</t>
  </si>
  <si>
    <t>Og-Tcrit</t>
  </si>
  <si>
    <t>0 (Os-T50)</t>
  </si>
  <si>
    <t>0 (Os-Tcrit)</t>
  </si>
  <si>
    <t>SNP</t>
  </si>
  <si>
    <t>CHR</t>
  </si>
  <si>
    <t>BP</t>
  </si>
  <si>
    <t>1:5970970</t>
  </si>
  <si>
    <t>1:24833230</t>
  </si>
  <si>
    <t>1:26834189</t>
  </si>
  <si>
    <t>2:10059153</t>
  </si>
  <si>
    <t>2:10140207</t>
  </si>
  <si>
    <t>2:15198772</t>
  </si>
  <si>
    <t>2:18824281</t>
  </si>
  <si>
    <t>2:20157877</t>
  </si>
  <si>
    <t>2:24381665</t>
  </si>
  <si>
    <t>2:24381688</t>
  </si>
  <si>
    <t>3:2310833</t>
  </si>
  <si>
    <t>3:11175098</t>
  </si>
  <si>
    <t>3:19749970</t>
  </si>
  <si>
    <t>3:20818801</t>
  </si>
  <si>
    <t>3:21037756</t>
  </si>
  <si>
    <t>3:21286492</t>
  </si>
  <si>
    <t>3:25424079</t>
  </si>
  <si>
    <t>4:5798261</t>
  </si>
  <si>
    <t>4:18875527</t>
  </si>
  <si>
    <t>4:23879619</t>
  </si>
  <si>
    <t>4:30611081</t>
  </si>
  <si>
    <t>4:31298897</t>
  </si>
  <si>
    <t>5:25953190</t>
  </si>
  <si>
    <t>6:4639602</t>
  </si>
  <si>
    <t>6:11912823</t>
  </si>
  <si>
    <t>7:11630627</t>
  </si>
  <si>
    <t>7:21431239</t>
  </si>
  <si>
    <t>7:29560966</t>
  </si>
  <si>
    <t>8:627468</t>
  </si>
  <si>
    <t>8:6396665</t>
  </si>
  <si>
    <t>8:8103616</t>
  </si>
  <si>
    <t>9:8757071</t>
  </si>
  <si>
    <t>9:8759354</t>
  </si>
  <si>
    <t>9:20303057</t>
  </si>
  <si>
    <t>10:6177281</t>
  </si>
  <si>
    <t>10:6255362</t>
  </si>
  <si>
    <t>10:6255364</t>
  </si>
  <si>
    <t>10:9036877</t>
  </si>
  <si>
    <t>10:21675973</t>
  </si>
  <si>
    <t>11:16880454</t>
  </si>
  <si>
    <t>11:23249671</t>
  </si>
  <si>
    <t>11:23466740</t>
  </si>
  <si>
    <t>11:23507326</t>
  </si>
  <si>
    <t>11:25672004</t>
  </si>
  <si>
    <t>11:25932688</t>
  </si>
  <si>
    <t>11:26395359</t>
  </si>
  <si>
    <t>11:26396282</t>
  </si>
  <si>
    <t>11:26439637</t>
  </si>
  <si>
    <t>11:26452039</t>
  </si>
  <si>
    <t>11:26452056</t>
  </si>
  <si>
    <t>11:26454052</t>
  </si>
  <si>
    <t>11:26454121</t>
  </si>
  <si>
    <t>11:26455300</t>
  </si>
  <si>
    <t>11:26455715</t>
  </si>
  <si>
    <t>11:26456195</t>
  </si>
  <si>
    <t>11:26456462</t>
  </si>
  <si>
    <t>11:26475274</t>
  </si>
  <si>
    <t>Pop-Trait</t>
  </si>
  <si>
    <t>1:16359549</t>
  </si>
  <si>
    <t>2:3078380</t>
  </si>
  <si>
    <t>2:7893551</t>
  </si>
  <si>
    <t>2:14567790</t>
  </si>
  <si>
    <t>2:14707286</t>
  </si>
  <si>
    <t>2:14707290</t>
  </si>
  <si>
    <t>2:19982836</t>
  </si>
  <si>
    <t>2:24291759</t>
  </si>
  <si>
    <t>3:17892991</t>
  </si>
  <si>
    <t>3:17894423</t>
  </si>
  <si>
    <t>3:17894426</t>
  </si>
  <si>
    <t>3:28387342</t>
  </si>
  <si>
    <t>4:18881158</t>
  </si>
  <si>
    <t>4:32204910</t>
  </si>
  <si>
    <t>5:6181005</t>
  </si>
  <si>
    <t>5:12300980</t>
  </si>
  <si>
    <t>5:14452341</t>
  </si>
  <si>
    <t>5:14452365</t>
  </si>
  <si>
    <t>5:18270389</t>
  </si>
  <si>
    <t>7:12359069</t>
  </si>
  <si>
    <t>7:20426420</t>
  </si>
  <si>
    <t>7:25467092</t>
  </si>
  <si>
    <t>8:12629565</t>
  </si>
  <si>
    <t>8:15342104</t>
  </si>
  <si>
    <t>11:14309613</t>
  </si>
  <si>
    <t>11:16889928</t>
  </si>
  <si>
    <t>11:21536002</t>
  </si>
  <si>
    <t>11:23247640</t>
  </si>
  <si>
    <t>11:26812716</t>
  </si>
  <si>
    <t>11:26833213</t>
  </si>
  <si>
    <t>11:26843559</t>
  </si>
  <si>
    <t>11:26843584</t>
  </si>
  <si>
    <t>11:26923176</t>
  </si>
  <si>
    <t>11:26961445</t>
  </si>
  <si>
    <t>11:26961502</t>
  </si>
  <si>
    <t>11:26966920</t>
  </si>
  <si>
    <t>11:26973835</t>
  </si>
  <si>
    <t>11:26975923</t>
  </si>
  <si>
    <t>11:26976836</t>
  </si>
  <si>
    <t>11:26976878</t>
  </si>
  <si>
    <t>11:26977543</t>
  </si>
  <si>
    <t>11:26977570</t>
  </si>
  <si>
    <t>11:26977573</t>
  </si>
  <si>
    <t>11:26977671</t>
  </si>
  <si>
    <t>11:26977688</t>
  </si>
  <si>
    <t>11:26977737</t>
  </si>
  <si>
    <t>11:26977752</t>
  </si>
  <si>
    <t>11:26977767</t>
  </si>
  <si>
    <t>11:26977773</t>
  </si>
  <si>
    <t>11:26977877</t>
  </si>
  <si>
    <t>11:26977887</t>
  </si>
  <si>
    <t>11:26978134</t>
  </si>
  <si>
    <t>11:26978149</t>
  </si>
  <si>
    <t>11:26978153</t>
  </si>
  <si>
    <t>11:26978190</t>
  </si>
  <si>
    <t>11:26978191</t>
  </si>
  <si>
    <t>11:26978281</t>
  </si>
  <si>
    <t>11:26978492</t>
  </si>
  <si>
    <t>11:26979468</t>
  </si>
  <si>
    <t>11:26979962</t>
  </si>
  <si>
    <t>11:26980115</t>
  </si>
  <si>
    <t>11:27027002</t>
  </si>
  <si>
    <t>11:27027013</t>
  </si>
  <si>
    <t>11:27027045</t>
  </si>
  <si>
    <t>11:27027481</t>
  </si>
  <si>
    <t>11:27027614</t>
  </si>
  <si>
    <t>11:27030915</t>
  </si>
  <si>
    <t>11:27030959</t>
  </si>
  <si>
    <t>11:27031225</t>
  </si>
  <si>
    <t>11:27031616</t>
  </si>
  <si>
    <t>11:27154965</t>
  </si>
  <si>
    <t>11:27185479</t>
  </si>
  <si>
    <t>11:27189147</t>
  </si>
  <si>
    <t>11:27210885</t>
  </si>
  <si>
    <t>11:27226668</t>
  </si>
  <si>
    <t>11:27253948</t>
  </si>
  <si>
    <t>11:27283440</t>
  </si>
  <si>
    <t>12:25319578</t>
  </si>
  <si>
    <t>Chr2_1743474</t>
  </si>
  <si>
    <t>Chr2_16681402</t>
  </si>
  <si>
    <t>Chr2_25802561</t>
  </si>
  <si>
    <t>Chr3_1576974</t>
  </si>
  <si>
    <t>Chr3_1577860</t>
  </si>
  <si>
    <t>Chr3_1578202</t>
  </si>
  <si>
    <t>Chr3_1578982</t>
  </si>
  <si>
    <t>Chr3_1581035</t>
  </si>
  <si>
    <t>Chr3_1581701</t>
  </si>
  <si>
    <t>Chr3_1592264</t>
  </si>
  <si>
    <t>Chr3_1597664</t>
  </si>
  <si>
    <t>Chr3_1611958</t>
  </si>
  <si>
    <t>Chr3_1614895</t>
  </si>
  <si>
    <t>Chr3_15978621</t>
  </si>
  <si>
    <t>Chr3_15981459</t>
  </si>
  <si>
    <t>Chr3_15982060</t>
  </si>
  <si>
    <t>Chr3_15982317</t>
  </si>
  <si>
    <t>Chr3_15983018</t>
  </si>
  <si>
    <t>Chr3_15983031</t>
  </si>
  <si>
    <t>Chr3_15983904</t>
  </si>
  <si>
    <t>Chr3_15984046</t>
  </si>
  <si>
    <t>Chr3_15984180</t>
  </si>
  <si>
    <t>Chr3_15984290</t>
  </si>
  <si>
    <t>Chr3_15985158</t>
  </si>
  <si>
    <t>Chr3_15986211</t>
  </si>
  <si>
    <t>Chr3_15986263</t>
  </si>
  <si>
    <t>Chr3_15989796</t>
  </si>
  <si>
    <t>Chr3_15993423</t>
  </si>
  <si>
    <t>Chr3_15993496</t>
  </si>
  <si>
    <t>Chr3_15993791</t>
  </si>
  <si>
    <t>Chr3_15996445</t>
  </si>
  <si>
    <t>Chr3_15997973</t>
  </si>
  <si>
    <t>Chr3_15998473</t>
  </si>
  <si>
    <t>Chr3_15998605</t>
  </si>
  <si>
    <t>Chr3_15998802</t>
  </si>
  <si>
    <t>Chr3_15999099</t>
  </si>
  <si>
    <t>Chr3_16000995</t>
  </si>
  <si>
    <t>Chr3_16001189</t>
  </si>
  <si>
    <t>Chr3_16012153</t>
  </si>
  <si>
    <t>Chr3_16012379</t>
  </si>
  <si>
    <t>Chr3_16012749</t>
  </si>
  <si>
    <t>Chr3_16017126</t>
  </si>
  <si>
    <t>Chr3_16018151</t>
  </si>
  <si>
    <t>Chr3_16018541</t>
  </si>
  <si>
    <t>Chr3_16019024</t>
  </si>
  <si>
    <t>Chr3_16019089</t>
  </si>
  <si>
    <t>Chr3_16020026</t>
  </si>
  <si>
    <t>Chr3_16020075</t>
  </si>
  <si>
    <t>Chr3_16021599</t>
  </si>
  <si>
    <t>Chr3_16021981</t>
  </si>
  <si>
    <t>Chr3_16023799</t>
  </si>
  <si>
    <t>Chr3_16025082</t>
  </si>
  <si>
    <t>Chr3_16026232</t>
  </si>
  <si>
    <t>Chr3_16031746</t>
  </si>
  <si>
    <t>Chr3_16033882</t>
  </si>
  <si>
    <t>Chr3_16034148</t>
  </si>
  <si>
    <t>Chr3_16038196</t>
  </si>
  <si>
    <t>Chr3_17872519</t>
  </si>
  <si>
    <t>Chr3_18114280</t>
  </si>
  <si>
    <t>Chr3_18116585</t>
  </si>
  <si>
    <t>Chr3_18116951</t>
  </si>
  <si>
    <t>Chr3_18261818</t>
  </si>
  <si>
    <t>Chr3_18312280</t>
  </si>
  <si>
    <t>Chr3_18313922</t>
  </si>
  <si>
    <t>Chr3_20166688</t>
  </si>
  <si>
    <t>Chr3_20608599</t>
  </si>
  <si>
    <t>Chr4_31761061</t>
  </si>
  <si>
    <t>Chr4_31761161</t>
  </si>
  <si>
    <t>Chr5_17677757</t>
  </si>
  <si>
    <t>Chr7_22070047</t>
  </si>
  <si>
    <t>Chr7_22236748</t>
  </si>
  <si>
    <t>Chr7_22256066</t>
  </si>
  <si>
    <t>Chr7_22258283</t>
  </si>
  <si>
    <t>Chr7_22258743</t>
  </si>
  <si>
    <t>Chr7_22827280</t>
  </si>
  <si>
    <t>Chr8_1724538</t>
  </si>
  <si>
    <t>Chr8_1749611</t>
  </si>
  <si>
    <t>Chr11_4932976</t>
  </si>
  <si>
    <t>Chr11_4964185</t>
  </si>
  <si>
    <t>Chr11_4965673</t>
  </si>
  <si>
    <t>Chr11_8605312</t>
  </si>
  <si>
    <t>Chr1_21089277</t>
  </si>
  <si>
    <t>Chr3_22877522</t>
  </si>
  <si>
    <t>Chr5_8392231</t>
  </si>
  <si>
    <t>Chr5_25070805</t>
  </si>
  <si>
    <t>Chr5_25071954</t>
  </si>
  <si>
    <t>Chr5_25071967</t>
  </si>
  <si>
    <t>Chr5_25073000</t>
  </si>
  <si>
    <t>Chr5_25073360</t>
  </si>
  <si>
    <t>Chr5_25073458</t>
  </si>
  <si>
    <t>Chr5_25073555</t>
  </si>
  <si>
    <t>Chr5_25074036</t>
  </si>
  <si>
    <t>Chr5_25074193</t>
  </si>
  <si>
    <t>Chr5_25075039</t>
  </si>
  <si>
    <t>Chr5_25458054</t>
  </si>
  <si>
    <t>Chr5_28119290</t>
  </si>
  <si>
    <t>Chr8_652136</t>
  </si>
  <si>
    <t>Chr8_1709569</t>
  </si>
  <si>
    <t>Chr8_1710254</t>
  </si>
  <si>
    <t>Chr8_1716587</t>
  </si>
  <si>
    <t>Chr8_1721595</t>
  </si>
  <si>
    <t>Chr8_1728256</t>
  </si>
  <si>
    <t>Chr8_1742932</t>
  </si>
  <si>
    <t>Chr8_1745512</t>
  </si>
  <si>
    <t>Chr8_1746793</t>
  </si>
  <si>
    <t>Chr8_1757017</t>
  </si>
  <si>
    <t>Chr8_1757308</t>
  </si>
  <si>
    <t>Chr8_1758988</t>
  </si>
  <si>
    <t>Chr8_1760884</t>
  </si>
  <si>
    <t>Chr8_1760936</t>
  </si>
  <si>
    <t>Chr8_1762663</t>
  </si>
  <si>
    <t>Chr8_1762706</t>
  </si>
  <si>
    <t>Chr8_1763500</t>
  </si>
  <si>
    <t>Chr8_1765869</t>
  </si>
  <si>
    <t>Chr8_1778108</t>
  </si>
  <si>
    <t>Chr8_12772506</t>
  </si>
  <si>
    <t>Chr8_19417122</t>
  </si>
  <si>
    <t>Chr10_22689436</t>
  </si>
  <si>
    <t>Og-T50</t>
  </si>
  <si>
    <t>EMMA</t>
  </si>
  <si>
    <t>LFMM</t>
  </si>
  <si>
    <t>MLMM</t>
  </si>
  <si>
    <t>FarmCPU</t>
  </si>
  <si>
    <t>Significant P value</t>
  </si>
  <si>
    <t>SNP_Distance(kb)</t>
  </si>
  <si>
    <t>Analysis Type:</t>
  </si>
  <si>
    <t>PANTHER Overrepresentation Test (Released 20221013)</t>
  </si>
  <si>
    <t>Annotation Version and Release Date:</t>
  </si>
  <si>
    <t>GO Ontology database DOI:  10.5281/zenodo.6799722 Released 2022-07-01</t>
  </si>
  <si>
    <t>Analyzed List:</t>
  </si>
  <si>
    <t>ld03.txt (Oryza sativa)</t>
  </si>
  <si>
    <t>Reference List:</t>
  </si>
  <si>
    <t>Oryza sativa (all genes in database)</t>
  </si>
  <si>
    <t>Test Type:</t>
  </si>
  <si>
    <t>FISHER</t>
  </si>
  <si>
    <t>Correction:</t>
  </si>
  <si>
    <t>FDR</t>
  </si>
  <si>
    <t>GO biological process complete</t>
  </si>
  <si>
    <t>Oryza sativa - REFLIST (43658)</t>
  </si>
  <si>
    <t>ld03.txt (128)</t>
  </si>
  <si>
    <t>ld03.txt (expected)</t>
  </si>
  <si>
    <t>ld03.txt (over/under)</t>
  </si>
  <si>
    <t>ld03.txt (fold Enrichment)</t>
  </si>
  <si>
    <t>ld03.txt (raw P-value)</t>
  </si>
  <si>
    <t>ld03.txt (FDR)</t>
  </si>
  <si>
    <t>regulation of salicylic acid biosynthetic process (GO:0080142)</t>
  </si>
  <si>
    <t>+</t>
  </si>
  <si>
    <t>regulation of salicylic acid metabolic process (GO:0010337)</t>
  </si>
  <si>
    <t>regulation of cellular ketone metabolic process (GO:0010565)</t>
  </si>
  <si>
    <t>regulation of small molecule metabolic process (GO:0062012)</t>
  </si>
  <si>
    <t>peptidyl-tyrosine modification (GO:0018212)</t>
  </si>
  <si>
    <t>peptidyl-tyrosine phosphorylation (GO:0018108)</t>
  </si>
  <si>
    <t>cell surface receptor signaling pathway (GO:0007166)</t>
  </si>
  <si>
    <t>response to biotic stimulus (GO:0009607)</t>
  </si>
  <si>
    <t>biological process involved in interspecies interaction between organisms (GO:0044419)</t>
  </si>
  <si>
    <t>defense response (GO:0006952)</t>
  </si>
  <si>
    <t>response to external biotic stimulus (GO:0043207)</t>
  </si>
  <si>
    <t>response to other organism (GO:0051707)</t>
  </si>
  <si>
    <t>response to external stimulus (GO:0009605)</t>
  </si>
  <si>
    <t>protein phosphorylation (GO:0006468)</t>
  </si>
  <si>
    <t>signal transduction (GO:0007165)</t>
  </si>
  <si>
    <t>signaling (GO:0023052)</t>
  </si>
  <si>
    <t>cell communication (GO:0007154)</t>
  </si>
  <si>
    <t>phosphorylation (GO:0016310)</t>
  </si>
  <si>
    <t>response to stimulus (GO:0050896)</t>
  </si>
  <si>
    <t>response to stress (GO:0006950)</t>
  </si>
  <si>
    <t>phosphate-containing compound metabolic process (GO:0006796)</t>
  </si>
  <si>
    <t>phosphorus metabolic process (GO:0006793)</t>
  </si>
  <si>
    <t>protein modification process (GO:0036211)</t>
  </si>
  <si>
    <t>macromolecule modification (GO:0043412)</t>
  </si>
  <si>
    <t>regulation of cellular process (GO:0050794)</t>
  </si>
  <si>
    <t>biological regulation (GO:0065007)</t>
  </si>
  <si>
    <t>regulation of biological process (GO:0050789)</t>
  </si>
  <si>
    <t>macromolecule metabolic process (GO:0043170)</t>
  </si>
  <si>
    <t>biological_process (GO:0008150)</t>
  </si>
  <si>
    <t>primary metabolic process (GO:0044238)</t>
  </si>
  <si>
    <t>organic substance metabolic process (GO:0071704)</t>
  </si>
  <si>
    <t>metabolic process (GO:0008152)</t>
  </si>
  <si>
    <t>cellular process (GO:0009987)</t>
  </si>
  <si>
    <t>Unclassified (UNCLASSIFIED)</t>
  </si>
  <si>
    <t>-</t>
  </si>
  <si>
    <t>Supplemental Table S4. GWAS results, significant SNPs</t>
  </si>
  <si>
    <t>Os-m1</t>
  </si>
  <si>
    <t>chr9:19275342..19275344</t>
  </si>
  <si>
    <t>P</t>
  </si>
  <si>
    <t>Peak(bp)</t>
  </si>
  <si>
    <t>SNPs</t>
  </si>
  <si>
    <t>chr4:11915645..12146763</t>
  </si>
  <si>
    <t>chr4:8497989..8498007</t>
  </si>
  <si>
    <t>chr8:16902105..16902106</t>
  </si>
  <si>
    <t>chr2:19628955..19646180</t>
  </si>
  <si>
    <t>chr11:4523799..4523801</t>
  </si>
  <si>
    <t>chr7:3640129..3744983</t>
  </si>
  <si>
    <t>chr7:988266..1042804</t>
  </si>
  <si>
    <t>Os-m2</t>
  </si>
  <si>
    <t>chr11:25344045..25429827</t>
  </si>
  <si>
    <t>chr9:10487061..10526207</t>
  </si>
  <si>
    <t>chr4:15281123..15394026</t>
  </si>
  <si>
    <t>chr6:686509..786853</t>
  </si>
  <si>
    <t>chr8:28086407..28105855</t>
  </si>
  <si>
    <t>chr9:10757235..10757731</t>
  </si>
  <si>
    <t>chr8:26222960..26295814</t>
  </si>
  <si>
    <t>chr11:19016708..19016715</t>
  </si>
  <si>
    <t>chr11:15248462..15298882</t>
  </si>
  <si>
    <t>chr11:14801616..14845669</t>
  </si>
  <si>
    <t>chr7:25483793..25489607</t>
  </si>
  <si>
    <t>chr7:15057616..15209135</t>
  </si>
  <si>
    <t>chr11:16806496..16806761</t>
  </si>
  <si>
    <t>chr10:6718134..6939019</t>
  </si>
  <si>
    <t>chr5:23314882..23316276</t>
  </si>
  <si>
    <t>Og-m1</t>
  </si>
  <si>
    <t>chr12:9562237..9803391</t>
  </si>
  <si>
    <t>Og-m2</t>
  </si>
  <si>
    <t>Chr5_20044604</t>
  </si>
  <si>
    <t>chr5:20044604..20173833</t>
  </si>
  <si>
    <t>1:3336879</t>
  </si>
  <si>
    <t>1:11343757</t>
  </si>
  <si>
    <t>1:18780884</t>
  </si>
  <si>
    <t>1:41518215</t>
  </si>
  <si>
    <t>1:41770026</t>
  </si>
  <si>
    <t>2:6960804</t>
  </si>
  <si>
    <t>2:9543928</t>
  </si>
  <si>
    <t>2:17817656</t>
  </si>
  <si>
    <t>2:19628955</t>
  </si>
  <si>
    <t>2:19629206</t>
  </si>
  <si>
    <t>2:19629675</t>
  </si>
  <si>
    <t>2:19629756</t>
  </si>
  <si>
    <t>2:19630536</t>
  </si>
  <si>
    <t>2:19630857</t>
  </si>
  <si>
    <t>2:19631486</t>
  </si>
  <si>
    <t>2:19632082</t>
  </si>
  <si>
    <t>2:19632389</t>
  </si>
  <si>
    <t>2:19633038</t>
  </si>
  <si>
    <t>2:19635971</t>
  </si>
  <si>
    <t>2:19637267</t>
  </si>
  <si>
    <t>2:19640618</t>
  </si>
  <si>
    <t>2:19640786</t>
  </si>
  <si>
    <t>2:19641296</t>
  </si>
  <si>
    <t>2:19641705</t>
  </si>
  <si>
    <t>2:19643390</t>
  </si>
  <si>
    <t>2:19646180</t>
  </si>
  <si>
    <t>4:1212908</t>
  </si>
  <si>
    <t>4:8497989</t>
  </si>
  <si>
    <t>4:8498007</t>
  </si>
  <si>
    <t>4:11915645</t>
  </si>
  <si>
    <t>4:12122229</t>
  </si>
  <si>
    <t>4:12122232</t>
  </si>
  <si>
    <t>4:12122271</t>
  </si>
  <si>
    <t>4:12146763</t>
  </si>
  <si>
    <t>4:18870568</t>
  </si>
  <si>
    <t>5:9146642</t>
  </si>
  <si>
    <t>5:13412430</t>
  </si>
  <si>
    <t>5:16180065</t>
  </si>
  <si>
    <t>5:17794999</t>
  </si>
  <si>
    <t>6:170280</t>
  </si>
  <si>
    <t>6:9214191</t>
  </si>
  <si>
    <t>6:14762465</t>
  </si>
  <si>
    <t>6:17225515</t>
  </si>
  <si>
    <t>6:24295761</t>
  </si>
  <si>
    <t>6:26483074</t>
  </si>
  <si>
    <t>7:988266</t>
  </si>
  <si>
    <t>7:994540</t>
  </si>
  <si>
    <t>7:997999</t>
  </si>
  <si>
    <t>7:1037070</t>
  </si>
  <si>
    <t>7:1037095</t>
  </si>
  <si>
    <t>7:1042804</t>
  </si>
  <si>
    <t>7:3640129</t>
  </si>
  <si>
    <t>7:3744983</t>
  </si>
  <si>
    <t>7:5909653</t>
  </si>
  <si>
    <t>7:14838894</t>
  </si>
  <si>
    <t>7:15652623</t>
  </si>
  <si>
    <t>7:23215847</t>
  </si>
  <si>
    <t>7:29283260</t>
  </si>
  <si>
    <t>8:12446164</t>
  </si>
  <si>
    <t>8:13536048</t>
  </si>
  <si>
    <t>8:16902105</t>
  </si>
  <si>
    <t>8:16902106</t>
  </si>
  <si>
    <t>9:7742600</t>
  </si>
  <si>
    <t>9:19275342</t>
  </si>
  <si>
    <t>9:19275344</t>
  </si>
  <si>
    <t>10:15659231</t>
  </si>
  <si>
    <t>11:4523799</t>
  </si>
  <si>
    <t>11:4523801</t>
  </si>
  <si>
    <t>11:7984834</t>
  </si>
  <si>
    <t>11:10160751</t>
  </si>
  <si>
    <t>11:27484238</t>
  </si>
  <si>
    <t>11:28811967</t>
  </si>
  <si>
    <t>12:7416225</t>
  </si>
  <si>
    <t>12:21611953</t>
  </si>
  <si>
    <t>1:4295169</t>
  </si>
  <si>
    <t>2:6036260</t>
  </si>
  <si>
    <t>2:6855096</t>
  </si>
  <si>
    <t>3:9919417</t>
  </si>
  <si>
    <t>3:13044310</t>
  </si>
  <si>
    <t>3:19588969</t>
  </si>
  <si>
    <t>3:22360056</t>
  </si>
  <si>
    <t>3:22643551</t>
  </si>
  <si>
    <t>3:27365479</t>
  </si>
  <si>
    <t>3:30035911</t>
  </si>
  <si>
    <t>4:318640</t>
  </si>
  <si>
    <t>4:3613299</t>
  </si>
  <si>
    <t>4:3941557</t>
  </si>
  <si>
    <t>4:15281123</t>
  </si>
  <si>
    <t>4:15394026</t>
  </si>
  <si>
    <t>5:17846828</t>
  </si>
  <si>
    <t>5:23314882</t>
  </si>
  <si>
    <t>5:23316238</t>
  </si>
  <si>
    <t>5:23316276</t>
  </si>
  <si>
    <t>6:686509</t>
  </si>
  <si>
    <t>6:779739</t>
  </si>
  <si>
    <t>6:779748</t>
  </si>
  <si>
    <t>6:779797</t>
  </si>
  <si>
    <t>6:780180</t>
  </si>
  <si>
    <t>6:782724</t>
  </si>
  <si>
    <t>6:783273</t>
  </si>
  <si>
    <t>6:784289</t>
  </si>
  <si>
    <t>6:784323</t>
  </si>
  <si>
    <t>6:784424</t>
  </si>
  <si>
    <t>6:784501</t>
  </si>
  <si>
    <t>6:784770</t>
  </si>
  <si>
    <t>6:785079</t>
  </si>
  <si>
    <t>6:785155</t>
  </si>
  <si>
    <t>6:785183</t>
  </si>
  <si>
    <t>6:785192</t>
  </si>
  <si>
    <t>6:785438</t>
  </si>
  <si>
    <t>6:785451</t>
  </si>
  <si>
    <t>6:785452</t>
  </si>
  <si>
    <t>6:785888</t>
  </si>
  <si>
    <t>6:785907</t>
  </si>
  <si>
    <t>6:785981</t>
  </si>
  <si>
    <t>6:786180</t>
  </si>
  <si>
    <t>6:786249</t>
  </si>
  <si>
    <t>6:786264</t>
  </si>
  <si>
    <t>6:786330</t>
  </si>
  <si>
    <t>6:786431</t>
  </si>
  <si>
    <t>6:786468</t>
  </si>
  <si>
    <t>6:786492</t>
  </si>
  <si>
    <t>6:786664</t>
  </si>
  <si>
    <t>6:786740</t>
  </si>
  <si>
    <t>6:786760</t>
  </si>
  <si>
    <t>6:786796</t>
  </si>
  <si>
    <t>6:786853</t>
  </si>
  <si>
    <t>6:1433675</t>
  </si>
  <si>
    <t>6:9549915</t>
  </si>
  <si>
    <t>6:9905958</t>
  </si>
  <si>
    <t>6:28067478</t>
  </si>
  <si>
    <t>7:15057616</t>
  </si>
  <si>
    <t>7:15068172</t>
  </si>
  <si>
    <t>7:15075759</t>
  </si>
  <si>
    <t>7:15186738</t>
  </si>
  <si>
    <t>7:15209135</t>
  </si>
  <si>
    <t>7:21443994</t>
  </si>
  <si>
    <t>7:25483793</t>
  </si>
  <si>
    <t>7:25483939</t>
  </si>
  <si>
    <t>7:25484322</t>
  </si>
  <si>
    <t>7:25484432</t>
  </si>
  <si>
    <t>7:25484787</t>
  </si>
  <si>
    <t>7:25485552</t>
  </si>
  <si>
    <t>7:25489607</t>
  </si>
  <si>
    <t>8:18836701</t>
  </si>
  <si>
    <t>8:26222960</t>
  </si>
  <si>
    <t>8:26224115</t>
  </si>
  <si>
    <t>8:26224374</t>
  </si>
  <si>
    <t>8:26225345</t>
  </si>
  <si>
    <t>8:26225768</t>
  </si>
  <si>
    <t>8:26225786</t>
  </si>
  <si>
    <t>8:26225983</t>
  </si>
  <si>
    <t>8:26226194</t>
  </si>
  <si>
    <t>8:26227020</t>
  </si>
  <si>
    <t>8:26227643</t>
  </si>
  <si>
    <t>8:26229775</t>
  </si>
  <si>
    <t>8:26229979</t>
  </si>
  <si>
    <t>8:26231018</t>
  </si>
  <si>
    <t>8:26231183</t>
  </si>
  <si>
    <t>8:26231187</t>
  </si>
  <si>
    <t>8:26236558</t>
  </si>
  <si>
    <t>8:26237617</t>
  </si>
  <si>
    <t>8:26238699</t>
  </si>
  <si>
    <t>8:26239802</t>
  </si>
  <si>
    <t>8:26240990</t>
  </si>
  <si>
    <t>8:26244371</t>
  </si>
  <si>
    <t>8:26246751</t>
  </si>
  <si>
    <t>8:26248021</t>
  </si>
  <si>
    <t>8:26248706</t>
  </si>
  <si>
    <t>8:26250430</t>
  </si>
  <si>
    <t>8:26250717</t>
  </si>
  <si>
    <t>8:26252669</t>
  </si>
  <si>
    <t>8:26252987</t>
  </si>
  <si>
    <t>8:26253143</t>
  </si>
  <si>
    <t>8:26253174</t>
  </si>
  <si>
    <t>8:26256196</t>
  </si>
  <si>
    <t>8:26256695</t>
  </si>
  <si>
    <t>8:26257103</t>
  </si>
  <si>
    <t>8:26257107</t>
  </si>
  <si>
    <t>8:26257111</t>
  </si>
  <si>
    <t>8:26257142</t>
  </si>
  <si>
    <t>8:26257143</t>
  </si>
  <si>
    <t>8:26257158</t>
  </si>
  <si>
    <t>8:26257542</t>
  </si>
  <si>
    <t>8:26257565</t>
  </si>
  <si>
    <t>8:26258461</t>
  </si>
  <si>
    <t>8:26260236</t>
  </si>
  <si>
    <t>8:26261398</t>
  </si>
  <si>
    <t>8:26263178</t>
  </si>
  <si>
    <t>8:26268175</t>
  </si>
  <si>
    <t>8:26275069</t>
  </si>
  <si>
    <t>8:26279345</t>
  </si>
  <si>
    <t>8:26290116</t>
  </si>
  <si>
    <t>8:26290855</t>
  </si>
  <si>
    <t>8:26294278</t>
  </si>
  <si>
    <t>8:26295797</t>
  </si>
  <si>
    <t>8:26295814</t>
  </si>
  <si>
    <t>8:28086407</t>
  </si>
  <si>
    <t>8:28087396</t>
  </si>
  <si>
    <t>8:28102521</t>
  </si>
  <si>
    <t>8:28102613</t>
  </si>
  <si>
    <t>8:28103363</t>
  </si>
  <si>
    <t>8:28104393</t>
  </si>
  <si>
    <t>8:28104722</t>
  </si>
  <si>
    <t>8:28105855</t>
  </si>
  <si>
    <t>9:865767</t>
  </si>
  <si>
    <t>9:10487061</t>
  </si>
  <si>
    <t>9:10499874</t>
  </si>
  <si>
    <t>9:10526207</t>
  </si>
  <si>
    <t>9:10757235</t>
  </si>
  <si>
    <t>9:10757731</t>
  </si>
  <si>
    <t>10:6492061</t>
  </si>
  <si>
    <t>10:6718134</t>
  </si>
  <si>
    <t>10:6939019</t>
  </si>
  <si>
    <t>11:10579351</t>
  </si>
  <si>
    <t>11:11408987</t>
  </si>
  <si>
    <t>11:14801616</t>
  </si>
  <si>
    <t>11:14811356</t>
  </si>
  <si>
    <t>11:14845669</t>
  </si>
  <si>
    <t>11:15248462</t>
  </si>
  <si>
    <t>11:15255439</t>
  </si>
  <si>
    <t>11:15298882</t>
  </si>
  <si>
    <t>11:16806496</t>
  </si>
  <si>
    <t>11:16806761</t>
  </si>
  <si>
    <t>11:19016708</t>
  </si>
  <si>
    <t>11:19016715</t>
  </si>
  <si>
    <t>11:24439398</t>
  </si>
  <si>
    <t>11:25344045</t>
  </si>
  <si>
    <t>11:25344098</t>
  </si>
  <si>
    <t>11:25363615</t>
  </si>
  <si>
    <t>11:25363634</t>
  </si>
  <si>
    <t>11:25368348</t>
  </si>
  <si>
    <t>11:25383757</t>
  </si>
  <si>
    <t>11:25383795</t>
  </si>
  <si>
    <t>11:25383808</t>
  </si>
  <si>
    <t>11:25385043</t>
  </si>
  <si>
    <t>11:25386910</t>
  </si>
  <si>
    <t>11:25386957</t>
  </si>
  <si>
    <t>11:25388365</t>
  </si>
  <si>
    <t>11:25388437</t>
  </si>
  <si>
    <t>11:25429827</t>
  </si>
  <si>
    <t>11:27980927</t>
  </si>
  <si>
    <t>12:163426</t>
  </si>
  <si>
    <t>12:10131081</t>
  </si>
  <si>
    <t>12:11647051</t>
  </si>
  <si>
    <t>12:18113211</t>
  </si>
  <si>
    <t>12:19103096</t>
  </si>
  <si>
    <t>Chr1_2609250</t>
  </si>
  <si>
    <t>Chr1_38779114</t>
  </si>
  <si>
    <t>Chr1_40061276</t>
  </si>
  <si>
    <t>Chr2_23637726</t>
  </si>
  <si>
    <t>Chr3_5645290</t>
  </si>
  <si>
    <t>Chr8_5226445</t>
  </si>
  <si>
    <t>Chr8_12604104</t>
  </si>
  <si>
    <t>Chr10_17530962</t>
  </si>
  <si>
    <t>Chr10_18373198</t>
  </si>
  <si>
    <t>Chr10_18782119</t>
  </si>
  <si>
    <t>Chr11_167556</t>
  </si>
  <si>
    <t>Chr12_2976756</t>
  </si>
  <si>
    <t>Chr12_8007392</t>
  </si>
  <si>
    <t>Chr12_9555661</t>
  </si>
  <si>
    <t>Chr12_9562237</t>
  </si>
  <si>
    <t>Chr12_9562827</t>
  </si>
  <si>
    <t>Chr12_9563065</t>
  </si>
  <si>
    <t>Chr12_9563692</t>
  </si>
  <si>
    <t>Chr12_9565512</t>
  </si>
  <si>
    <t>Chr12_9568259</t>
  </si>
  <si>
    <t>Chr12_9570253</t>
  </si>
  <si>
    <t>Chr12_9571331</t>
  </si>
  <si>
    <t>Chr12_9572887</t>
  </si>
  <si>
    <t>Chr12_9575427</t>
  </si>
  <si>
    <t>Chr12_9575883</t>
  </si>
  <si>
    <t>Chr12_9575891</t>
  </si>
  <si>
    <t>Chr12_9576540</t>
  </si>
  <si>
    <t>Chr12_9591624</t>
  </si>
  <si>
    <t>Chr12_9608402</t>
  </si>
  <si>
    <t>Chr12_9614426</t>
  </si>
  <si>
    <t>Chr12_9645213</t>
  </si>
  <si>
    <t>Chr12_9645853</t>
  </si>
  <si>
    <t>Chr12_9646648</t>
  </si>
  <si>
    <t>Chr12_9660152</t>
  </si>
  <si>
    <t>Chr12_9675790</t>
  </si>
  <si>
    <t>Chr12_9676759</t>
  </si>
  <si>
    <t>Chr12_9694105</t>
  </si>
  <si>
    <t>Chr12_9705086</t>
  </si>
  <si>
    <t>Chr12_9711445</t>
  </si>
  <si>
    <t>Chr12_9711651</t>
  </si>
  <si>
    <t>Chr12_9711999</t>
  </si>
  <si>
    <t>Chr12_9716132</t>
  </si>
  <si>
    <t>Chr12_9735103</t>
  </si>
  <si>
    <t>Chr12_9742969</t>
  </si>
  <si>
    <t>Chr12_9750601</t>
  </si>
  <si>
    <t>Chr12_9750905</t>
  </si>
  <si>
    <t>Chr12_9751454</t>
  </si>
  <si>
    <t>Chr12_9752216</t>
  </si>
  <si>
    <t>Chr12_9752274</t>
  </si>
  <si>
    <t>Chr12_9753103</t>
  </si>
  <si>
    <t>Chr12_9761613</t>
  </si>
  <si>
    <t>Chr12_9766632</t>
  </si>
  <si>
    <t>Chr12_9769900</t>
  </si>
  <si>
    <t>Chr12_9773793</t>
  </si>
  <si>
    <t>Chr12_9777235</t>
  </si>
  <si>
    <t>Chr12_9777702</t>
  </si>
  <si>
    <t>Chr12_9780004</t>
  </si>
  <si>
    <t>Chr12_9785431</t>
  </si>
  <si>
    <t>Chr12_9785634</t>
  </si>
  <si>
    <t>Chr12_9787175</t>
  </si>
  <si>
    <t>Chr12_9788590</t>
  </si>
  <si>
    <t>Chr12_9790610</t>
  </si>
  <si>
    <t>Chr12_9791805</t>
  </si>
  <si>
    <t>Chr12_9794974</t>
  </si>
  <si>
    <t>Chr12_9799125</t>
  </si>
  <si>
    <t>Chr12_9799275</t>
  </si>
  <si>
    <t>Chr12_9799452</t>
  </si>
  <si>
    <t>Chr12_9799473</t>
  </si>
  <si>
    <t>Chr12_9802234</t>
  </si>
  <si>
    <t>Chr12_9802559</t>
  </si>
  <si>
    <t>Chr12_9802924</t>
  </si>
  <si>
    <t>Chr12_9803391</t>
  </si>
  <si>
    <t>Chr12_15842523</t>
  </si>
  <si>
    <t>Chr3_25154601</t>
  </si>
  <si>
    <t>Chr5_20049696</t>
  </si>
  <si>
    <t>Chr5_20055971</t>
  </si>
  <si>
    <t>Chr5_20076065</t>
  </si>
  <si>
    <t>Chr5_20096557</t>
  </si>
  <si>
    <t>Chr5_20101701</t>
  </si>
  <si>
    <t>Chr5_20105700</t>
  </si>
  <si>
    <t>Chr5_20107167</t>
  </si>
  <si>
    <t>Chr5_20108346</t>
  </si>
  <si>
    <t>Chr5_20113009</t>
  </si>
  <si>
    <t>Chr5_20120475</t>
  </si>
  <si>
    <t>Chr5_20124524</t>
  </si>
  <si>
    <t>Chr5_20152492</t>
  </si>
  <si>
    <t>Chr5_20155241</t>
  </si>
  <si>
    <t>Chr5_20166874</t>
  </si>
  <si>
    <t>Chr5_20169658</t>
  </si>
  <si>
    <t>Chr5_20170026</t>
  </si>
  <si>
    <t>Chr5_20171363</t>
  </si>
  <si>
    <t>Chr5_20173238</t>
  </si>
  <si>
    <t>Chr5_20173833</t>
  </si>
  <si>
    <t>Chr5_29700388</t>
  </si>
  <si>
    <t>Chr6_18198559</t>
  </si>
  <si>
    <t>Chr7_19239340</t>
  </si>
  <si>
    <t>Chr7_19348535</t>
  </si>
  <si>
    <t>Chr12_500008</t>
  </si>
  <si>
    <t>P (EMMA)</t>
  </si>
  <si>
    <t>Population-Trait</t>
  </si>
  <si>
    <t>Table S8: Location of putative QTLs identified for m1 and m2 in Oryza glaberrima and Oryza sativa, according to EMMA GWAS model</t>
  </si>
  <si>
    <t>GO molecular function complete</t>
  </si>
  <si>
    <t>transmembrane receptor protein tyrosine kinase activity (GO:0004714)</t>
  </si>
  <si>
    <t>protein tyrosine kinase activity (GO:0004713)</t>
  </si>
  <si>
    <t>transmembrane receptor protein kinase activity (GO:0019199)</t>
  </si>
  <si>
    <t>transmembrane signaling receptor activity (GO:0004888)</t>
  </si>
  <si>
    <t>calmodulin binding (GO:0005516)</t>
  </si>
  <si>
    <t>ADP binding (GO:0043531)</t>
  </si>
  <si>
    <t>signaling receptor activity (GO:0038023)</t>
  </si>
  <si>
    <t>molecular transducer activity (GO:0060089)</t>
  </si>
  <si>
    <t>protein serine/threonine kinase activity (GO:0004674)</t>
  </si>
  <si>
    <t>protein kinase activity (GO:0004672)</t>
  </si>
  <si>
    <t>adenyl ribonucleotide binding (GO:0032559)</t>
  </si>
  <si>
    <t>adenyl nucleotide binding (GO:0030554)</t>
  </si>
  <si>
    <t>phosphotransferase activity, alcohol group as acceptor (GO:0016773)</t>
  </si>
  <si>
    <t>purine ribonucleotide binding (GO:0032555)</t>
  </si>
  <si>
    <t>purine nucleotide binding (GO:0017076)</t>
  </si>
  <si>
    <t>ribonucleotide binding (GO:0032553)</t>
  </si>
  <si>
    <t>kinase activity (GO:0016301)</t>
  </si>
  <si>
    <t>carbohydrate derivative binding (GO:0097367)</t>
  </si>
  <si>
    <t>nucleotide binding (GO:0000166)</t>
  </si>
  <si>
    <t>nucleoside phosphate binding (GO:1901265)</t>
  </si>
  <si>
    <t>small molecule binding (GO:0036094)</t>
  </si>
  <si>
    <t>anion binding (GO:0043168)</t>
  </si>
  <si>
    <t>transferase activity, transferring phosphorus-containing groups (GO:0016772)</t>
  </si>
  <si>
    <t>ATP binding (GO:0005524)</t>
  </si>
  <si>
    <t>purine ribonucleoside triphosphate binding (GO:0035639)</t>
  </si>
  <si>
    <t>catalytic activity, acting on a protein (GO:0140096)</t>
  </si>
  <si>
    <t>transferase activity (GO:0016740)</t>
  </si>
  <si>
    <t>heterocyclic compound binding (GO:1901363)</t>
  </si>
  <si>
    <t>organic cyclic compound binding (GO:0097159)</t>
  </si>
  <si>
    <t>ion binding (GO:0043167)</t>
  </si>
  <si>
    <t>binding (GO:0005488)</t>
  </si>
  <si>
    <t>catalytic activity (GO:0003824)</t>
  </si>
  <si>
    <t>molecular_function (GO:0003674)</t>
  </si>
  <si>
    <r>
      <t xml:space="preserve">Supplemental Table S7. Gene ontology enrichment analysis of genes in LD with significant SNPs within </t>
    </r>
    <r>
      <rPr>
        <b/>
        <i/>
        <sz val="12"/>
        <color theme="1"/>
        <rFont val="Calibri"/>
        <family val="2"/>
        <scheme val="minor"/>
      </rPr>
      <t xml:space="preserve">O.sativa </t>
    </r>
    <r>
      <rPr>
        <b/>
        <sz val="12"/>
        <color theme="1"/>
        <rFont val="Calibri"/>
        <family val="2"/>
        <scheme val="minor"/>
      </rPr>
      <t>QTLs. Top: Enriched GO biological process terms. Bottom: Enriched GO molecular function terms.</t>
    </r>
  </si>
  <si>
    <t>Os10g0189600</t>
  </si>
  <si>
    <t>Os10g0194200</t>
  </si>
  <si>
    <t>Supplemental Table S2. Pairwise trait interactions. Below diagonal Pearson correlation coefficient. Above diagonal: P-value</t>
  </si>
  <si>
    <t>Supplemental Table S6. Genes in linkage disequilibrium (LD&gt;0.3) with significant SNPs within O.sativa QTLs</t>
  </si>
  <si>
    <t xml:space="preserve">Table S9. Genome Wide Association results: significant SNPs associated with m1 and m2 across Oryza glaberrima and Oryza sativa </t>
  </si>
  <si>
    <t>Supplemental Table S1. List of all accessions used in this study</t>
  </si>
  <si>
    <t>Supplemental Table S5. Genetic loci within the region on chromosome 8 between the Og-T50-8 QTL and eQTL (Cubry et al., 2020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Calibri"/>
      <family val="2"/>
    </font>
    <font>
      <sz val="11"/>
      <color rgb="FF000000"/>
      <name val="Lucida Grande"/>
      <family val="2"/>
    </font>
    <font>
      <sz val="11"/>
      <color rgb="FF333333"/>
      <name val="Lucida Grande"/>
      <family val="2"/>
    </font>
    <font>
      <sz val="12"/>
      <color rgb="FF333333"/>
      <name val="Calibri"/>
      <family val="2"/>
    </font>
    <font>
      <sz val="11"/>
      <color indexed="8"/>
      <name val="Calibri"/>
      <family val="2"/>
      <scheme val="minor"/>
    </font>
    <font>
      <b/>
      <u/>
      <sz val="12"/>
      <color theme="1"/>
      <name val="Calibri"/>
      <family val="2"/>
    </font>
    <font>
      <b/>
      <u/>
      <sz val="11"/>
      <color rgb="FF000000"/>
      <name val="Lucida Grande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6" fillId="0" borderId="0" xfId="0" applyNumberFormat="1" applyFont="1"/>
    <xf numFmtId="0" fontId="9" fillId="0" borderId="0" xfId="0" applyFont="1"/>
    <xf numFmtId="0" fontId="2" fillId="0" borderId="0" xfId="0" applyFont="1"/>
    <xf numFmtId="0" fontId="10" fillId="0" borderId="0" xfId="0" applyFont="1"/>
    <xf numFmtId="0" fontId="11" fillId="0" borderId="0" xfId="0" applyFont="1"/>
    <xf numFmtId="0" fontId="6" fillId="0" borderId="1" xfId="0" applyFont="1" applyBorder="1"/>
    <xf numFmtId="2" fontId="9" fillId="0" borderId="1" xfId="0" applyNumberFormat="1" applyFont="1" applyBorder="1"/>
    <xf numFmtId="2" fontId="9" fillId="2" borderId="1" xfId="0" applyNumberFormat="1" applyFont="1" applyFill="1" applyBorder="1"/>
    <xf numFmtId="2" fontId="0" fillId="2" borderId="1" xfId="0" applyNumberFormat="1" applyFill="1" applyBorder="1"/>
    <xf numFmtId="2" fontId="5" fillId="0" borderId="1" xfId="0" applyNumberFormat="1" applyFont="1" applyBorder="1"/>
    <xf numFmtId="0" fontId="6" fillId="0" borderId="2" xfId="0" applyFont="1" applyBorder="1"/>
    <xf numFmtId="2" fontId="8" fillId="0" borderId="1" xfId="0" applyNumberFormat="1" applyFont="1" applyBorder="1"/>
    <xf numFmtId="2" fontId="6" fillId="2" borderId="1" xfId="0" applyNumberFormat="1" applyFont="1" applyFill="1" applyBorder="1"/>
    <xf numFmtId="2" fontId="6" fillId="0" borderId="1" xfId="0" applyNumberFormat="1" applyFont="1" applyBorder="1"/>
    <xf numFmtId="0" fontId="1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13" fillId="2" borderId="1" xfId="0" applyNumberFormat="1" applyFont="1" applyFill="1" applyBorder="1"/>
    <xf numFmtId="2" fontId="14" fillId="2" borderId="1" xfId="0" applyNumberFormat="1" applyFont="1" applyFill="1" applyBorder="1"/>
    <xf numFmtId="0" fontId="0" fillId="0" borderId="0" xfId="0" applyFont="1"/>
    <xf numFmtId="0" fontId="1" fillId="0" borderId="0" xfId="0" applyFont="1"/>
    <xf numFmtId="11" fontId="0" fillId="0" borderId="0" xfId="0" applyNumberFormat="1"/>
    <xf numFmtId="0" fontId="2" fillId="0" borderId="0" xfId="0" applyNumberFormat="1" applyFont="1"/>
    <xf numFmtId="0" fontId="0" fillId="0" borderId="0" xfId="0" applyNumberFormat="1"/>
    <xf numFmtId="0" fontId="0" fillId="0" borderId="0" xfId="0" applyNumberFormat="1" applyFont="1"/>
    <xf numFmtId="11" fontId="0" fillId="0" borderId="0" xfId="0" applyNumberFormat="1" applyFont="1"/>
    <xf numFmtId="11" fontId="1" fillId="0" borderId="0" xfId="0" applyNumberFormat="1" applyFont="1"/>
    <xf numFmtId="0" fontId="19" fillId="0" borderId="0" xfId="0" applyFont="1" applyBorder="1"/>
    <xf numFmtId="0" fontId="1" fillId="0" borderId="0" xfId="0" applyFont="1" applyBorder="1"/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/>
    <xf numFmtId="0" fontId="15" fillId="0" borderId="0" xfId="0" applyFont="1" applyBorder="1"/>
    <xf numFmtId="1" fontId="15" fillId="0" borderId="0" xfId="0" applyNumberFormat="1" applyFont="1" applyBorder="1"/>
    <xf numFmtId="1" fontId="16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17" fillId="0" borderId="0" xfId="0" applyFont="1" applyBorder="1"/>
    <xf numFmtId="1" fontId="15" fillId="0" borderId="0" xfId="0" applyNumberFormat="1" applyFont="1" applyBorder="1" applyAlignment="1">
      <alignment horizontal="left"/>
    </xf>
    <xf numFmtId="0" fontId="1" fillId="0" borderId="0" xfId="0" applyFont="1" applyFill="1" applyBorder="1"/>
    <xf numFmtId="0" fontId="15" fillId="0" borderId="0" xfId="0" applyFont="1" applyFill="1" applyBorder="1"/>
    <xf numFmtId="0" fontId="18" fillId="0" borderId="0" xfId="0" applyFont="1" applyFill="1" applyBorder="1"/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top"/>
    </xf>
    <xf numFmtId="164" fontId="15" fillId="0" borderId="0" xfId="0" applyNumberFormat="1" applyFont="1" applyBorder="1" applyAlignment="1">
      <alignment horizontal="left"/>
    </xf>
    <xf numFmtId="0" fontId="15" fillId="0" borderId="0" xfId="0" applyFont="1" applyBorder="1" applyAlignment="1">
      <alignment horizontal="left"/>
    </xf>
  </cellXfs>
  <cellStyles count="1"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5"/>
  <sheetViews>
    <sheetView tabSelected="1" workbookViewId="0">
      <selection activeCell="D22" sqref="D22"/>
    </sheetView>
  </sheetViews>
  <sheetFormatPr defaultColWidth="11" defaultRowHeight="15.75"/>
  <cols>
    <col min="2" max="2" width="6.625" customWidth="1"/>
  </cols>
  <sheetData>
    <row r="1" spans="1:5">
      <c r="A1" s="8" t="s">
        <v>2266</v>
      </c>
    </row>
    <row r="3" spans="1:5">
      <c r="A3" s="5" t="s">
        <v>8</v>
      </c>
      <c r="B3" s="5" t="s">
        <v>100</v>
      </c>
      <c r="C3" s="8" t="s">
        <v>291</v>
      </c>
      <c r="D3" s="8" t="s">
        <v>101</v>
      </c>
      <c r="E3" s="8" t="s">
        <v>287</v>
      </c>
    </row>
    <row r="4" spans="1:5">
      <c r="A4" t="s">
        <v>10</v>
      </c>
      <c r="B4">
        <v>1</v>
      </c>
      <c r="C4" t="s">
        <v>492</v>
      </c>
      <c r="D4" t="s">
        <v>143</v>
      </c>
      <c r="E4" s="21" t="s">
        <v>288</v>
      </c>
    </row>
    <row r="5" spans="1:5">
      <c r="A5" t="s">
        <v>10</v>
      </c>
      <c r="B5">
        <v>4</v>
      </c>
      <c r="C5" t="s">
        <v>497</v>
      </c>
      <c r="D5" t="s">
        <v>148</v>
      </c>
      <c r="E5" s="21" t="s">
        <v>288</v>
      </c>
    </row>
    <row r="6" spans="1:5">
      <c r="A6" t="s">
        <v>10</v>
      </c>
      <c r="B6">
        <v>5</v>
      </c>
      <c r="C6" t="s">
        <v>498</v>
      </c>
      <c r="D6" t="s">
        <v>149</v>
      </c>
      <c r="E6" s="21" t="s">
        <v>288</v>
      </c>
    </row>
    <row r="7" spans="1:5">
      <c r="A7" t="s">
        <v>10</v>
      </c>
      <c r="B7">
        <v>6</v>
      </c>
      <c r="C7" t="s">
        <v>499</v>
      </c>
      <c r="D7" t="s">
        <v>150</v>
      </c>
      <c r="E7" s="21" t="s">
        <v>288</v>
      </c>
    </row>
    <row r="8" spans="1:5">
      <c r="A8" t="s">
        <v>10</v>
      </c>
      <c r="B8">
        <v>7</v>
      </c>
      <c r="C8" t="s">
        <v>500</v>
      </c>
      <c r="D8" t="s">
        <v>151</v>
      </c>
      <c r="E8" s="21" t="s">
        <v>288</v>
      </c>
    </row>
    <row r="9" spans="1:5">
      <c r="A9" t="s">
        <v>10</v>
      </c>
      <c r="B9">
        <v>8</v>
      </c>
      <c r="C9" t="s">
        <v>501</v>
      </c>
      <c r="D9" t="s">
        <v>152</v>
      </c>
      <c r="E9" s="21" t="s">
        <v>288</v>
      </c>
    </row>
    <row r="10" spans="1:5">
      <c r="A10" t="s">
        <v>10</v>
      </c>
      <c r="B10">
        <v>9</v>
      </c>
      <c r="C10" t="s">
        <v>502</v>
      </c>
      <c r="D10" t="s">
        <v>153</v>
      </c>
      <c r="E10" s="21" t="s">
        <v>288</v>
      </c>
    </row>
    <row r="11" spans="1:5">
      <c r="A11" t="s">
        <v>10</v>
      </c>
      <c r="B11">
        <v>10</v>
      </c>
      <c r="C11" t="s">
        <v>503</v>
      </c>
      <c r="D11" t="s">
        <v>154</v>
      </c>
      <c r="E11" s="21" t="s">
        <v>288</v>
      </c>
    </row>
    <row r="12" spans="1:5">
      <c r="A12" t="s">
        <v>10</v>
      </c>
      <c r="B12">
        <v>11</v>
      </c>
      <c r="C12" t="s">
        <v>504</v>
      </c>
      <c r="D12" t="s">
        <v>155</v>
      </c>
      <c r="E12" s="21" t="s">
        <v>288</v>
      </c>
    </row>
    <row r="13" spans="1:5">
      <c r="A13" t="s">
        <v>10</v>
      </c>
      <c r="B13">
        <v>12</v>
      </c>
      <c r="C13" t="s">
        <v>505</v>
      </c>
      <c r="D13" t="s">
        <v>156</v>
      </c>
      <c r="E13" s="21" t="s">
        <v>288</v>
      </c>
    </row>
    <row r="14" spans="1:5">
      <c r="A14" t="s">
        <v>10</v>
      </c>
      <c r="B14">
        <v>13</v>
      </c>
      <c r="C14" t="s">
        <v>506</v>
      </c>
      <c r="D14" t="s">
        <v>157</v>
      </c>
      <c r="E14" s="21" t="s">
        <v>288</v>
      </c>
    </row>
    <row r="15" spans="1:5">
      <c r="A15" t="s">
        <v>10</v>
      </c>
      <c r="B15">
        <v>14</v>
      </c>
      <c r="C15" t="s">
        <v>507</v>
      </c>
      <c r="D15" t="s">
        <v>158</v>
      </c>
      <c r="E15" s="21" t="s">
        <v>289</v>
      </c>
    </row>
    <row r="16" spans="1:5">
      <c r="A16" t="s">
        <v>10</v>
      </c>
      <c r="B16">
        <v>15</v>
      </c>
      <c r="C16" t="s">
        <v>514</v>
      </c>
      <c r="D16" t="s">
        <v>165</v>
      </c>
      <c r="E16" s="21" t="s">
        <v>289</v>
      </c>
    </row>
    <row r="17" spans="1:5">
      <c r="A17" t="s">
        <v>10</v>
      </c>
      <c r="B17">
        <v>16</v>
      </c>
      <c r="C17" t="s">
        <v>515</v>
      </c>
      <c r="D17" t="s">
        <v>166</v>
      </c>
      <c r="E17" s="21" t="s">
        <v>289</v>
      </c>
    </row>
    <row r="18" spans="1:5">
      <c r="A18" t="s">
        <v>10</v>
      </c>
      <c r="B18">
        <v>17</v>
      </c>
      <c r="C18" t="s">
        <v>518</v>
      </c>
      <c r="D18" t="s">
        <v>169</v>
      </c>
      <c r="E18" s="21" t="s">
        <v>289</v>
      </c>
    </row>
    <row r="19" spans="1:5">
      <c r="A19" t="s">
        <v>10</v>
      </c>
      <c r="B19">
        <v>18</v>
      </c>
      <c r="C19" t="s">
        <v>519</v>
      </c>
      <c r="D19" t="s">
        <v>170</v>
      </c>
      <c r="E19" s="21" t="s">
        <v>289</v>
      </c>
    </row>
    <row r="20" spans="1:5">
      <c r="A20" t="s">
        <v>10</v>
      </c>
      <c r="B20">
        <v>19</v>
      </c>
      <c r="C20" t="s">
        <v>520</v>
      </c>
      <c r="D20" t="s">
        <v>171</v>
      </c>
      <c r="E20" s="21" t="s">
        <v>289</v>
      </c>
    </row>
    <row r="21" spans="1:5">
      <c r="A21" t="s">
        <v>10</v>
      </c>
      <c r="B21">
        <v>21</v>
      </c>
      <c r="C21" t="s">
        <v>521</v>
      </c>
      <c r="D21" t="s">
        <v>172</v>
      </c>
      <c r="E21" s="21" t="s">
        <v>289</v>
      </c>
    </row>
    <row r="22" spans="1:5">
      <c r="A22" t="s">
        <v>10</v>
      </c>
      <c r="B22">
        <v>22</v>
      </c>
      <c r="C22" t="s">
        <v>522</v>
      </c>
      <c r="D22" t="s">
        <v>173</v>
      </c>
      <c r="E22" s="21" t="s">
        <v>289</v>
      </c>
    </row>
    <row r="23" spans="1:5">
      <c r="A23" t="s">
        <v>10</v>
      </c>
      <c r="B23">
        <v>24</v>
      </c>
      <c r="C23" t="s">
        <v>523</v>
      </c>
      <c r="D23" t="s">
        <v>174</v>
      </c>
      <c r="E23" s="21" t="s">
        <v>289</v>
      </c>
    </row>
    <row r="24" spans="1:5">
      <c r="A24" t="s">
        <v>10</v>
      </c>
      <c r="B24">
        <v>27</v>
      </c>
      <c r="C24" t="s">
        <v>524</v>
      </c>
      <c r="D24" t="s">
        <v>175</v>
      </c>
      <c r="E24" s="21" t="s">
        <v>289</v>
      </c>
    </row>
    <row r="25" spans="1:5">
      <c r="A25" t="s">
        <v>10</v>
      </c>
      <c r="B25">
        <v>28</v>
      </c>
      <c r="C25" t="s">
        <v>525</v>
      </c>
      <c r="D25" t="s">
        <v>176</v>
      </c>
      <c r="E25" s="21" t="s">
        <v>289</v>
      </c>
    </row>
    <row r="26" spans="1:5">
      <c r="A26" t="s">
        <v>10</v>
      </c>
      <c r="B26">
        <v>29</v>
      </c>
      <c r="C26" t="s">
        <v>526</v>
      </c>
      <c r="D26" t="s">
        <v>177</v>
      </c>
      <c r="E26" s="21" t="s">
        <v>289</v>
      </c>
    </row>
    <row r="27" spans="1:5">
      <c r="A27" t="s">
        <v>10</v>
      </c>
      <c r="B27">
        <v>30</v>
      </c>
      <c r="C27" t="s">
        <v>527</v>
      </c>
      <c r="D27" t="s">
        <v>178</v>
      </c>
      <c r="E27" s="21" t="s">
        <v>289</v>
      </c>
    </row>
    <row r="28" spans="1:5">
      <c r="A28" t="s">
        <v>10</v>
      </c>
      <c r="B28">
        <v>31</v>
      </c>
      <c r="C28" t="s">
        <v>528</v>
      </c>
      <c r="D28" t="s">
        <v>179</v>
      </c>
      <c r="E28" s="21" t="s">
        <v>289</v>
      </c>
    </row>
    <row r="29" spans="1:5">
      <c r="A29" t="s">
        <v>10</v>
      </c>
      <c r="B29">
        <v>32</v>
      </c>
      <c r="C29" t="s">
        <v>529</v>
      </c>
      <c r="D29" t="s">
        <v>180</v>
      </c>
      <c r="E29" s="21" t="s">
        <v>289</v>
      </c>
    </row>
    <row r="30" spans="1:5">
      <c r="A30" t="s">
        <v>10</v>
      </c>
      <c r="B30">
        <v>33</v>
      </c>
      <c r="C30" t="s">
        <v>530</v>
      </c>
      <c r="D30" t="s">
        <v>181</v>
      </c>
      <c r="E30" s="21" t="s">
        <v>289</v>
      </c>
    </row>
    <row r="31" spans="1:5">
      <c r="A31" t="s">
        <v>10</v>
      </c>
      <c r="B31">
        <v>34</v>
      </c>
      <c r="C31" t="s">
        <v>531</v>
      </c>
      <c r="D31" t="s">
        <v>182</v>
      </c>
      <c r="E31" s="21" t="s">
        <v>289</v>
      </c>
    </row>
    <row r="32" spans="1:5">
      <c r="A32" t="s">
        <v>10</v>
      </c>
      <c r="B32">
        <v>35</v>
      </c>
      <c r="C32" t="s">
        <v>532</v>
      </c>
      <c r="D32" t="s">
        <v>183</v>
      </c>
      <c r="E32" s="21" t="s">
        <v>289</v>
      </c>
    </row>
    <row r="33" spans="1:5">
      <c r="A33" t="s">
        <v>10</v>
      </c>
      <c r="B33">
        <v>36</v>
      </c>
      <c r="C33" t="s">
        <v>533</v>
      </c>
      <c r="D33" t="s">
        <v>184</v>
      </c>
      <c r="E33" s="21" t="s">
        <v>289</v>
      </c>
    </row>
    <row r="34" spans="1:5">
      <c r="A34" t="s">
        <v>10</v>
      </c>
      <c r="B34">
        <v>37</v>
      </c>
      <c r="C34" t="s">
        <v>534</v>
      </c>
      <c r="D34" t="s">
        <v>185</v>
      </c>
      <c r="E34" s="21" t="s">
        <v>289</v>
      </c>
    </row>
    <row r="35" spans="1:5">
      <c r="A35" t="s">
        <v>10</v>
      </c>
      <c r="B35">
        <v>38</v>
      </c>
      <c r="C35" t="s">
        <v>535</v>
      </c>
      <c r="D35" t="s">
        <v>186</v>
      </c>
      <c r="E35" s="21" t="s">
        <v>289</v>
      </c>
    </row>
    <row r="36" spans="1:5">
      <c r="A36" t="s">
        <v>10</v>
      </c>
      <c r="B36">
        <v>39</v>
      </c>
      <c r="C36" t="s">
        <v>536</v>
      </c>
      <c r="D36" t="s">
        <v>187</v>
      </c>
      <c r="E36" s="21" t="s">
        <v>289</v>
      </c>
    </row>
    <row r="37" spans="1:5">
      <c r="A37" t="s">
        <v>10</v>
      </c>
      <c r="B37">
        <v>41</v>
      </c>
      <c r="C37" t="s">
        <v>537</v>
      </c>
      <c r="D37" t="s">
        <v>188</v>
      </c>
      <c r="E37" s="21" t="s">
        <v>289</v>
      </c>
    </row>
    <row r="38" spans="1:5">
      <c r="A38" t="s">
        <v>10</v>
      </c>
      <c r="B38">
        <v>42</v>
      </c>
      <c r="C38" t="s">
        <v>538</v>
      </c>
      <c r="D38" t="s">
        <v>189</v>
      </c>
      <c r="E38" s="21" t="s">
        <v>289</v>
      </c>
    </row>
    <row r="39" spans="1:5">
      <c r="A39" t="s">
        <v>10</v>
      </c>
      <c r="B39">
        <v>43</v>
      </c>
      <c r="C39" t="s">
        <v>539</v>
      </c>
      <c r="D39" t="s">
        <v>190</v>
      </c>
      <c r="E39" s="21" t="s">
        <v>289</v>
      </c>
    </row>
    <row r="40" spans="1:5">
      <c r="A40" t="s">
        <v>10</v>
      </c>
      <c r="B40">
        <v>44</v>
      </c>
      <c r="C40" t="s">
        <v>540</v>
      </c>
      <c r="D40" t="s">
        <v>191</v>
      </c>
      <c r="E40" s="21" t="s">
        <v>289</v>
      </c>
    </row>
    <row r="41" spans="1:5">
      <c r="A41" t="s">
        <v>10</v>
      </c>
      <c r="B41">
        <v>45</v>
      </c>
      <c r="C41" t="s">
        <v>541</v>
      </c>
      <c r="D41" t="s">
        <v>192</v>
      </c>
      <c r="E41" s="21" t="s">
        <v>289</v>
      </c>
    </row>
    <row r="42" spans="1:5">
      <c r="A42" t="s">
        <v>10</v>
      </c>
      <c r="B42">
        <v>46</v>
      </c>
      <c r="C42" t="s">
        <v>542</v>
      </c>
      <c r="D42" t="s">
        <v>193</v>
      </c>
      <c r="E42" s="21" t="s">
        <v>289</v>
      </c>
    </row>
    <row r="43" spans="1:5">
      <c r="A43" t="s">
        <v>10</v>
      </c>
      <c r="B43">
        <v>47</v>
      </c>
      <c r="C43" t="s">
        <v>543</v>
      </c>
      <c r="D43" t="s">
        <v>194</v>
      </c>
      <c r="E43" s="21" t="s">
        <v>289</v>
      </c>
    </row>
    <row r="44" spans="1:5">
      <c r="A44" t="s">
        <v>10</v>
      </c>
      <c r="B44">
        <v>48</v>
      </c>
      <c r="C44" t="s">
        <v>544</v>
      </c>
      <c r="D44" t="s">
        <v>195</v>
      </c>
      <c r="E44" s="21" t="s">
        <v>289</v>
      </c>
    </row>
    <row r="45" spans="1:5">
      <c r="A45" t="s">
        <v>10</v>
      </c>
      <c r="B45">
        <v>49</v>
      </c>
      <c r="C45" t="s">
        <v>545</v>
      </c>
      <c r="D45" t="s">
        <v>196</v>
      </c>
      <c r="E45" s="21" t="s">
        <v>289</v>
      </c>
    </row>
    <row r="46" spans="1:5">
      <c r="A46" t="s">
        <v>10</v>
      </c>
      <c r="B46">
        <v>52</v>
      </c>
      <c r="C46" t="s">
        <v>546</v>
      </c>
      <c r="D46" t="s">
        <v>197</v>
      </c>
      <c r="E46" s="21" t="s">
        <v>289</v>
      </c>
    </row>
    <row r="47" spans="1:5">
      <c r="A47" t="s">
        <v>10</v>
      </c>
      <c r="B47">
        <v>53</v>
      </c>
      <c r="C47" t="s">
        <v>547</v>
      </c>
      <c r="D47" t="s">
        <v>198</v>
      </c>
      <c r="E47" s="21" t="s">
        <v>289</v>
      </c>
    </row>
    <row r="48" spans="1:5">
      <c r="A48" t="s">
        <v>10</v>
      </c>
      <c r="B48">
        <v>54</v>
      </c>
      <c r="C48" t="s">
        <v>548</v>
      </c>
      <c r="D48" t="s">
        <v>199</v>
      </c>
      <c r="E48" s="21" t="s">
        <v>289</v>
      </c>
    </row>
    <row r="49" spans="1:5">
      <c r="A49" t="s">
        <v>10</v>
      </c>
      <c r="B49">
        <v>56</v>
      </c>
      <c r="C49" t="s">
        <v>549</v>
      </c>
      <c r="D49" t="s">
        <v>200</v>
      </c>
      <c r="E49" s="21" t="s">
        <v>289</v>
      </c>
    </row>
    <row r="50" spans="1:5">
      <c r="A50" t="s">
        <v>10</v>
      </c>
      <c r="B50">
        <v>57</v>
      </c>
      <c r="C50" t="s">
        <v>550</v>
      </c>
      <c r="D50" t="s">
        <v>201</v>
      </c>
      <c r="E50" s="21" t="s">
        <v>289</v>
      </c>
    </row>
    <row r="51" spans="1:5">
      <c r="A51" t="s">
        <v>10</v>
      </c>
      <c r="B51">
        <v>58</v>
      </c>
      <c r="C51" t="s">
        <v>551</v>
      </c>
      <c r="D51" t="s">
        <v>202</v>
      </c>
      <c r="E51" s="21" t="s">
        <v>289</v>
      </c>
    </row>
    <row r="52" spans="1:5">
      <c r="A52" t="s">
        <v>10</v>
      </c>
      <c r="B52">
        <v>59</v>
      </c>
      <c r="C52" t="s">
        <v>552</v>
      </c>
      <c r="D52" t="s">
        <v>203</v>
      </c>
      <c r="E52" s="21" t="s">
        <v>289</v>
      </c>
    </row>
    <row r="53" spans="1:5">
      <c r="A53" t="s">
        <v>10</v>
      </c>
      <c r="B53">
        <v>60</v>
      </c>
      <c r="C53" t="s">
        <v>553</v>
      </c>
      <c r="D53" t="s">
        <v>204</v>
      </c>
      <c r="E53" s="21" t="s">
        <v>289</v>
      </c>
    </row>
    <row r="54" spans="1:5">
      <c r="A54" t="s">
        <v>10</v>
      </c>
      <c r="B54">
        <v>62</v>
      </c>
      <c r="C54" t="s">
        <v>554</v>
      </c>
      <c r="D54" t="s">
        <v>205</v>
      </c>
      <c r="E54" s="21" t="s">
        <v>289</v>
      </c>
    </row>
    <row r="55" spans="1:5">
      <c r="A55" t="s">
        <v>10</v>
      </c>
      <c r="B55">
        <v>63</v>
      </c>
      <c r="C55" t="s">
        <v>555</v>
      </c>
      <c r="D55" t="s">
        <v>206</v>
      </c>
      <c r="E55" s="21" t="s">
        <v>289</v>
      </c>
    </row>
    <row r="56" spans="1:5">
      <c r="A56" t="s">
        <v>10</v>
      </c>
      <c r="B56">
        <v>64</v>
      </c>
      <c r="C56" t="s">
        <v>556</v>
      </c>
      <c r="D56" t="s">
        <v>207</v>
      </c>
      <c r="E56" s="21" t="s">
        <v>289</v>
      </c>
    </row>
    <row r="57" spans="1:5">
      <c r="A57" t="s">
        <v>10</v>
      </c>
      <c r="B57">
        <v>65</v>
      </c>
      <c r="C57" t="s">
        <v>557</v>
      </c>
      <c r="D57" t="s">
        <v>208</v>
      </c>
      <c r="E57" s="21" t="s">
        <v>289</v>
      </c>
    </row>
    <row r="58" spans="1:5">
      <c r="A58" t="s">
        <v>10</v>
      </c>
      <c r="B58">
        <v>66</v>
      </c>
      <c r="C58" t="s">
        <v>558</v>
      </c>
      <c r="D58" t="s">
        <v>209</v>
      </c>
      <c r="E58" s="21" t="s">
        <v>289</v>
      </c>
    </row>
    <row r="59" spans="1:5">
      <c r="A59" t="s">
        <v>10</v>
      </c>
      <c r="B59">
        <v>67</v>
      </c>
      <c r="C59" t="s">
        <v>559</v>
      </c>
      <c r="D59" t="s">
        <v>210</v>
      </c>
      <c r="E59" s="21" t="s">
        <v>289</v>
      </c>
    </row>
    <row r="60" spans="1:5">
      <c r="A60" t="s">
        <v>10</v>
      </c>
      <c r="B60">
        <v>68</v>
      </c>
      <c r="C60" t="s">
        <v>560</v>
      </c>
      <c r="D60" t="s">
        <v>211</v>
      </c>
      <c r="E60" s="21" t="s">
        <v>289</v>
      </c>
    </row>
    <row r="61" spans="1:5">
      <c r="A61" t="s">
        <v>10</v>
      </c>
      <c r="B61">
        <v>69</v>
      </c>
      <c r="C61" t="s">
        <v>561</v>
      </c>
      <c r="D61" t="s">
        <v>212</v>
      </c>
      <c r="E61" s="21" t="s">
        <v>289</v>
      </c>
    </row>
    <row r="62" spans="1:5">
      <c r="A62" t="s">
        <v>10</v>
      </c>
      <c r="B62">
        <v>70</v>
      </c>
      <c r="C62" t="s">
        <v>562</v>
      </c>
      <c r="D62" t="s">
        <v>213</v>
      </c>
      <c r="E62" s="21" t="s">
        <v>289</v>
      </c>
    </row>
    <row r="63" spans="1:5">
      <c r="A63" t="s">
        <v>10</v>
      </c>
      <c r="B63">
        <v>71</v>
      </c>
      <c r="C63" t="s">
        <v>563</v>
      </c>
      <c r="D63" t="s">
        <v>214</v>
      </c>
      <c r="E63" s="21" t="s">
        <v>289</v>
      </c>
    </row>
    <row r="64" spans="1:5">
      <c r="A64" t="s">
        <v>10</v>
      </c>
      <c r="B64">
        <v>72</v>
      </c>
      <c r="C64" t="s">
        <v>564</v>
      </c>
      <c r="D64" t="s">
        <v>215</v>
      </c>
      <c r="E64" s="21" t="s">
        <v>289</v>
      </c>
    </row>
    <row r="65" spans="1:5">
      <c r="A65" t="s">
        <v>10</v>
      </c>
      <c r="B65">
        <v>74</v>
      </c>
      <c r="C65" t="s">
        <v>565</v>
      </c>
      <c r="D65" t="s">
        <v>216</v>
      </c>
      <c r="E65" s="21" t="s">
        <v>289</v>
      </c>
    </row>
    <row r="66" spans="1:5">
      <c r="A66" t="s">
        <v>10</v>
      </c>
      <c r="B66">
        <v>75</v>
      </c>
      <c r="C66" t="s">
        <v>566</v>
      </c>
      <c r="D66" t="s">
        <v>217</v>
      </c>
      <c r="E66" s="21" t="s">
        <v>289</v>
      </c>
    </row>
    <row r="67" spans="1:5">
      <c r="A67" t="s">
        <v>10</v>
      </c>
      <c r="B67">
        <v>76</v>
      </c>
      <c r="C67" t="s">
        <v>567</v>
      </c>
      <c r="D67" t="s">
        <v>218</v>
      </c>
      <c r="E67" s="21" t="s">
        <v>289</v>
      </c>
    </row>
    <row r="68" spans="1:5">
      <c r="A68" t="s">
        <v>10</v>
      </c>
      <c r="B68">
        <v>78</v>
      </c>
      <c r="C68" t="s">
        <v>568</v>
      </c>
      <c r="D68" t="s">
        <v>219</v>
      </c>
      <c r="E68" s="21" t="s">
        <v>289</v>
      </c>
    </row>
    <row r="69" spans="1:5">
      <c r="A69" t="s">
        <v>10</v>
      </c>
      <c r="B69">
        <v>79</v>
      </c>
      <c r="C69" t="s">
        <v>569</v>
      </c>
      <c r="D69" t="s">
        <v>220</v>
      </c>
      <c r="E69" s="21" t="s">
        <v>289</v>
      </c>
    </row>
    <row r="70" spans="1:5">
      <c r="A70" t="s">
        <v>10</v>
      </c>
      <c r="B70">
        <v>80</v>
      </c>
      <c r="C70" t="s">
        <v>570</v>
      </c>
      <c r="D70" t="s">
        <v>221</v>
      </c>
      <c r="E70" s="21" t="s">
        <v>289</v>
      </c>
    </row>
    <row r="71" spans="1:5">
      <c r="A71" t="s">
        <v>10</v>
      </c>
      <c r="B71">
        <v>81</v>
      </c>
      <c r="C71" t="s">
        <v>571</v>
      </c>
      <c r="D71" t="s">
        <v>222</v>
      </c>
      <c r="E71" s="21" t="s">
        <v>289</v>
      </c>
    </row>
    <row r="72" spans="1:5">
      <c r="A72" t="s">
        <v>10</v>
      </c>
      <c r="B72">
        <v>82</v>
      </c>
      <c r="C72" t="s">
        <v>572</v>
      </c>
      <c r="D72" t="s">
        <v>223</v>
      </c>
      <c r="E72" s="21" t="s">
        <v>289</v>
      </c>
    </row>
    <row r="73" spans="1:5">
      <c r="A73" t="s">
        <v>10</v>
      </c>
      <c r="B73">
        <v>83</v>
      </c>
      <c r="C73" t="s">
        <v>573</v>
      </c>
      <c r="D73" t="s">
        <v>224</v>
      </c>
      <c r="E73" s="21" t="s">
        <v>289</v>
      </c>
    </row>
    <row r="74" spans="1:5">
      <c r="A74" t="s">
        <v>10</v>
      </c>
      <c r="B74">
        <v>84</v>
      </c>
      <c r="C74" t="s">
        <v>574</v>
      </c>
      <c r="D74" t="s">
        <v>225</v>
      </c>
      <c r="E74" s="21" t="s">
        <v>289</v>
      </c>
    </row>
    <row r="75" spans="1:5">
      <c r="A75" t="s">
        <v>10</v>
      </c>
      <c r="B75">
        <v>104</v>
      </c>
      <c r="C75" t="s">
        <v>600</v>
      </c>
      <c r="D75" t="s">
        <v>251</v>
      </c>
      <c r="E75" s="21" t="s">
        <v>288</v>
      </c>
    </row>
    <row r="76" spans="1:5">
      <c r="A76" t="s">
        <v>10</v>
      </c>
      <c r="B76">
        <v>105</v>
      </c>
      <c r="C76" t="s">
        <v>601</v>
      </c>
      <c r="D76" t="s">
        <v>252</v>
      </c>
      <c r="E76" s="21" t="s">
        <v>288</v>
      </c>
    </row>
    <row r="77" spans="1:5">
      <c r="A77" t="s">
        <v>10</v>
      </c>
      <c r="B77">
        <v>106</v>
      </c>
      <c r="C77" t="s">
        <v>602</v>
      </c>
      <c r="D77" t="s">
        <v>253</v>
      </c>
      <c r="E77" s="21" t="s">
        <v>288</v>
      </c>
    </row>
    <row r="78" spans="1:5">
      <c r="A78" t="s">
        <v>10</v>
      </c>
      <c r="B78">
        <v>108</v>
      </c>
      <c r="C78" t="s">
        <v>611</v>
      </c>
      <c r="D78" t="s">
        <v>262</v>
      </c>
      <c r="E78" s="21" t="s">
        <v>288</v>
      </c>
    </row>
    <row r="79" spans="1:5">
      <c r="A79" t="s">
        <v>10</v>
      </c>
      <c r="B79">
        <v>109</v>
      </c>
      <c r="C79" t="s">
        <v>612</v>
      </c>
      <c r="D79" t="s">
        <v>263</v>
      </c>
      <c r="E79" s="21" t="s">
        <v>288</v>
      </c>
    </row>
    <row r="80" spans="1:5">
      <c r="A80" t="s">
        <v>10</v>
      </c>
      <c r="B80">
        <v>110</v>
      </c>
      <c r="C80" t="s">
        <v>614</v>
      </c>
      <c r="D80" t="s">
        <v>265</v>
      </c>
      <c r="E80" s="21" t="s">
        <v>289</v>
      </c>
    </row>
    <row r="81" spans="1:5">
      <c r="A81" t="s">
        <v>10</v>
      </c>
      <c r="B81">
        <v>111</v>
      </c>
      <c r="C81" t="s">
        <v>623</v>
      </c>
      <c r="D81" t="s">
        <v>274</v>
      </c>
      <c r="E81" s="21" t="s">
        <v>289</v>
      </c>
    </row>
    <row r="82" spans="1:5">
      <c r="A82" t="s">
        <v>10</v>
      </c>
      <c r="B82">
        <v>113</v>
      </c>
      <c r="C82" t="s">
        <v>625</v>
      </c>
      <c r="D82" t="s">
        <v>276</v>
      </c>
      <c r="E82" s="21" t="s">
        <v>288</v>
      </c>
    </row>
    <row r="83" spans="1:5">
      <c r="A83" t="s">
        <v>10</v>
      </c>
      <c r="B83">
        <v>114</v>
      </c>
      <c r="C83" t="s">
        <v>619</v>
      </c>
      <c r="D83" t="s">
        <v>270</v>
      </c>
      <c r="E83" s="21" t="s">
        <v>288</v>
      </c>
    </row>
    <row r="84" spans="1:5">
      <c r="A84" t="s">
        <v>10</v>
      </c>
      <c r="B84">
        <v>115</v>
      </c>
      <c r="C84" t="s">
        <v>620</v>
      </c>
      <c r="D84" t="s">
        <v>271</v>
      </c>
      <c r="E84" s="21" t="s">
        <v>288</v>
      </c>
    </row>
    <row r="85" spans="1:5">
      <c r="A85" t="s">
        <v>10</v>
      </c>
      <c r="B85">
        <v>116</v>
      </c>
      <c r="C85" t="s">
        <v>621</v>
      </c>
      <c r="D85" t="s">
        <v>272</v>
      </c>
      <c r="E85" s="21" t="s">
        <v>289</v>
      </c>
    </row>
    <row r="86" spans="1:5">
      <c r="A86" t="s">
        <v>10</v>
      </c>
      <c r="B86">
        <v>117</v>
      </c>
      <c r="C86" t="s">
        <v>622</v>
      </c>
      <c r="D86" t="s">
        <v>273</v>
      </c>
      <c r="E86" s="21" t="s">
        <v>288</v>
      </c>
    </row>
    <row r="87" spans="1:5">
      <c r="A87" t="s">
        <v>10</v>
      </c>
      <c r="B87">
        <v>118</v>
      </c>
      <c r="C87" t="s">
        <v>630</v>
      </c>
      <c r="D87" t="s">
        <v>281</v>
      </c>
      <c r="E87" s="21" t="s">
        <v>289</v>
      </c>
    </row>
    <row r="88" spans="1:5">
      <c r="A88" t="s">
        <v>10</v>
      </c>
      <c r="B88">
        <v>119</v>
      </c>
      <c r="C88" t="s">
        <v>631</v>
      </c>
      <c r="D88" t="s">
        <v>282</v>
      </c>
      <c r="E88" s="21" t="s">
        <v>289</v>
      </c>
    </row>
    <row r="89" spans="1:5">
      <c r="A89" t="s">
        <v>10</v>
      </c>
      <c r="B89">
        <v>120</v>
      </c>
      <c r="C89" t="s">
        <v>634</v>
      </c>
      <c r="D89" t="s">
        <v>285</v>
      </c>
      <c r="E89" s="21" t="s">
        <v>288</v>
      </c>
    </row>
    <row r="90" spans="1:5">
      <c r="A90" t="s">
        <v>10</v>
      </c>
      <c r="B90">
        <v>121</v>
      </c>
      <c r="C90" t="s">
        <v>635</v>
      </c>
      <c r="D90" t="s">
        <v>286</v>
      </c>
      <c r="E90" s="21" t="s">
        <v>288</v>
      </c>
    </row>
    <row r="91" spans="1:5">
      <c r="A91" t="s">
        <v>10</v>
      </c>
      <c r="B91">
        <v>122</v>
      </c>
      <c r="C91" t="s">
        <v>493</v>
      </c>
      <c r="D91" t="s">
        <v>144</v>
      </c>
      <c r="E91" s="21" t="s">
        <v>288</v>
      </c>
    </row>
    <row r="92" spans="1:5">
      <c r="A92" t="s">
        <v>10</v>
      </c>
      <c r="B92">
        <v>123</v>
      </c>
      <c r="C92" t="s">
        <v>508</v>
      </c>
      <c r="D92" t="s">
        <v>159</v>
      </c>
      <c r="E92" s="21" t="s">
        <v>289</v>
      </c>
    </row>
    <row r="93" spans="1:5">
      <c r="A93" t="s">
        <v>10</v>
      </c>
      <c r="B93">
        <v>124</v>
      </c>
      <c r="C93" t="s">
        <v>509</v>
      </c>
      <c r="D93" t="s">
        <v>160</v>
      </c>
      <c r="E93" s="21" t="s">
        <v>289</v>
      </c>
    </row>
    <row r="94" spans="1:5">
      <c r="A94" t="s">
        <v>10</v>
      </c>
      <c r="B94">
        <v>125</v>
      </c>
      <c r="C94" t="s">
        <v>510</v>
      </c>
      <c r="D94" t="s">
        <v>161</v>
      </c>
      <c r="E94" s="21" t="s">
        <v>289</v>
      </c>
    </row>
    <row r="95" spans="1:5">
      <c r="A95" t="s">
        <v>10</v>
      </c>
      <c r="B95">
        <v>126</v>
      </c>
      <c r="C95" t="s">
        <v>511</v>
      </c>
      <c r="D95" t="s">
        <v>162</v>
      </c>
      <c r="E95" s="21" t="s">
        <v>289</v>
      </c>
    </row>
    <row r="96" spans="1:5">
      <c r="A96" t="s">
        <v>10</v>
      </c>
      <c r="B96">
        <v>127</v>
      </c>
      <c r="C96" t="s">
        <v>512</v>
      </c>
      <c r="D96" t="s">
        <v>163</v>
      </c>
      <c r="E96" s="21" t="s">
        <v>289</v>
      </c>
    </row>
    <row r="97" spans="1:5">
      <c r="A97" t="s">
        <v>10</v>
      </c>
      <c r="B97">
        <v>129</v>
      </c>
      <c r="C97" t="s">
        <v>513</v>
      </c>
      <c r="D97" t="s">
        <v>164</v>
      </c>
      <c r="E97" s="21" t="s">
        <v>289</v>
      </c>
    </row>
    <row r="98" spans="1:5">
      <c r="A98" t="s">
        <v>10</v>
      </c>
      <c r="B98">
        <v>131</v>
      </c>
      <c r="C98" t="s">
        <v>516</v>
      </c>
      <c r="D98" t="s">
        <v>167</v>
      </c>
      <c r="E98" s="21" t="s">
        <v>289</v>
      </c>
    </row>
    <row r="99" spans="1:5">
      <c r="A99" t="s">
        <v>10</v>
      </c>
      <c r="B99">
        <v>132</v>
      </c>
      <c r="C99" t="s">
        <v>517</v>
      </c>
      <c r="D99" t="s">
        <v>168</v>
      </c>
      <c r="E99" s="21" t="s">
        <v>289</v>
      </c>
    </row>
    <row r="100" spans="1:5">
      <c r="A100" t="s">
        <v>10</v>
      </c>
      <c r="B100">
        <v>133</v>
      </c>
      <c r="C100" t="s">
        <v>575</v>
      </c>
      <c r="D100" t="s">
        <v>226</v>
      </c>
      <c r="E100" s="21" t="s">
        <v>289</v>
      </c>
    </row>
    <row r="101" spans="1:5">
      <c r="A101" t="s">
        <v>10</v>
      </c>
      <c r="B101">
        <v>135</v>
      </c>
      <c r="C101" t="s">
        <v>576</v>
      </c>
      <c r="D101" t="s">
        <v>227</v>
      </c>
      <c r="E101" s="21" t="s">
        <v>289</v>
      </c>
    </row>
    <row r="102" spans="1:5">
      <c r="A102" t="s">
        <v>10</v>
      </c>
      <c r="B102">
        <v>136</v>
      </c>
      <c r="C102" t="s">
        <v>577</v>
      </c>
      <c r="D102" t="s">
        <v>228</v>
      </c>
      <c r="E102" s="21" t="s">
        <v>289</v>
      </c>
    </row>
    <row r="103" spans="1:5">
      <c r="A103" t="s">
        <v>10</v>
      </c>
      <c r="B103">
        <v>137</v>
      </c>
      <c r="C103" t="s">
        <v>578</v>
      </c>
      <c r="D103" t="s">
        <v>229</v>
      </c>
      <c r="E103" s="21" t="s">
        <v>289</v>
      </c>
    </row>
    <row r="104" spans="1:5">
      <c r="A104" t="s">
        <v>10</v>
      </c>
      <c r="B104">
        <v>138</v>
      </c>
      <c r="C104" t="s">
        <v>579</v>
      </c>
      <c r="D104" t="s">
        <v>230</v>
      </c>
      <c r="E104" s="21" t="s">
        <v>289</v>
      </c>
    </row>
    <row r="105" spans="1:5">
      <c r="A105" t="s">
        <v>10</v>
      </c>
      <c r="B105">
        <v>139</v>
      </c>
      <c r="C105" t="s">
        <v>580</v>
      </c>
      <c r="D105" t="s">
        <v>231</v>
      </c>
      <c r="E105" s="21" t="s">
        <v>289</v>
      </c>
    </row>
    <row r="106" spans="1:5">
      <c r="A106" t="s">
        <v>10</v>
      </c>
      <c r="B106">
        <v>140</v>
      </c>
      <c r="C106" t="s">
        <v>581</v>
      </c>
      <c r="D106" t="s">
        <v>232</v>
      </c>
      <c r="E106" s="21" t="s">
        <v>289</v>
      </c>
    </row>
    <row r="107" spans="1:5">
      <c r="A107" t="s">
        <v>10</v>
      </c>
      <c r="B107">
        <v>141</v>
      </c>
      <c r="C107" t="s">
        <v>582</v>
      </c>
      <c r="D107" t="s">
        <v>233</v>
      </c>
      <c r="E107" s="21" t="s">
        <v>289</v>
      </c>
    </row>
    <row r="108" spans="1:5">
      <c r="A108" t="s">
        <v>10</v>
      </c>
      <c r="B108">
        <v>142</v>
      </c>
      <c r="C108" t="s">
        <v>583</v>
      </c>
      <c r="D108" t="s">
        <v>234</v>
      </c>
      <c r="E108" s="21" t="s">
        <v>289</v>
      </c>
    </row>
    <row r="109" spans="1:5">
      <c r="A109" t="s">
        <v>10</v>
      </c>
      <c r="B109">
        <v>144</v>
      </c>
      <c r="C109" t="s">
        <v>584</v>
      </c>
      <c r="D109" t="s">
        <v>235</v>
      </c>
      <c r="E109" s="21" t="s">
        <v>288</v>
      </c>
    </row>
    <row r="110" spans="1:5">
      <c r="A110" t="s">
        <v>10</v>
      </c>
      <c r="B110">
        <v>149</v>
      </c>
      <c r="C110" t="s">
        <v>585</v>
      </c>
      <c r="D110" t="s">
        <v>236</v>
      </c>
      <c r="E110" s="21" t="s">
        <v>288</v>
      </c>
    </row>
    <row r="111" spans="1:5">
      <c r="A111" t="s">
        <v>10</v>
      </c>
      <c r="B111">
        <v>150</v>
      </c>
      <c r="C111" t="s">
        <v>586</v>
      </c>
      <c r="D111" t="s">
        <v>237</v>
      </c>
      <c r="E111" s="21" t="s">
        <v>288</v>
      </c>
    </row>
    <row r="112" spans="1:5">
      <c r="A112" t="s">
        <v>10</v>
      </c>
      <c r="B112">
        <v>151</v>
      </c>
      <c r="C112" t="s">
        <v>587</v>
      </c>
      <c r="D112" t="s">
        <v>238</v>
      </c>
      <c r="E112" s="21" t="s">
        <v>288</v>
      </c>
    </row>
    <row r="113" spans="1:5">
      <c r="A113" t="s">
        <v>10</v>
      </c>
      <c r="B113">
        <v>152</v>
      </c>
      <c r="C113" t="s">
        <v>588</v>
      </c>
      <c r="D113" t="s">
        <v>239</v>
      </c>
      <c r="E113" s="21" t="s">
        <v>288</v>
      </c>
    </row>
    <row r="114" spans="1:5">
      <c r="A114" t="s">
        <v>10</v>
      </c>
      <c r="B114">
        <v>160</v>
      </c>
      <c r="C114" t="s">
        <v>589</v>
      </c>
      <c r="D114" t="s">
        <v>240</v>
      </c>
      <c r="E114" s="21" t="s">
        <v>288</v>
      </c>
    </row>
    <row r="115" spans="1:5">
      <c r="A115" t="s">
        <v>10</v>
      </c>
      <c r="B115">
        <v>161</v>
      </c>
      <c r="C115" t="s">
        <v>590</v>
      </c>
      <c r="D115" t="s">
        <v>241</v>
      </c>
      <c r="E115" s="21" t="s">
        <v>288</v>
      </c>
    </row>
    <row r="116" spans="1:5">
      <c r="A116" t="s">
        <v>10</v>
      </c>
      <c r="B116">
        <v>162</v>
      </c>
      <c r="C116" t="s">
        <v>591</v>
      </c>
      <c r="D116" t="s">
        <v>242</v>
      </c>
      <c r="E116" s="21" t="s">
        <v>288</v>
      </c>
    </row>
    <row r="117" spans="1:5">
      <c r="A117" t="s">
        <v>10</v>
      </c>
      <c r="B117">
        <v>163</v>
      </c>
      <c r="C117" t="s">
        <v>592</v>
      </c>
      <c r="D117" t="s">
        <v>243</v>
      </c>
      <c r="E117" s="21" t="s">
        <v>289</v>
      </c>
    </row>
    <row r="118" spans="1:5">
      <c r="A118" t="s">
        <v>10</v>
      </c>
      <c r="B118">
        <v>164</v>
      </c>
      <c r="C118" t="s">
        <v>593</v>
      </c>
      <c r="D118" t="s">
        <v>244</v>
      </c>
      <c r="E118" s="21" t="s">
        <v>289</v>
      </c>
    </row>
    <row r="119" spans="1:5">
      <c r="A119" t="s">
        <v>10</v>
      </c>
      <c r="B119">
        <v>165</v>
      </c>
      <c r="C119" t="s">
        <v>594</v>
      </c>
      <c r="D119" t="s">
        <v>245</v>
      </c>
      <c r="E119" s="21" t="s">
        <v>289</v>
      </c>
    </row>
    <row r="120" spans="1:5">
      <c r="A120" t="s">
        <v>10</v>
      </c>
      <c r="B120">
        <v>166</v>
      </c>
      <c r="C120" t="s">
        <v>595</v>
      </c>
      <c r="D120" t="s">
        <v>246</v>
      </c>
      <c r="E120" s="21" t="s">
        <v>289</v>
      </c>
    </row>
    <row r="121" spans="1:5">
      <c r="A121" t="s">
        <v>10</v>
      </c>
      <c r="B121">
        <v>167</v>
      </c>
      <c r="C121" t="s">
        <v>596</v>
      </c>
      <c r="D121" t="s">
        <v>247</v>
      </c>
      <c r="E121" s="21" t="s">
        <v>289</v>
      </c>
    </row>
    <row r="122" spans="1:5">
      <c r="A122" t="s">
        <v>10</v>
      </c>
      <c r="B122">
        <v>168</v>
      </c>
      <c r="C122" t="s">
        <v>597</v>
      </c>
      <c r="D122" t="s">
        <v>248</v>
      </c>
      <c r="E122" s="21" t="s">
        <v>288</v>
      </c>
    </row>
    <row r="123" spans="1:5">
      <c r="A123" t="s">
        <v>10</v>
      </c>
      <c r="B123">
        <v>169</v>
      </c>
      <c r="C123" t="s">
        <v>598</v>
      </c>
      <c r="D123" t="s">
        <v>249</v>
      </c>
      <c r="E123" s="21" t="s">
        <v>289</v>
      </c>
    </row>
    <row r="124" spans="1:5">
      <c r="A124" t="s">
        <v>10</v>
      </c>
      <c r="B124">
        <v>170</v>
      </c>
      <c r="C124" t="s">
        <v>599</v>
      </c>
      <c r="D124" t="s">
        <v>250</v>
      </c>
      <c r="E124" s="21" t="s">
        <v>289</v>
      </c>
    </row>
    <row r="125" spans="1:5">
      <c r="A125" t="s">
        <v>10</v>
      </c>
      <c r="B125">
        <v>172</v>
      </c>
      <c r="C125" t="s">
        <v>603</v>
      </c>
      <c r="D125" t="s">
        <v>254</v>
      </c>
      <c r="E125" s="21" t="s">
        <v>288</v>
      </c>
    </row>
    <row r="126" spans="1:5">
      <c r="A126" t="s">
        <v>10</v>
      </c>
      <c r="B126">
        <v>173</v>
      </c>
      <c r="C126" t="s">
        <v>604</v>
      </c>
      <c r="D126" t="s">
        <v>255</v>
      </c>
      <c r="E126" s="21" t="s">
        <v>288</v>
      </c>
    </row>
    <row r="127" spans="1:5">
      <c r="A127" t="s">
        <v>10</v>
      </c>
      <c r="B127">
        <v>174</v>
      </c>
      <c r="C127" t="s">
        <v>605</v>
      </c>
      <c r="D127" t="s">
        <v>256</v>
      </c>
      <c r="E127" s="21" t="s">
        <v>288</v>
      </c>
    </row>
    <row r="128" spans="1:5">
      <c r="A128" t="s">
        <v>10</v>
      </c>
      <c r="B128">
        <v>176</v>
      </c>
      <c r="C128" t="s">
        <v>606</v>
      </c>
      <c r="D128" t="s">
        <v>257</v>
      </c>
      <c r="E128" s="21" t="s">
        <v>288</v>
      </c>
    </row>
    <row r="129" spans="1:5">
      <c r="A129" t="s">
        <v>10</v>
      </c>
      <c r="B129">
        <v>177</v>
      </c>
      <c r="C129" t="s">
        <v>607</v>
      </c>
      <c r="D129" t="s">
        <v>258</v>
      </c>
      <c r="E129" s="21" t="s">
        <v>288</v>
      </c>
    </row>
    <row r="130" spans="1:5">
      <c r="A130" t="s">
        <v>10</v>
      </c>
      <c r="B130">
        <v>179</v>
      </c>
      <c r="C130" t="s">
        <v>608</v>
      </c>
      <c r="D130" t="s">
        <v>259</v>
      </c>
      <c r="E130" s="21" t="s">
        <v>288</v>
      </c>
    </row>
    <row r="131" spans="1:5">
      <c r="A131" t="s">
        <v>10</v>
      </c>
      <c r="B131">
        <v>180</v>
      </c>
      <c r="C131" t="s">
        <v>609</v>
      </c>
      <c r="D131" t="s">
        <v>260</v>
      </c>
      <c r="E131" s="21" t="s">
        <v>289</v>
      </c>
    </row>
    <row r="132" spans="1:5">
      <c r="A132" t="s">
        <v>10</v>
      </c>
      <c r="B132">
        <v>181</v>
      </c>
      <c r="C132" t="s">
        <v>610</v>
      </c>
      <c r="D132" t="s">
        <v>261</v>
      </c>
      <c r="E132" s="21" t="s">
        <v>288</v>
      </c>
    </row>
    <row r="133" spans="1:5">
      <c r="A133" t="s">
        <v>10</v>
      </c>
      <c r="B133">
        <v>183</v>
      </c>
      <c r="C133" t="s">
        <v>613</v>
      </c>
      <c r="D133" t="s">
        <v>264</v>
      </c>
      <c r="E133" s="21" t="s">
        <v>288</v>
      </c>
    </row>
    <row r="134" spans="1:5">
      <c r="A134" t="s">
        <v>10</v>
      </c>
      <c r="B134">
        <v>184</v>
      </c>
      <c r="C134" t="s">
        <v>615</v>
      </c>
      <c r="D134" t="s">
        <v>266</v>
      </c>
      <c r="E134" s="21" t="s">
        <v>289</v>
      </c>
    </row>
    <row r="135" spans="1:5">
      <c r="A135" t="s">
        <v>10</v>
      </c>
      <c r="B135">
        <v>185</v>
      </c>
      <c r="C135" t="s">
        <v>616</v>
      </c>
      <c r="D135" t="s">
        <v>267</v>
      </c>
      <c r="E135" s="21" t="s">
        <v>288</v>
      </c>
    </row>
    <row r="136" spans="1:5">
      <c r="A136" t="s">
        <v>10</v>
      </c>
      <c r="B136">
        <v>186</v>
      </c>
      <c r="C136" t="s">
        <v>617</v>
      </c>
      <c r="D136" t="s">
        <v>268</v>
      </c>
      <c r="E136" s="21" t="s">
        <v>289</v>
      </c>
    </row>
    <row r="137" spans="1:5">
      <c r="A137" t="s">
        <v>10</v>
      </c>
      <c r="B137">
        <v>187</v>
      </c>
      <c r="C137" t="s">
        <v>618</v>
      </c>
      <c r="D137" t="s">
        <v>269</v>
      </c>
      <c r="E137" s="21" t="s">
        <v>288</v>
      </c>
    </row>
    <row r="138" spans="1:5">
      <c r="A138" t="s">
        <v>10</v>
      </c>
      <c r="B138">
        <v>189</v>
      </c>
      <c r="C138" t="s">
        <v>626</v>
      </c>
      <c r="D138" t="s">
        <v>277</v>
      </c>
      <c r="E138" s="21" t="s">
        <v>288</v>
      </c>
    </row>
    <row r="139" spans="1:5">
      <c r="A139" t="s">
        <v>10</v>
      </c>
      <c r="B139">
        <v>191</v>
      </c>
      <c r="C139" t="s">
        <v>627</v>
      </c>
      <c r="D139" t="s">
        <v>278</v>
      </c>
      <c r="E139" s="21" t="s">
        <v>288</v>
      </c>
    </row>
    <row r="140" spans="1:5">
      <c r="A140" t="s">
        <v>10</v>
      </c>
      <c r="B140">
        <v>192</v>
      </c>
      <c r="C140" t="s">
        <v>628</v>
      </c>
      <c r="D140" t="s">
        <v>279</v>
      </c>
      <c r="E140" s="21" t="s">
        <v>289</v>
      </c>
    </row>
    <row r="141" spans="1:5">
      <c r="A141" t="s">
        <v>10</v>
      </c>
      <c r="B141">
        <v>193</v>
      </c>
      <c r="C141" t="s">
        <v>629</v>
      </c>
      <c r="D141" t="s">
        <v>280</v>
      </c>
      <c r="E141" s="21" t="s">
        <v>289</v>
      </c>
    </row>
    <row r="142" spans="1:5">
      <c r="A142" t="s">
        <v>10</v>
      </c>
      <c r="B142">
        <v>194</v>
      </c>
      <c r="C142" t="s">
        <v>632</v>
      </c>
      <c r="D142" t="s">
        <v>283</v>
      </c>
      <c r="E142" s="21" t="s">
        <v>289</v>
      </c>
    </row>
    <row r="143" spans="1:5">
      <c r="A143" t="s">
        <v>10</v>
      </c>
      <c r="B143">
        <v>195</v>
      </c>
      <c r="C143" t="s">
        <v>633</v>
      </c>
      <c r="D143" t="s">
        <v>284</v>
      </c>
      <c r="E143" s="21" t="s">
        <v>289</v>
      </c>
    </row>
    <row r="144" spans="1:5">
      <c r="A144" t="s">
        <v>10</v>
      </c>
      <c r="B144">
        <v>198</v>
      </c>
      <c r="C144" t="s">
        <v>624</v>
      </c>
      <c r="D144" t="s">
        <v>275</v>
      </c>
      <c r="E144" s="20" t="s">
        <v>288</v>
      </c>
    </row>
    <row r="145" spans="1:6">
      <c r="A145" t="s">
        <v>10</v>
      </c>
      <c r="B145">
        <v>199</v>
      </c>
      <c r="C145" t="s">
        <v>457</v>
      </c>
      <c r="D145" t="s">
        <v>102</v>
      </c>
      <c r="E145" s="20" t="s">
        <v>288</v>
      </c>
      <c r="F145" s="20"/>
    </row>
    <row r="146" spans="1:6">
      <c r="A146" t="s">
        <v>10</v>
      </c>
      <c r="B146">
        <v>202</v>
      </c>
      <c r="C146" t="s">
        <v>458</v>
      </c>
      <c r="D146" t="s">
        <v>103</v>
      </c>
      <c r="E146" s="20" t="s">
        <v>289</v>
      </c>
      <c r="F146" s="20"/>
    </row>
    <row r="147" spans="1:6">
      <c r="A147" t="s">
        <v>10</v>
      </c>
      <c r="B147">
        <v>203</v>
      </c>
      <c r="C147" t="s">
        <v>459</v>
      </c>
      <c r="D147" t="s">
        <v>104</v>
      </c>
      <c r="E147" s="20" t="s">
        <v>289</v>
      </c>
      <c r="F147" s="20"/>
    </row>
    <row r="148" spans="1:6">
      <c r="A148" t="s">
        <v>10</v>
      </c>
      <c r="B148">
        <v>205</v>
      </c>
      <c r="C148" t="s">
        <v>460</v>
      </c>
      <c r="D148" t="s">
        <v>105</v>
      </c>
      <c r="E148" s="20" t="s">
        <v>288</v>
      </c>
      <c r="F148" s="20"/>
    </row>
    <row r="149" spans="1:6">
      <c r="A149" t="s">
        <v>10</v>
      </c>
      <c r="B149">
        <v>206</v>
      </c>
      <c r="C149" t="s">
        <v>461</v>
      </c>
      <c r="D149" t="s">
        <v>106</v>
      </c>
      <c r="E149" s="20" t="s">
        <v>288</v>
      </c>
      <c r="F149" s="20"/>
    </row>
    <row r="150" spans="1:6">
      <c r="A150" t="s">
        <v>10</v>
      </c>
      <c r="B150">
        <v>207</v>
      </c>
      <c r="C150" t="s">
        <v>462</v>
      </c>
      <c r="D150" t="s">
        <v>107</v>
      </c>
      <c r="E150" s="20" t="s">
        <v>288</v>
      </c>
      <c r="F150" s="20"/>
    </row>
    <row r="151" spans="1:6">
      <c r="A151" t="s">
        <v>10</v>
      </c>
      <c r="B151">
        <v>208</v>
      </c>
      <c r="C151" t="s">
        <v>463</v>
      </c>
      <c r="D151" t="s">
        <v>108</v>
      </c>
      <c r="E151" s="20" t="s">
        <v>288</v>
      </c>
      <c r="F151" s="20"/>
    </row>
    <row r="152" spans="1:6">
      <c r="A152" t="s">
        <v>10</v>
      </c>
      <c r="B152">
        <v>209</v>
      </c>
      <c r="C152" t="s">
        <v>464</v>
      </c>
      <c r="D152" t="s">
        <v>109</v>
      </c>
      <c r="E152" s="20" t="s">
        <v>288</v>
      </c>
      <c r="F152" s="20"/>
    </row>
    <row r="153" spans="1:6">
      <c r="A153" t="s">
        <v>10</v>
      </c>
      <c r="B153">
        <v>210</v>
      </c>
      <c r="C153" t="s">
        <v>465</v>
      </c>
      <c r="D153" t="s">
        <v>110</v>
      </c>
      <c r="E153" s="20" t="s">
        <v>288</v>
      </c>
      <c r="F153" s="20"/>
    </row>
    <row r="154" spans="1:6">
      <c r="A154" t="s">
        <v>10</v>
      </c>
      <c r="B154">
        <v>211</v>
      </c>
      <c r="C154" t="s">
        <v>466</v>
      </c>
      <c r="D154" t="s">
        <v>111</v>
      </c>
      <c r="E154" s="20" t="s">
        <v>289</v>
      </c>
      <c r="F154" s="20"/>
    </row>
    <row r="155" spans="1:6">
      <c r="A155" t="s">
        <v>10</v>
      </c>
      <c r="B155">
        <v>212</v>
      </c>
      <c r="C155" t="s">
        <v>467</v>
      </c>
      <c r="D155" t="s">
        <v>112</v>
      </c>
      <c r="E155" s="20" t="s">
        <v>289</v>
      </c>
      <c r="F155" s="20"/>
    </row>
    <row r="156" spans="1:6">
      <c r="A156" t="s">
        <v>10</v>
      </c>
      <c r="B156">
        <v>213</v>
      </c>
      <c r="C156" t="s">
        <v>468</v>
      </c>
      <c r="D156" t="s">
        <v>113</v>
      </c>
      <c r="E156" s="20" t="s">
        <v>289</v>
      </c>
      <c r="F156" s="20"/>
    </row>
    <row r="157" spans="1:6">
      <c r="A157" t="s">
        <v>10</v>
      </c>
      <c r="B157">
        <v>214</v>
      </c>
      <c r="C157" t="s">
        <v>469</v>
      </c>
      <c r="D157" t="s">
        <v>114</v>
      </c>
      <c r="E157" s="20" t="s">
        <v>289</v>
      </c>
      <c r="F157" s="20"/>
    </row>
    <row r="158" spans="1:6">
      <c r="A158" t="s">
        <v>10</v>
      </c>
      <c r="B158">
        <v>215</v>
      </c>
      <c r="C158" t="s">
        <v>470</v>
      </c>
      <c r="D158" t="s">
        <v>115</v>
      </c>
      <c r="E158" s="20" t="s">
        <v>289</v>
      </c>
      <c r="F158" s="20"/>
    </row>
    <row r="159" spans="1:6">
      <c r="A159" t="s">
        <v>10</v>
      </c>
      <c r="B159">
        <v>217</v>
      </c>
      <c r="C159" t="s">
        <v>471</v>
      </c>
      <c r="D159" t="s">
        <v>116</v>
      </c>
      <c r="E159" s="20" t="s">
        <v>289</v>
      </c>
      <c r="F159" s="20"/>
    </row>
    <row r="160" spans="1:6">
      <c r="A160" t="s">
        <v>10</v>
      </c>
      <c r="B160">
        <v>220</v>
      </c>
      <c r="C160" t="s">
        <v>472</v>
      </c>
      <c r="D160" t="s">
        <v>117</v>
      </c>
      <c r="E160" s="20" t="s">
        <v>289</v>
      </c>
      <c r="F160" s="20"/>
    </row>
    <row r="161" spans="1:6">
      <c r="A161" t="s">
        <v>10</v>
      </c>
      <c r="B161">
        <v>221</v>
      </c>
      <c r="C161" t="s">
        <v>473</v>
      </c>
      <c r="D161" t="s">
        <v>118</v>
      </c>
      <c r="E161" s="20" t="s">
        <v>289</v>
      </c>
      <c r="F161" s="20"/>
    </row>
    <row r="162" spans="1:6">
      <c r="A162" t="s">
        <v>10</v>
      </c>
      <c r="B162">
        <v>222</v>
      </c>
      <c r="C162" t="s">
        <v>474</v>
      </c>
      <c r="D162" t="s">
        <v>119</v>
      </c>
      <c r="E162" s="20" t="s">
        <v>289</v>
      </c>
      <c r="F162" s="20"/>
    </row>
    <row r="163" spans="1:6">
      <c r="A163" t="s">
        <v>10</v>
      </c>
      <c r="B163">
        <v>223</v>
      </c>
      <c r="C163" t="s">
        <v>475</v>
      </c>
      <c r="D163" t="s">
        <v>120</v>
      </c>
      <c r="E163" s="20" t="s">
        <v>289</v>
      </c>
      <c r="F163" s="20"/>
    </row>
    <row r="164" spans="1:6">
      <c r="A164" t="s">
        <v>10</v>
      </c>
      <c r="B164">
        <v>225</v>
      </c>
      <c r="C164" t="s">
        <v>476</v>
      </c>
      <c r="D164" t="s">
        <v>121</v>
      </c>
      <c r="E164" s="20" t="s">
        <v>289</v>
      </c>
      <c r="F164" s="20"/>
    </row>
    <row r="165" spans="1:6">
      <c r="A165" t="s">
        <v>10</v>
      </c>
      <c r="B165">
        <v>228</v>
      </c>
      <c r="C165" t="s">
        <v>477</v>
      </c>
      <c r="D165" t="s">
        <v>122</v>
      </c>
      <c r="E165" s="20" t="s">
        <v>288</v>
      </c>
      <c r="F165" s="20"/>
    </row>
    <row r="166" spans="1:6">
      <c r="A166" t="s">
        <v>10</v>
      </c>
      <c r="B166">
        <v>229</v>
      </c>
      <c r="C166" t="s">
        <v>478</v>
      </c>
      <c r="D166" t="s">
        <v>123</v>
      </c>
      <c r="E166" s="20" t="s">
        <v>288</v>
      </c>
      <c r="F166" s="20"/>
    </row>
    <row r="167" spans="1:6">
      <c r="A167" t="s">
        <v>10</v>
      </c>
      <c r="B167">
        <v>233</v>
      </c>
      <c r="D167" t="s">
        <v>124</v>
      </c>
      <c r="E167" s="20" t="s">
        <v>289</v>
      </c>
      <c r="F167" s="21"/>
    </row>
    <row r="168" spans="1:6">
      <c r="A168" t="s">
        <v>10</v>
      </c>
      <c r="B168">
        <v>236</v>
      </c>
      <c r="D168" t="s">
        <v>125</v>
      </c>
      <c r="E168" s="20" t="s">
        <v>289</v>
      </c>
      <c r="F168" s="21"/>
    </row>
    <row r="169" spans="1:6">
      <c r="A169" t="s">
        <v>10</v>
      </c>
      <c r="B169">
        <v>237</v>
      </c>
      <c r="D169" t="s">
        <v>126</v>
      </c>
      <c r="E169" s="20" t="s">
        <v>289</v>
      </c>
      <c r="F169" s="21"/>
    </row>
    <row r="170" spans="1:6">
      <c r="A170" t="s">
        <v>10</v>
      </c>
      <c r="B170">
        <v>239</v>
      </c>
      <c r="D170" t="s">
        <v>127</v>
      </c>
      <c r="E170" s="20" t="s">
        <v>289</v>
      </c>
      <c r="F170" s="21"/>
    </row>
    <row r="171" spans="1:6">
      <c r="A171" t="s">
        <v>10</v>
      </c>
      <c r="B171">
        <v>241</v>
      </c>
      <c r="D171" t="s">
        <v>128</v>
      </c>
      <c r="E171" s="20" t="s">
        <v>289</v>
      </c>
      <c r="F171" s="21"/>
    </row>
    <row r="172" spans="1:6">
      <c r="A172" t="s">
        <v>10</v>
      </c>
      <c r="B172">
        <v>242</v>
      </c>
      <c r="D172" t="s">
        <v>129</v>
      </c>
      <c r="E172" s="20" t="s">
        <v>289</v>
      </c>
      <c r="F172" s="21"/>
    </row>
    <row r="173" spans="1:6">
      <c r="A173" t="s">
        <v>10</v>
      </c>
      <c r="B173">
        <v>255</v>
      </c>
      <c r="D173" t="s">
        <v>130</v>
      </c>
      <c r="E173" s="20" t="s">
        <v>289</v>
      </c>
      <c r="F173" s="21"/>
    </row>
    <row r="174" spans="1:6">
      <c r="A174" t="s">
        <v>10</v>
      </c>
      <c r="B174">
        <v>263</v>
      </c>
      <c r="C174" t="s">
        <v>479</v>
      </c>
      <c r="D174" t="s">
        <v>131</v>
      </c>
      <c r="E174" s="20" t="s">
        <v>288</v>
      </c>
      <c r="F174" s="20"/>
    </row>
    <row r="175" spans="1:6">
      <c r="A175" t="s">
        <v>10</v>
      </c>
      <c r="B175">
        <v>265</v>
      </c>
      <c r="C175" t="s">
        <v>480</v>
      </c>
      <c r="D175" t="s">
        <v>132</v>
      </c>
      <c r="E175" s="20" t="s">
        <v>288</v>
      </c>
      <c r="F175" s="20"/>
    </row>
    <row r="176" spans="1:6">
      <c r="A176" t="s">
        <v>10</v>
      </c>
      <c r="B176">
        <v>266</v>
      </c>
      <c r="C176" t="s">
        <v>481</v>
      </c>
      <c r="D176" t="s">
        <v>133</v>
      </c>
      <c r="E176" s="20" t="s">
        <v>288</v>
      </c>
      <c r="F176" s="20"/>
    </row>
    <row r="177" spans="1:6">
      <c r="A177" t="s">
        <v>10</v>
      </c>
      <c r="B177">
        <v>267</v>
      </c>
      <c r="C177" t="s">
        <v>482</v>
      </c>
      <c r="D177" t="s">
        <v>134</v>
      </c>
      <c r="E177" s="20" t="s">
        <v>289</v>
      </c>
      <c r="F177" s="20"/>
    </row>
    <row r="178" spans="1:6">
      <c r="A178" t="s">
        <v>10</v>
      </c>
      <c r="B178">
        <v>268</v>
      </c>
      <c r="C178" t="s">
        <v>483</v>
      </c>
      <c r="D178" t="s">
        <v>135</v>
      </c>
      <c r="E178" s="20" t="s">
        <v>288</v>
      </c>
      <c r="F178" s="20"/>
    </row>
    <row r="179" spans="1:6">
      <c r="A179" t="s">
        <v>10</v>
      </c>
      <c r="B179">
        <v>269</v>
      </c>
      <c r="C179" t="s">
        <v>484</v>
      </c>
      <c r="D179" t="s">
        <v>136</v>
      </c>
      <c r="E179" s="20" t="s">
        <v>288</v>
      </c>
      <c r="F179" s="20"/>
    </row>
    <row r="180" spans="1:6">
      <c r="A180" t="s">
        <v>10</v>
      </c>
      <c r="B180">
        <v>271</v>
      </c>
      <c r="C180" t="s">
        <v>485</v>
      </c>
      <c r="D180">
        <v>99216</v>
      </c>
      <c r="E180" s="20" t="s">
        <v>288</v>
      </c>
      <c r="F180" s="20"/>
    </row>
    <row r="181" spans="1:6">
      <c r="A181" t="s">
        <v>10</v>
      </c>
      <c r="B181">
        <v>272</v>
      </c>
      <c r="C181" t="s">
        <v>486</v>
      </c>
      <c r="D181" t="s">
        <v>137</v>
      </c>
      <c r="E181" s="20" t="s">
        <v>288</v>
      </c>
      <c r="F181" s="20"/>
    </row>
    <row r="182" spans="1:6">
      <c r="A182" t="s">
        <v>10</v>
      </c>
      <c r="B182">
        <v>273</v>
      </c>
      <c r="C182" t="s">
        <v>487</v>
      </c>
      <c r="D182" t="s">
        <v>138</v>
      </c>
      <c r="E182" s="20" t="s">
        <v>289</v>
      </c>
      <c r="F182" s="20"/>
    </row>
    <row r="183" spans="1:6">
      <c r="A183" t="s">
        <v>10</v>
      </c>
      <c r="B183">
        <v>274</v>
      </c>
      <c r="C183" t="s">
        <v>488</v>
      </c>
      <c r="D183" t="s">
        <v>139</v>
      </c>
      <c r="E183" s="20" t="s">
        <v>288</v>
      </c>
      <c r="F183" s="20"/>
    </row>
    <row r="184" spans="1:6">
      <c r="A184" t="s">
        <v>10</v>
      </c>
      <c r="B184">
        <v>275</v>
      </c>
      <c r="C184" t="s">
        <v>489</v>
      </c>
      <c r="D184" t="s">
        <v>140</v>
      </c>
      <c r="E184" s="20" t="s">
        <v>289</v>
      </c>
      <c r="F184" s="20"/>
    </row>
    <row r="185" spans="1:6">
      <c r="A185" t="s">
        <v>10</v>
      </c>
      <c r="B185">
        <v>279</v>
      </c>
      <c r="C185" t="s">
        <v>490</v>
      </c>
      <c r="D185" t="s">
        <v>141</v>
      </c>
      <c r="E185" s="20" t="s">
        <v>289</v>
      </c>
      <c r="F185" s="20"/>
    </row>
    <row r="186" spans="1:6">
      <c r="A186" t="s">
        <v>10</v>
      </c>
      <c r="B186">
        <v>280</v>
      </c>
      <c r="C186" t="s">
        <v>491</v>
      </c>
      <c r="D186" t="s">
        <v>142</v>
      </c>
      <c r="E186" s="20" t="s">
        <v>289</v>
      </c>
      <c r="F186" s="20"/>
    </row>
    <row r="187" spans="1:6">
      <c r="A187" t="s">
        <v>10</v>
      </c>
      <c r="B187">
        <v>283</v>
      </c>
      <c r="C187" t="s">
        <v>494</v>
      </c>
      <c r="D187" t="s">
        <v>145</v>
      </c>
      <c r="E187" s="20" t="s">
        <v>288</v>
      </c>
    </row>
    <row r="188" spans="1:6">
      <c r="A188" t="s">
        <v>10</v>
      </c>
      <c r="B188">
        <v>288</v>
      </c>
      <c r="C188" t="s">
        <v>495</v>
      </c>
      <c r="D188" t="s">
        <v>146</v>
      </c>
      <c r="E188" s="20" t="s">
        <v>290</v>
      </c>
    </row>
    <row r="189" spans="1:6">
      <c r="A189" t="s">
        <v>10</v>
      </c>
      <c r="B189">
        <v>290</v>
      </c>
      <c r="C189" t="s">
        <v>496</v>
      </c>
      <c r="D189" t="s">
        <v>147</v>
      </c>
      <c r="E189" s="20" t="s">
        <v>288</v>
      </c>
    </row>
    <row r="190" spans="1:6">
      <c r="A190" t="s">
        <v>9</v>
      </c>
      <c r="B190">
        <v>1</v>
      </c>
      <c r="C190" t="s">
        <v>292</v>
      </c>
      <c r="E190" t="s">
        <v>293</v>
      </c>
    </row>
    <row r="191" spans="1:6">
      <c r="A191" t="s">
        <v>9</v>
      </c>
      <c r="B191">
        <v>2</v>
      </c>
      <c r="C191" t="s">
        <v>294</v>
      </c>
      <c r="E191" t="s">
        <v>293</v>
      </c>
    </row>
    <row r="192" spans="1:6">
      <c r="A192" t="s">
        <v>9</v>
      </c>
      <c r="B192">
        <v>3</v>
      </c>
      <c r="C192" t="s">
        <v>295</v>
      </c>
      <c r="E192" t="s">
        <v>293</v>
      </c>
    </row>
    <row r="193" spans="1:5">
      <c r="A193" t="s">
        <v>9</v>
      </c>
      <c r="B193">
        <v>4</v>
      </c>
      <c r="C193" t="s">
        <v>296</v>
      </c>
      <c r="E193" t="s">
        <v>293</v>
      </c>
    </row>
    <row r="194" spans="1:5">
      <c r="A194" t="s">
        <v>9</v>
      </c>
      <c r="B194">
        <v>5</v>
      </c>
      <c r="C194" t="s">
        <v>297</v>
      </c>
      <c r="E194" t="s">
        <v>293</v>
      </c>
    </row>
    <row r="195" spans="1:5">
      <c r="A195" t="s">
        <v>9</v>
      </c>
      <c r="B195">
        <v>6</v>
      </c>
      <c r="C195" t="s">
        <v>298</v>
      </c>
      <c r="E195" t="s">
        <v>293</v>
      </c>
    </row>
    <row r="196" spans="1:5">
      <c r="A196" t="s">
        <v>9</v>
      </c>
      <c r="B196">
        <v>7</v>
      </c>
      <c r="C196" t="s">
        <v>299</v>
      </c>
      <c r="E196" t="s">
        <v>293</v>
      </c>
    </row>
    <row r="197" spans="1:5">
      <c r="A197" t="s">
        <v>9</v>
      </c>
      <c r="B197">
        <v>8</v>
      </c>
      <c r="C197" t="s">
        <v>300</v>
      </c>
      <c r="E197" t="s">
        <v>293</v>
      </c>
    </row>
    <row r="198" spans="1:5">
      <c r="A198" t="s">
        <v>9</v>
      </c>
      <c r="B198">
        <v>9</v>
      </c>
      <c r="C198" t="s">
        <v>301</v>
      </c>
      <c r="E198" t="s">
        <v>293</v>
      </c>
    </row>
    <row r="199" spans="1:5">
      <c r="A199" t="s">
        <v>9</v>
      </c>
      <c r="B199">
        <v>10</v>
      </c>
      <c r="C199" t="s">
        <v>302</v>
      </c>
      <c r="E199" t="s">
        <v>293</v>
      </c>
    </row>
    <row r="200" spans="1:5">
      <c r="A200" t="s">
        <v>9</v>
      </c>
      <c r="B200">
        <v>11</v>
      </c>
      <c r="C200" t="s">
        <v>303</v>
      </c>
      <c r="E200" t="s">
        <v>293</v>
      </c>
    </row>
    <row r="201" spans="1:5">
      <c r="A201" t="s">
        <v>9</v>
      </c>
      <c r="B201">
        <v>12</v>
      </c>
      <c r="C201" t="s">
        <v>304</v>
      </c>
      <c r="E201" t="s">
        <v>293</v>
      </c>
    </row>
    <row r="202" spans="1:5">
      <c r="A202" t="s">
        <v>9</v>
      </c>
      <c r="B202">
        <v>13</v>
      </c>
      <c r="C202" t="s">
        <v>305</v>
      </c>
      <c r="E202" t="s">
        <v>306</v>
      </c>
    </row>
    <row r="203" spans="1:5">
      <c r="A203" t="s">
        <v>9</v>
      </c>
      <c r="B203">
        <v>14</v>
      </c>
      <c r="C203" t="s">
        <v>307</v>
      </c>
      <c r="E203" t="s">
        <v>293</v>
      </c>
    </row>
    <row r="204" spans="1:5">
      <c r="A204" t="s">
        <v>9</v>
      </c>
      <c r="B204">
        <v>15</v>
      </c>
      <c r="C204" t="s">
        <v>308</v>
      </c>
      <c r="E204" t="s">
        <v>293</v>
      </c>
    </row>
    <row r="205" spans="1:5">
      <c r="A205" t="s">
        <v>9</v>
      </c>
      <c r="B205">
        <v>16</v>
      </c>
      <c r="C205" t="s">
        <v>309</v>
      </c>
      <c r="E205" t="s">
        <v>293</v>
      </c>
    </row>
    <row r="206" spans="1:5">
      <c r="A206" t="s">
        <v>9</v>
      </c>
      <c r="B206">
        <v>17</v>
      </c>
      <c r="C206" t="s">
        <v>310</v>
      </c>
      <c r="E206" t="s">
        <v>293</v>
      </c>
    </row>
    <row r="207" spans="1:5">
      <c r="A207" t="s">
        <v>9</v>
      </c>
      <c r="B207">
        <v>18</v>
      </c>
      <c r="C207" t="s">
        <v>311</v>
      </c>
      <c r="E207" t="s">
        <v>312</v>
      </c>
    </row>
    <row r="208" spans="1:5">
      <c r="A208" t="s">
        <v>9</v>
      </c>
      <c r="B208">
        <v>19</v>
      </c>
      <c r="C208" t="s">
        <v>313</v>
      </c>
      <c r="E208" t="s">
        <v>312</v>
      </c>
    </row>
    <row r="209" spans="1:5">
      <c r="A209" t="s">
        <v>9</v>
      </c>
      <c r="B209">
        <v>20</v>
      </c>
      <c r="C209" t="s">
        <v>314</v>
      </c>
      <c r="E209" t="s">
        <v>293</v>
      </c>
    </row>
    <row r="210" spans="1:5">
      <c r="A210" t="s">
        <v>9</v>
      </c>
      <c r="B210">
        <v>21</v>
      </c>
      <c r="C210" t="s">
        <v>315</v>
      </c>
      <c r="E210" t="s">
        <v>312</v>
      </c>
    </row>
    <row r="211" spans="1:5">
      <c r="A211" t="s">
        <v>9</v>
      </c>
      <c r="B211">
        <v>22</v>
      </c>
      <c r="C211" t="s">
        <v>316</v>
      </c>
      <c r="E211" t="s">
        <v>312</v>
      </c>
    </row>
    <row r="212" spans="1:5">
      <c r="A212" t="s">
        <v>9</v>
      </c>
      <c r="B212">
        <v>23</v>
      </c>
      <c r="C212" t="s">
        <v>317</v>
      </c>
      <c r="E212" t="s">
        <v>312</v>
      </c>
    </row>
    <row r="213" spans="1:5">
      <c r="A213" t="s">
        <v>9</v>
      </c>
      <c r="B213">
        <v>24</v>
      </c>
      <c r="C213" t="s">
        <v>318</v>
      </c>
      <c r="E213" t="s">
        <v>312</v>
      </c>
    </row>
    <row r="214" spans="1:5">
      <c r="A214" t="s">
        <v>9</v>
      </c>
      <c r="B214">
        <v>25</v>
      </c>
      <c r="C214" t="s">
        <v>319</v>
      </c>
      <c r="E214" t="s">
        <v>293</v>
      </c>
    </row>
    <row r="215" spans="1:5">
      <c r="A215" t="s">
        <v>9</v>
      </c>
      <c r="B215">
        <v>26</v>
      </c>
      <c r="C215" t="s">
        <v>320</v>
      </c>
      <c r="E215" t="s">
        <v>293</v>
      </c>
    </row>
    <row r="216" spans="1:5">
      <c r="A216" t="s">
        <v>9</v>
      </c>
      <c r="B216">
        <v>27</v>
      </c>
      <c r="C216" t="s">
        <v>321</v>
      </c>
      <c r="E216" t="s">
        <v>322</v>
      </c>
    </row>
    <row r="217" spans="1:5">
      <c r="A217" t="s">
        <v>9</v>
      </c>
      <c r="B217">
        <v>28</v>
      </c>
      <c r="C217" t="s">
        <v>323</v>
      </c>
      <c r="E217" t="s">
        <v>324</v>
      </c>
    </row>
    <row r="218" spans="1:5">
      <c r="A218" t="s">
        <v>9</v>
      </c>
      <c r="B218">
        <v>29</v>
      </c>
      <c r="C218" t="s">
        <v>325</v>
      </c>
      <c r="E218" t="s">
        <v>324</v>
      </c>
    </row>
    <row r="219" spans="1:5">
      <c r="A219" t="s">
        <v>9</v>
      </c>
      <c r="B219">
        <v>30</v>
      </c>
      <c r="C219" t="s">
        <v>326</v>
      </c>
      <c r="E219" t="s">
        <v>293</v>
      </c>
    </row>
    <row r="220" spans="1:5">
      <c r="A220" t="s">
        <v>9</v>
      </c>
      <c r="B220">
        <v>31</v>
      </c>
      <c r="C220" t="s">
        <v>327</v>
      </c>
      <c r="E220" t="s">
        <v>328</v>
      </c>
    </row>
    <row r="221" spans="1:5">
      <c r="A221" t="s">
        <v>9</v>
      </c>
      <c r="B221">
        <v>32</v>
      </c>
      <c r="C221" t="s">
        <v>329</v>
      </c>
      <c r="E221" t="s">
        <v>312</v>
      </c>
    </row>
    <row r="222" spans="1:5">
      <c r="A222" t="s">
        <v>9</v>
      </c>
      <c r="B222">
        <v>33</v>
      </c>
      <c r="C222" t="s">
        <v>330</v>
      </c>
      <c r="E222" t="s">
        <v>312</v>
      </c>
    </row>
    <row r="223" spans="1:5">
      <c r="A223" t="s">
        <v>9</v>
      </c>
      <c r="B223">
        <v>34</v>
      </c>
      <c r="C223" t="s">
        <v>331</v>
      </c>
      <c r="E223" t="s">
        <v>312</v>
      </c>
    </row>
    <row r="224" spans="1:5">
      <c r="A224" t="s">
        <v>9</v>
      </c>
      <c r="B224">
        <v>35</v>
      </c>
      <c r="C224" t="s">
        <v>332</v>
      </c>
      <c r="E224" t="s">
        <v>312</v>
      </c>
    </row>
    <row r="225" spans="1:5">
      <c r="A225" t="s">
        <v>9</v>
      </c>
      <c r="B225">
        <v>36</v>
      </c>
      <c r="C225" t="s">
        <v>333</v>
      </c>
      <c r="E225" t="s">
        <v>334</v>
      </c>
    </row>
    <row r="226" spans="1:5">
      <c r="A226" t="s">
        <v>9</v>
      </c>
      <c r="B226">
        <v>37</v>
      </c>
      <c r="C226" t="s">
        <v>335</v>
      </c>
      <c r="E226" t="s">
        <v>334</v>
      </c>
    </row>
    <row r="227" spans="1:5">
      <c r="A227" t="s">
        <v>9</v>
      </c>
      <c r="B227">
        <v>38</v>
      </c>
      <c r="C227" t="s">
        <v>336</v>
      </c>
      <c r="E227" t="s">
        <v>334</v>
      </c>
    </row>
    <row r="228" spans="1:5">
      <c r="A228" t="s">
        <v>9</v>
      </c>
      <c r="B228">
        <v>39</v>
      </c>
      <c r="C228" t="s">
        <v>337</v>
      </c>
      <c r="E228" t="s">
        <v>334</v>
      </c>
    </row>
    <row r="229" spans="1:5">
      <c r="A229" t="s">
        <v>9</v>
      </c>
      <c r="B229">
        <v>40</v>
      </c>
      <c r="C229" t="s">
        <v>338</v>
      </c>
      <c r="E229" t="s">
        <v>339</v>
      </c>
    </row>
    <row r="230" spans="1:5">
      <c r="A230" t="s">
        <v>9</v>
      </c>
      <c r="B230">
        <v>41</v>
      </c>
      <c r="C230" t="s">
        <v>340</v>
      </c>
      <c r="E230" t="s">
        <v>339</v>
      </c>
    </row>
    <row r="231" spans="1:5">
      <c r="A231" t="s">
        <v>9</v>
      </c>
      <c r="B231">
        <v>42</v>
      </c>
      <c r="C231" t="s">
        <v>341</v>
      </c>
      <c r="E231" t="s">
        <v>293</v>
      </c>
    </row>
    <row r="232" spans="1:5">
      <c r="A232" t="s">
        <v>9</v>
      </c>
      <c r="B232">
        <v>43</v>
      </c>
      <c r="C232" t="s">
        <v>342</v>
      </c>
      <c r="E232" t="s">
        <v>293</v>
      </c>
    </row>
    <row r="233" spans="1:5">
      <c r="A233" t="s">
        <v>9</v>
      </c>
      <c r="B233">
        <v>44</v>
      </c>
      <c r="C233" t="s">
        <v>343</v>
      </c>
      <c r="E233" t="s">
        <v>293</v>
      </c>
    </row>
    <row r="234" spans="1:5">
      <c r="A234" t="s">
        <v>9</v>
      </c>
      <c r="B234">
        <v>45</v>
      </c>
      <c r="C234" t="s">
        <v>344</v>
      </c>
      <c r="E234" t="s">
        <v>339</v>
      </c>
    </row>
    <row r="235" spans="1:5">
      <c r="A235" t="s">
        <v>9</v>
      </c>
      <c r="B235">
        <v>46</v>
      </c>
      <c r="C235" t="s">
        <v>345</v>
      </c>
      <c r="E235" t="s">
        <v>293</v>
      </c>
    </row>
    <row r="236" spans="1:5">
      <c r="A236" t="s">
        <v>9</v>
      </c>
      <c r="B236">
        <v>47</v>
      </c>
      <c r="C236" t="s">
        <v>346</v>
      </c>
      <c r="E236" t="s">
        <v>293</v>
      </c>
    </row>
    <row r="237" spans="1:5">
      <c r="A237" t="s">
        <v>9</v>
      </c>
      <c r="B237">
        <v>48</v>
      </c>
      <c r="C237" t="s">
        <v>347</v>
      </c>
      <c r="E237" t="s">
        <v>293</v>
      </c>
    </row>
    <row r="238" spans="1:5">
      <c r="A238" t="s">
        <v>9</v>
      </c>
      <c r="B238">
        <v>49</v>
      </c>
      <c r="C238" t="s">
        <v>348</v>
      </c>
      <c r="E238" t="s">
        <v>306</v>
      </c>
    </row>
    <row r="239" spans="1:5">
      <c r="A239" t="s">
        <v>9</v>
      </c>
      <c r="B239">
        <v>50</v>
      </c>
      <c r="C239" t="s">
        <v>349</v>
      </c>
      <c r="E239" t="s">
        <v>293</v>
      </c>
    </row>
    <row r="240" spans="1:5">
      <c r="A240" t="s">
        <v>9</v>
      </c>
      <c r="B240">
        <v>51</v>
      </c>
      <c r="C240" t="s">
        <v>350</v>
      </c>
      <c r="E240" t="s">
        <v>351</v>
      </c>
    </row>
    <row r="241" spans="1:5">
      <c r="A241" t="s">
        <v>9</v>
      </c>
      <c r="B241">
        <v>52</v>
      </c>
      <c r="C241" t="s">
        <v>352</v>
      </c>
      <c r="E241" t="s">
        <v>351</v>
      </c>
    </row>
    <row r="242" spans="1:5">
      <c r="A242" t="s">
        <v>9</v>
      </c>
      <c r="B242">
        <v>53</v>
      </c>
      <c r="C242" t="s">
        <v>353</v>
      </c>
      <c r="E242" t="s">
        <v>351</v>
      </c>
    </row>
    <row r="243" spans="1:5">
      <c r="A243" t="s">
        <v>9</v>
      </c>
      <c r="B243">
        <v>54</v>
      </c>
      <c r="C243" t="s">
        <v>354</v>
      </c>
      <c r="E243" t="s">
        <v>312</v>
      </c>
    </row>
    <row r="244" spans="1:5">
      <c r="A244" t="s">
        <v>9</v>
      </c>
      <c r="B244">
        <v>55</v>
      </c>
      <c r="C244" t="s">
        <v>355</v>
      </c>
      <c r="E244" t="s">
        <v>312</v>
      </c>
    </row>
    <row r="245" spans="1:5">
      <c r="A245" t="s">
        <v>9</v>
      </c>
      <c r="B245">
        <v>56</v>
      </c>
      <c r="C245" t="s">
        <v>356</v>
      </c>
      <c r="E245" t="s">
        <v>293</v>
      </c>
    </row>
    <row r="246" spans="1:5">
      <c r="A246" t="s">
        <v>9</v>
      </c>
      <c r="B246">
        <v>57</v>
      </c>
      <c r="C246" t="s">
        <v>357</v>
      </c>
      <c r="E246" t="s">
        <v>334</v>
      </c>
    </row>
    <row r="247" spans="1:5">
      <c r="A247" t="s">
        <v>9</v>
      </c>
      <c r="B247">
        <v>58</v>
      </c>
      <c r="C247" t="s">
        <v>358</v>
      </c>
      <c r="E247" t="s">
        <v>339</v>
      </c>
    </row>
    <row r="248" spans="1:5">
      <c r="A248" t="s">
        <v>9</v>
      </c>
      <c r="B248">
        <v>59</v>
      </c>
      <c r="C248" t="s">
        <v>636</v>
      </c>
      <c r="E248" t="s">
        <v>339</v>
      </c>
    </row>
    <row r="249" spans="1:5">
      <c r="A249" t="s">
        <v>9</v>
      </c>
      <c r="B249">
        <v>60</v>
      </c>
      <c r="C249" t="s">
        <v>637</v>
      </c>
      <c r="E249" t="s">
        <v>339</v>
      </c>
    </row>
    <row r="250" spans="1:5">
      <c r="A250" t="s">
        <v>9</v>
      </c>
      <c r="B250">
        <v>61</v>
      </c>
      <c r="C250" t="s">
        <v>638</v>
      </c>
      <c r="E250" t="s">
        <v>322</v>
      </c>
    </row>
    <row r="251" spans="1:5">
      <c r="A251" t="s">
        <v>9</v>
      </c>
      <c r="B251">
        <v>62</v>
      </c>
      <c r="C251" t="s">
        <v>639</v>
      </c>
      <c r="E251" t="s">
        <v>339</v>
      </c>
    </row>
    <row r="252" spans="1:5">
      <c r="A252" t="s">
        <v>9</v>
      </c>
      <c r="B252">
        <v>63</v>
      </c>
      <c r="C252" t="s">
        <v>640</v>
      </c>
      <c r="E252" t="s">
        <v>339</v>
      </c>
    </row>
    <row r="253" spans="1:5">
      <c r="A253" t="s">
        <v>9</v>
      </c>
      <c r="B253">
        <v>64</v>
      </c>
      <c r="C253" t="s">
        <v>641</v>
      </c>
      <c r="E253" t="s">
        <v>339</v>
      </c>
    </row>
    <row r="254" spans="1:5">
      <c r="A254" t="s">
        <v>9</v>
      </c>
      <c r="B254">
        <v>65</v>
      </c>
      <c r="C254" t="s">
        <v>359</v>
      </c>
      <c r="E254" t="s">
        <v>351</v>
      </c>
    </row>
    <row r="255" spans="1:5">
      <c r="A255" t="s">
        <v>9</v>
      </c>
      <c r="B255">
        <v>66</v>
      </c>
      <c r="C255" t="s">
        <v>360</v>
      </c>
      <c r="E255" t="s">
        <v>361</v>
      </c>
    </row>
    <row r="256" spans="1:5">
      <c r="A256" t="s">
        <v>9</v>
      </c>
      <c r="B256">
        <v>67</v>
      </c>
      <c r="C256" t="s">
        <v>362</v>
      </c>
      <c r="E256" t="s">
        <v>322</v>
      </c>
    </row>
    <row r="257" spans="1:5">
      <c r="A257" t="s">
        <v>9</v>
      </c>
      <c r="B257">
        <v>68</v>
      </c>
      <c r="C257" t="s">
        <v>363</v>
      </c>
      <c r="E257" t="s">
        <v>322</v>
      </c>
    </row>
    <row r="258" spans="1:5">
      <c r="A258" t="s">
        <v>9</v>
      </c>
      <c r="B258">
        <v>69</v>
      </c>
      <c r="C258" t="s">
        <v>364</v>
      </c>
      <c r="E258" t="s">
        <v>339</v>
      </c>
    </row>
    <row r="259" spans="1:5">
      <c r="A259" t="s">
        <v>9</v>
      </c>
      <c r="B259">
        <v>70</v>
      </c>
      <c r="C259" t="s">
        <v>365</v>
      </c>
      <c r="E259" t="s">
        <v>339</v>
      </c>
    </row>
    <row r="260" spans="1:5">
      <c r="A260" t="s">
        <v>9</v>
      </c>
      <c r="B260">
        <v>71</v>
      </c>
      <c r="C260" t="s">
        <v>366</v>
      </c>
      <c r="E260" t="s">
        <v>351</v>
      </c>
    </row>
    <row r="261" spans="1:5">
      <c r="A261" t="s">
        <v>9</v>
      </c>
      <c r="B261">
        <v>72</v>
      </c>
      <c r="C261" t="s">
        <v>367</v>
      </c>
      <c r="E261" t="s">
        <v>339</v>
      </c>
    </row>
    <row r="262" spans="1:5">
      <c r="A262" t="s">
        <v>9</v>
      </c>
      <c r="B262">
        <v>73</v>
      </c>
      <c r="C262" t="s">
        <v>368</v>
      </c>
      <c r="E262" t="s">
        <v>339</v>
      </c>
    </row>
    <row r="263" spans="1:5">
      <c r="A263" t="s">
        <v>9</v>
      </c>
      <c r="B263">
        <v>74</v>
      </c>
      <c r="C263" t="s">
        <v>369</v>
      </c>
      <c r="E263" t="s">
        <v>361</v>
      </c>
    </row>
    <row r="264" spans="1:5">
      <c r="A264" t="s">
        <v>9</v>
      </c>
      <c r="B264">
        <v>75</v>
      </c>
      <c r="C264" t="s">
        <v>370</v>
      </c>
      <c r="E264" t="s">
        <v>371</v>
      </c>
    </row>
    <row r="265" spans="1:5">
      <c r="A265" t="s">
        <v>9</v>
      </c>
      <c r="B265">
        <v>76</v>
      </c>
      <c r="C265" t="s">
        <v>372</v>
      </c>
      <c r="E265" t="s">
        <v>293</v>
      </c>
    </row>
    <row r="266" spans="1:5">
      <c r="A266" t="s">
        <v>9</v>
      </c>
      <c r="B266">
        <v>77</v>
      </c>
      <c r="C266" t="s">
        <v>373</v>
      </c>
      <c r="E266" t="s">
        <v>293</v>
      </c>
    </row>
    <row r="267" spans="1:5">
      <c r="A267" t="s">
        <v>9</v>
      </c>
      <c r="B267">
        <v>78</v>
      </c>
      <c r="C267" t="s">
        <v>374</v>
      </c>
      <c r="E267" t="s">
        <v>293</v>
      </c>
    </row>
    <row r="268" spans="1:5">
      <c r="A268" t="s">
        <v>9</v>
      </c>
      <c r="B268">
        <v>79</v>
      </c>
      <c r="C268" t="s">
        <v>375</v>
      </c>
      <c r="E268" t="s">
        <v>293</v>
      </c>
    </row>
    <row r="269" spans="1:5">
      <c r="A269" t="s">
        <v>9</v>
      </c>
      <c r="B269">
        <v>80</v>
      </c>
      <c r="C269" t="s">
        <v>376</v>
      </c>
      <c r="E269" t="s">
        <v>377</v>
      </c>
    </row>
    <row r="270" spans="1:5">
      <c r="A270" t="s">
        <v>9</v>
      </c>
      <c r="B270">
        <v>81</v>
      </c>
      <c r="C270" t="s">
        <v>378</v>
      </c>
      <c r="E270" t="s">
        <v>377</v>
      </c>
    </row>
    <row r="271" spans="1:5">
      <c r="A271" t="s">
        <v>9</v>
      </c>
      <c r="B271">
        <v>82</v>
      </c>
      <c r="C271" t="s">
        <v>379</v>
      </c>
      <c r="E271" t="s">
        <v>328</v>
      </c>
    </row>
    <row r="272" spans="1:5">
      <c r="A272" t="s">
        <v>9</v>
      </c>
      <c r="B272">
        <v>83</v>
      </c>
      <c r="C272" t="s">
        <v>380</v>
      </c>
      <c r="E272" t="s">
        <v>306</v>
      </c>
    </row>
    <row r="273" spans="1:5">
      <c r="A273" t="s">
        <v>9</v>
      </c>
      <c r="B273">
        <v>84</v>
      </c>
      <c r="C273" t="s">
        <v>381</v>
      </c>
      <c r="E273" t="s">
        <v>306</v>
      </c>
    </row>
    <row r="274" spans="1:5">
      <c r="A274" t="s">
        <v>9</v>
      </c>
      <c r="B274">
        <v>85</v>
      </c>
      <c r="C274" t="s">
        <v>382</v>
      </c>
      <c r="E274" t="s">
        <v>328</v>
      </c>
    </row>
    <row r="275" spans="1:5">
      <c r="A275" t="s">
        <v>9</v>
      </c>
      <c r="B275">
        <v>86</v>
      </c>
      <c r="C275" t="s">
        <v>383</v>
      </c>
      <c r="E275" t="s">
        <v>328</v>
      </c>
    </row>
    <row r="276" spans="1:5">
      <c r="A276" t="s">
        <v>9</v>
      </c>
      <c r="B276">
        <v>87</v>
      </c>
      <c r="C276" t="s">
        <v>384</v>
      </c>
      <c r="E276" t="s">
        <v>328</v>
      </c>
    </row>
    <row r="277" spans="1:5">
      <c r="A277" t="s">
        <v>9</v>
      </c>
      <c r="B277">
        <v>88</v>
      </c>
      <c r="C277" t="s">
        <v>385</v>
      </c>
      <c r="E277" t="s">
        <v>361</v>
      </c>
    </row>
    <row r="278" spans="1:5">
      <c r="A278" t="s">
        <v>9</v>
      </c>
      <c r="B278">
        <v>89</v>
      </c>
      <c r="C278" t="s">
        <v>386</v>
      </c>
      <c r="E278" t="s">
        <v>293</v>
      </c>
    </row>
    <row r="279" spans="1:5">
      <c r="A279" t="s">
        <v>9</v>
      </c>
      <c r="B279">
        <v>90</v>
      </c>
      <c r="C279" t="s">
        <v>387</v>
      </c>
      <c r="E279" t="s">
        <v>293</v>
      </c>
    </row>
    <row r="280" spans="1:5">
      <c r="A280" t="s">
        <v>9</v>
      </c>
      <c r="B280">
        <v>91</v>
      </c>
      <c r="C280" t="s">
        <v>388</v>
      </c>
      <c r="E280" t="s">
        <v>389</v>
      </c>
    </row>
    <row r="281" spans="1:5">
      <c r="A281" t="s">
        <v>9</v>
      </c>
      <c r="B281">
        <v>92</v>
      </c>
      <c r="C281" t="s">
        <v>390</v>
      </c>
      <c r="E281" t="s">
        <v>389</v>
      </c>
    </row>
    <row r="282" spans="1:5">
      <c r="A282" t="s">
        <v>9</v>
      </c>
      <c r="B282">
        <v>93</v>
      </c>
      <c r="C282" t="s">
        <v>391</v>
      </c>
      <c r="E282" t="s">
        <v>389</v>
      </c>
    </row>
    <row r="283" spans="1:5">
      <c r="A283" t="s">
        <v>9</v>
      </c>
      <c r="B283">
        <v>94</v>
      </c>
      <c r="C283" t="s">
        <v>392</v>
      </c>
      <c r="E283" t="s">
        <v>361</v>
      </c>
    </row>
    <row r="284" spans="1:5">
      <c r="A284" t="s">
        <v>9</v>
      </c>
      <c r="B284">
        <v>95</v>
      </c>
      <c r="C284" t="s">
        <v>393</v>
      </c>
      <c r="E284" t="s">
        <v>361</v>
      </c>
    </row>
    <row r="285" spans="1:5">
      <c r="A285" t="s">
        <v>9</v>
      </c>
      <c r="B285">
        <v>96</v>
      </c>
      <c r="C285" t="s">
        <v>394</v>
      </c>
      <c r="E285" t="s">
        <v>395</v>
      </c>
    </row>
    <row r="286" spans="1:5">
      <c r="A286" t="s">
        <v>9</v>
      </c>
      <c r="B286">
        <v>97</v>
      </c>
      <c r="C286" t="s">
        <v>396</v>
      </c>
      <c r="E286" t="s">
        <v>395</v>
      </c>
    </row>
    <row r="287" spans="1:5">
      <c r="A287" t="s">
        <v>9</v>
      </c>
      <c r="B287">
        <v>98</v>
      </c>
      <c r="C287" t="s">
        <v>397</v>
      </c>
      <c r="E287" t="s">
        <v>398</v>
      </c>
    </row>
    <row r="288" spans="1:5">
      <c r="A288" t="s">
        <v>9</v>
      </c>
      <c r="B288">
        <v>99</v>
      </c>
      <c r="C288" t="s">
        <v>399</v>
      </c>
      <c r="E288" t="s">
        <v>377</v>
      </c>
    </row>
    <row r="289" spans="1:5">
      <c r="A289" t="s">
        <v>9</v>
      </c>
      <c r="B289">
        <v>100</v>
      </c>
      <c r="C289" t="s">
        <v>400</v>
      </c>
      <c r="E289" t="s">
        <v>322</v>
      </c>
    </row>
    <row r="290" spans="1:5">
      <c r="A290" t="s">
        <v>9</v>
      </c>
      <c r="B290">
        <v>101</v>
      </c>
      <c r="C290" t="s">
        <v>401</v>
      </c>
      <c r="E290" t="s">
        <v>322</v>
      </c>
    </row>
    <row r="291" spans="1:5">
      <c r="A291" t="s">
        <v>9</v>
      </c>
      <c r="B291">
        <v>102</v>
      </c>
      <c r="C291" t="s">
        <v>402</v>
      </c>
      <c r="E291" t="s">
        <v>322</v>
      </c>
    </row>
    <row r="292" spans="1:5">
      <c r="A292" t="s">
        <v>9</v>
      </c>
      <c r="B292">
        <v>103</v>
      </c>
      <c r="C292" t="s">
        <v>403</v>
      </c>
      <c r="E292" t="s">
        <v>322</v>
      </c>
    </row>
    <row r="293" spans="1:5">
      <c r="A293" t="s">
        <v>9</v>
      </c>
      <c r="B293">
        <v>104</v>
      </c>
      <c r="C293" t="s">
        <v>404</v>
      </c>
      <c r="E293" t="s">
        <v>322</v>
      </c>
    </row>
    <row r="294" spans="1:5">
      <c r="A294" t="s">
        <v>9</v>
      </c>
      <c r="B294">
        <v>105</v>
      </c>
      <c r="C294" t="s">
        <v>405</v>
      </c>
      <c r="E294" t="s">
        <v>322</v>
      </c>
    </row>
    <row r="295" spans="1:5">
      <c r="A295" t="s">
        <v>9</v>
      </c>
      <c r="B295">
        <v>106</v>
      </c>
      <c r="C295" t="s">
        <v>406</v>
      </c>
      <c r="E295" t="s">
        <v>322</v>
      </c>
    </row>
    <row r="296" spans="1:5">
      <c r="A296" t="s">
        <v>9</v>
      </c>
      <c r="B296">
        <v>107</v>
      </c>
      <c r="C296" t="s">
        <v>407</v>
      </c>
      <c r="E296" t="s">
        <v>322</v>
      </c>
    </row>
    <row r="297" spans="1:5">
      <c r="A297" t="s">
        <v>9</v>
      </c>
      <c r="B297">
        <v>108</v>
      </c>
      <c r="C297" t="s">
        <v>408</v>
      </c>
      <c r="E297" t="s">
        <v>312</v>
      </c>
    </row>
    <row r="298" spans="1:5">
      <c r="A298" t="s">
        <v>9</v>
      </c>
      <c r="B298">
        <v>109</v>
      </c>
      <c r="C298" t="s">
        <v>409</v>
      </c>
      <c r="E298" t="s">
        <v>324</v>
      </c>
    </row>
    <row r="299" spans="1:5">
      <c r="A299" t="s">
        <v>9</v>
      </c>
      <c r="B299">
        <v>110</v>
      </c>
      <c r="C299" t="s">
        <v>410</v>
      </c>
      <c r="E299" t="s">
        <v>322</v>
      </c>
    </row>
    <row r="300" spans="1:5">
      <c r="A300" t="s">
        <v>9</v>
      </c>
      <c r="B300">
        <v>111</v>
      </c>
      <c r="C300" t="s">
        <v>411</v>
      </c>
      <c r="E300" t="s">
        <v>322</v>
      </c>
    </row>
    <row r="301" spans="1:5">
      <c r="A301" t="s">
        <v>9</v>
      </c>
      <c r="B301">
        <v>112</v>
      </c>
      <c r="C301" t="s">
        <v>412</v>
      </c>
      <c r="E301" t="s">
        <v>322</v>
      </c>
    </row>
    <row r="302" spans="1:5">
      <c r="A302" t="s">
        <v>9</v>
      </c>
      <c r="B302">
        <v>113</v>
      </c>
      <c r="C302" t="s">
        <v>413</v>
      </c>
      <c r="E302" t="s">
        <v>322</v>
      </c>
    </row>
    <row r="303" spans="1:5">
      <c r="A303" t="s">
        <v>9</v>
      </c>
      <c r="B303">
        <v>114</v>
      </c>
      <c r="C303" t="s">
        <v>414</v>
      </c>
      <c r="E303" t="s">
        <v>322</v>
      </c>
    </row>
    <row r="304" spans="1:5">
      <c r="A304" t="s">
        <v>9</v>
      </c>
      <c r="B304">
        <v>115</v>
      </c>
      <c r="C304" t="s">
        <v>415</v>
      </c>
      <c r="E304" t="s">
        <v>361</v>
      </c>
    </row>
    <row r="305" spans="1:5">
      <c r="A305" t="s">
        <v>9</v>
      </c>
      <c r="B305">
        <v>116</v>
      </c>
      <c r="C305" t="s">
        <v>416</v>
      </c>
      <c r="E305" t="s">
        <v>361</v>
      </c>
    </row>
    <row r="306" spans="1:5">
      <c r="A306" t="s">
        <v>9</v>
      </c>
      <c r="B306">
        <v>117</v>
      </c>
      <c r="C306" t="s">
        <v>417</v>
      </c>
      <c r="E306" t="s">
        <v>361</v>
      </c>
    </row>
    <row r="307" spans="1:5">
      <c r="A307" t="s">
        <v>9</v>
      </c>
      <c r="B307">
        <v>118</v>
      </c>
      <c r="C307" t="s">
        <v>418</v>
      </c>
      <c r="E307" t="s">
        <v>361</v>
      </c>
    </row>
    <row r="308" spans="1:5">
      <c r="A308" t="s">
        <v>9</v>
      </c>
      <c r="B308">
        <v>119</v>
      </c>
      <c r="C308" t="s">
        <v>419</v>
      </c>
      <c r="E308" t="s">
        <v>361</v>
      </c>
    </row>
    <row r="309" spans="1:5">
      <c r="A309" t="s">
        <v>9</v>
      </c>
      <c r="B309">
        <v>120</v>
      </c>
      <c r="C309" t="s">
        <v>420</v>
      </c>
      <c r="E309" t="s">
        <v>361</v>
      </c>
    </row>
    <row r="310" spans="1:5">
      <c r="A310" t="s">
        <v>9</v>
      </c>
      <c r="B310">
        <v>121</v>
      </c>
      <c r="C310" t="s">
        <v>421</v>
      </c>
      <c r="E310" t="s">
        <v>361</v>
      </c>
    </row>
    <row r="311" spans="1:5">
      <c r="A311" t="s">
        <v>9</v>
      </c>
      <c r="B311">
        <v>122</v>
      </c>
      <c r="C311" t="s">
        <v>422</v>
      </c>
      <c r="E311" t="s">
        <v>361</v>
      </c>
    </row>
    <row r="312" spans="1:5">
      <c r="A312" t="s">
        <v>9</v>
      </c>
      <c r="B312">
        <v>123</v>
      </c>
      <c r="C312" t="s">
        <v>423</v>
      </c>
      <c r="E312" t="s">
        <v>361</v>
      </c>
    </row>
    <row r="313" spans="1:5">
      <c r="A313" t="s">
        <v>9</v>
      </c>
      <c r="B313">
        <v>124</v>
      </c>
      <c r="C313" t="s">
        <v>424</v>
      </c>
      <c r="E313" t="s">
        <v>361</v>
      </c>
    </row>
    <row r="314" spans="1:5">
      <c r="A314" t="s">
        <v>9</v>
      </c>
      <c r="B314">
        <v>125</v>
      </c>
      <c r="C314" t="s">
        <v>425</v>
      </c>
      <c r="E314" t="s">
        <v>361</v>
      </c>
    </row>
    <row r="315" spans="1:5">
      <c r="A315" t="s">
        <v>9</v>
      </c>
      <c r="B315">
        <v>126</v>
      </c>
      <c r="C315" t="s">
        <v>426</v>
      </c>
      <c r="E315" t="s">
        <v>361</v>
      </c>
    </row>
    <row r="316" spans="1:5">
      <c r="A316" t="s">
        <v>9</v>
      </c>
      <c r="B316">
        <v>127</v>
      </c>
      <c r="C316" t="s">
        <v>427</v>
      </c>
      <c r="E316" t="s">
        <v>361</v>
      </c>
    </row>
    <row r="317" spans="1:5">
      <c r="A317" t="s">
        <v>9</v>
      </c>
      <c r="B317">
        <v>128</v>
      </c>
      <c r="C317" t="s">
        <v>428</v>
      </c>
      <c r="E317" t="s">
        <v>361</v>
      </c>
    </row>
    <row r="318" spans="1:5">
      <c r="A318" t="s">
        <v>9</v>
      </c>
      <c r="B318">
        <v>129</v>
      </c>
      <c r="C318" t="s">
        <v>429</v>
      </c>
      <c r="E318" t="s">
        <v>398</v>
      </c>
    </row>
    <row r="319" spans="1:5">
      <c r="A319" t="s">
        <v>9</v>
      </c>
      <c r="B319">
        <v>130</v>
      </c>
      <c r="C319" t="s">
        <v>430</v>
      </c>
      <c r="E319" t="s">
        <v>398</v>
      </c>
    </row>
    <row r="320" spans="1:5">
      <c r="A320" t="s">
        <v>9</v>
      </c>
      <c r="B320">
        <v>131</v>
      </c>
      <c r="C320" t="s">
        <v>431</v>
      </c>
      <c r="E320" t="s">
        <v>377</v>
      </c>
    </row>
    <row r="321" spans="1:5">
      <c r="A321" t="s">
        <v>9</v>
      </c>
      <c r="B321">
        <v>132</v>
      </c>
      <c r="C321" t="s">
        <v>432</v>
      </c>
      <c r="E321" t="s">
        <v>377</v>
      </c>
    </row>
    <row r="322" spans="1:5">
      <c r="A322" t="s">
        <v>9</v>
      </c>
      <c r="B322">
        <v>133</v>
      </c>
      <c r="C322" t="s">
        <v>433</v>
      </c>
      <c r="E322" t="s">
        <v>377</v>
      </c>
    </row>
    <row r="323" spans="1:5">
      <c r="A323" t="s">
        <v>9</v>
      </c>
      <c r="B323">
        <v>134</v>
      </c>
      <c r="C323" t="s">
        <v>434</v>
      </c>
      <c r="E323" t="s">
        <v>377</v>
      </c>
    </row>
    <row r="324" spans="1:5">
      <c r="A324" t="s">
        <v>9</v>
      </c>
      <c r="B324">
        <v>135</v>
      </c>
      <c r="C324" t="s">
        <v>435</v>
      </c>
      <c r="E324" t="s">
        <v>377</v>
      </c>
    </row>
    <row r="325" spans="1:5">
      <c r="A325" t="s">
        <v>9</v>
      </c>
      <c r="B325">
        <v>136</v>
      </c>
      <c r="C325" t="s">
        <v>436</v>
      </c>
      <c r="E325" t="s">
        <v>339</v>
      </c>
    </row>
    <row r="326" spans="1:5">
      <c r="A326" t="s">
        <v>9</v>
      </c>
      <c r="B326">
        <v>137</v>
      </c>
      <c r="C326" t="s">
        <v>437</v>
      </c>
      <c r="E326" t="s">
        <v>339</v>
      </c>
    </row>
    <row r="327" spans="1:5">
      <c r="A327" t="s">
        <v>9</v>
      </c>
      <c r="B327">
        <v>138</v>
      </c>
      <c r="C327" t="s">
        <v>438</v>
      </c>
    </row>
    <row r="328" spans="1:5">
      <c r="A328" t="s">
        <v>9</v>
      </c>
      <c r="B328">
        <v>139</v>
      </c>
      <c r="C328" t="s">
        <v>439</v>
      </c>
      <c r="E328" t="s">
        <v>339</v>
      </c>
    </row>
    <row r="329" spans="1:5">
      <c r="A329" t="s">
        <v>9</v>
      </c>
      <c r="B329">
        <v>140</v>
      </c>
      <c r="C329" t="s">
        <v>440</v>
      </c>
      <c r="E329" t="s">
        <v>339</v>
      </c>
    </row>
    <row r="330" spans="1:5">
      <c r="A330" t="s">
        <v>9</v>
      </c>
      <c r="B330">
        <v>141</v>
      </c>
      <c r="C330" t="s">
        <v>441</v>
      </c>
      <c r="E330" t="s">
        <v>371</v>
      </c>
    </row>
    <row r="331" spans="1:5">
      <c r="A331" t="s">
        <v>9</v>
      </c>
      <c r="B331">
        <v>142</v>
      </c>
      <c r="C331" t="s">
        <v>442</v>
      </c>
      <c r="E331" t="s">
        <v>371</v>
      </c>
    </row>
    <row r="332" spans="1:5">
      <c r="A332" t="s">
        <v>9</v>
      </c>
      <c r="B332">
        <v>143</v>
      </c>
      <c r="C332" t="s">
        <v>443</v>
      </c>
      <c r="E332" t="s">
        <v>371</v>
      </c>
    </row>
    <row r="333" spans="1:5">
      <c r="A333" t="s">
        <v>9</v>
      </c>
      <c r="B333">
        <v>144</v>
      </c>
      <c r="C333" t="s">
        <v>444</v>
      </c>
      <c r="E333" t="s">
        <v>371</v>
      </c>
    </row>
    <row r="334" spans="1:5">
      <c r="A334" t="s">
        <v>9</v>
      </c>
      <c r="B334">
        <v>145</v>
      </c>
      <c r="C334" t="s">
        <v>445</v>
      </c>
      <c r="E334" t="s">
        <v>351</v>
      </c>
    </row>
    <row r="335" spans="1:5">
      <c r="A335" t="s">
        <v>9</v>
      </c>
      <c r="B335">
        <v>146</v>
      </c>
      <c r="C335" t="s">
        <v>446</v>
      </c>
      <c r="E335" t="s">
        <v>351</v>
      </c>
    </row>
    <row r="336" spans="1:5">
      <c r="A336" t="s">
        <v>9</v>
      </c>
      <c r="B336">
        <v>147</v>
      </c>
      <c r="C336" t="s">
        <v>447</v>
      </c>
      <c r="E336" t="s">
        <v>351</v>
      </c>
    </row>
    <row r="337" spans="1:5">
      <c r="A337" t="s">
        <v>9</v>
      </c>
      <c r="B337">
        <v>148</v>
      </c>
      <c r="C337" t="s">
        <v>448</v>
      </c>
      <c r="E337" t="s">
        <v>351</v>
      </c>
    </row>
    <row r="338" spans="1:5">
      <c r="A338" t="s">
        <v>9</v>
      </c>
      <c r="B338">
        <v>149</v>
      </c>
      <c r="C338" t="s">
        <v>449</v>
      </c>
      <c r="E338" t="s">
        <v>351</v>
      </c>
    </row>
    <row r="339" spans="1:5">
      <c r="A339" t="s">
        <v>9</v>
      </c>
      <c r="B339">
        <v>150</v>
      </c>
      <c r="C339" t="s">
        <v>450</v>
      </c>
      <c r="E339" t="s">
        <v>351</v>
      </c>
    </row>
    <row r="340" spans="1:5">
      <c r="A340" t="s">
        <v>9</v>
      </c>
      <c r="B340">
        <v>151</v>
      </c>
      <c r="C340" t="s">
        <v>451</v>
      </c>
      <c r="E340" t="s">
        <v>351</v>
      </c>
    </row>
    <row r="341" spans="1:5">
      <c r="A341" t="s">
        <v>9</v>
      </c>
      <c r="B341">
        <v>152</v>
      </c>
      <c r="C341" t="s">
        <v>452</v>
      </c>
      <c r="E341" t="s">
        <v>351</v>
      </c>
    </row>
    <row r="342" spans="1:5">
      <c r="A342" t="s">
        <v>9</v>
      </c>
      <c r="B342">
        <v>153</v>
      </c>
      <c r="C342" t="s">
        <v>453</v>
      </c>
      <c r="E342" t="s">
        <v>351</v>
      </c>
    </row>
    <row r="343" spans="1:5">
      <c r="A343" t="s">
        <v>9</v>
      </c>
      <c r="B343">
        <v>154</v>
      </c>
      <c r="C343" t="s">
        <v>454</v>
      </c>
      <c r="E343" t="s">
        <v>351</v>
      </c>
    </row>
    <row r="344" spans="1:5">
      <c r="A344" t="s">
        <v>9</v>
      </c>
      <c r="B344">
        <v>155</v>
      </c>
      <c r="C344" t="s">
        <v>455</v>
      </c>
      <c r="E344" t="s">
        <v>322</v>
      </c>
    </row>
    <row r="345" spans="1:5">
      <c r="A345" t="s">
        <v>9</v>
      </c>
      <c r="B345">
        <v>156</v>
      </c>
      <c r="C345" t="s">
        <v>456</v>
      </c>
      <c r="E345" t="s">
        <v>3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7"/>
  <sheetViews>
    <sheetView workbookViewId="0"/>
  </sheetViews>
  <sheetFormatPr defaultColWidth="11" defaultRowHeight="15.75"/>
  <cols>
    <col min="1" max="1" width="12.5" bestFit="1" customWidth="1"/>
    <col min="2" max="2" width="4.5" bestFit="1" customWidth="1"/>
    <col min="3" max="4" width="5.125" bestFit="1" customWidth="1"/>
    <col min="5" max="5" width="8.125" bestFit="1" customWidth="1"/>
    <col min="6" max="6" width="6.125" bestFit="1" customWidth="1"/>
  </cols>
  <sheetData>
    <row r="1" spans="1:6">
      <c r="A1" s="5" t="s">
        <v>6</v>
      </c>
      <c r="C1" s="4"/>
      <c r="D1" s="4"/>
      <c r="E1" s="4"/>
      <c r="F1" s="4"/>
    </row>
    <row r="2" spans="1:6">
      <c r="A2" s="4"/>
      <c r="B2" s="4"/>
      <c r="C2" s="4"/>
      <c r="D2" s="4"/>
      <c r="E2" s="4"/>
      <c r="F2" s="4"/>
    </row>
    <row r="3" spans="1:6">
      <c r="A3" s="5" t="s">
        <v>8</v>
      </c>
      <c r="B3" s="5" t="s">
        <v>7</v>
      </c>
      <c r="C3" s="5" t="s">
        <v>0</v>
      </c>
      <c r="D3" s="5" t="s">
        <v>1</v>
      </c>
      <c r="E3" s="5" t="s">
        <v>2</v>
      </c>
      <c r="F3" s="5" t="s">
        <v>3</v>
      </c>
    </row>
    <row r="4" spans="1:6">
      <c r="A4" s="5" t="s">
        <v>9</v>
      </c>
      <c r="B4" s="4">
        <v>1</v>
      </c>
      <c r="C4" s="4">
        <v>46.3</v>
      </c>
      <c r="D4" s="4">
        <v>44.4</v>
      </c>
      <c r="E4" s="4">
        <v>6.0499999999999998E-3</v>
      </c>
      <c r="F4" s="4">
        <v>0.153</v>
      </c>
    </row>
    <row r="5" spans="1:6">
      <c r="A5" s="5" t="s">
        <v>9</v>
      </c>
      <c r="B5" s="4">
        <v>2</v>
      </c>
      <c r="C5" s="4">
        <v>47.4</v>
      </c>
      <c r="D5" s="4">
        <v>45.1</v>
      </c>
      <c r="E5" s="4">
        <v>4.7600000000000003E-3</v>
      </c>
      <c r="F5" s="4">
        <v>0.151</v>
      </c>
    </row>
    <row r="6" spans="1:6">
      <c r="A6" s="5" t="s">
        <v>9</v>
      </c>
      <c r="B6" s="4">
        <v>3</v>
      </c>
      <c r="C6" s="4">
        <v>46.5</v>
      </c>
      <c r="D6" s="4">
        <v>44.2</v>
      </c>
      <c r="E6" s="4">
        <v>4.8900000000000002E-3</v>
      </c>
      <c r="F6" s="4">
        <v>0.152</v>
      </c>
    </row>
    <row r="7" spans="1:6">
      <c r="A7" s="5" t="s">
        <v>9</v>
      </c>
      <c r="B7" s="4">
        <v>4</v>
      </c>
      <c r="C7" s="4">
        <v>47.6</v>
      </c>
      <c r="D7" s="4">
        <v>45.2</v>
      </c>
      <c r="E7" s="4">
        <v>4.5900000000000003E-3</v>
      </c>
      <c r="F7" s="4">
        <v>0.151</v>
      </c>
    </row>
    <row r="8" spans="1:6">
      <c r="A8" s="5" t="s">
        <v>9</v>
      </c>
      <c r="B8" s="4">
        <v>5</v>
      </c>
      <c r="C8" s="4">
        <v>46.6</v>
      </c>
      <c r="D8" s="4">
        <v>44.8</v>
      </c>
      <c r="E8" s="4">
        <v>5.45E-3</v>
      </c>
      <c r="F8" s="4">
        <v>0.154</v>
      </c>
    </row>
    <row r="9" spans="1:6">
      <c r="A9" s="5" t="s">
        <v>9</v>
      </c>
      <c r="B9" s="4">
        <v>6</v>
      </c>
      <c r="C9" s="4">
        <v>47.5</v>
      </c>
      <c r="D9" s="4">
        <v>45.2</v>
      </c>
      <c r="E9" s="4">
        <v>5.3200000000000001E-3</v>
      </c>
      <c r="F9" s="4">
        <v>0.151</v>
      </c>
    </row>
    <row r="10" spans="1:6">
      <c r="A10" s="5" t="s">
        <v>9</v>
      </c>
      <c r="B10" s="4">
        <v>7</v>
      </c>
      <c r="C10" s="4">
        <v>46.7</v>
      </c>
      <c r="D10" s="4">
        <v>44.8</v>
      </c>
      <c r="E10" s="4">
        <v>5.4400000000000004E-3</v>
      </c>
      <c r="F10" s="4">
        <v>0.152</v>
      </c>
    </row>
    <row r="11" spans="1:6">
      <c r="A11" s="5" t="s">
        <v>9</v>
      </c>
      <c r="B11" s="4">
        <v>8</v>
      </c>
      <c r="C11" s="4">
        <v>47.5</v>
      </c>
      <c r="D11" s="4">
        <v>45.7</v>
      </c>
      <c r="E11" s="4">
        <v>6.1199999999999996E-3</v>
      </c>
      <c r="F11" s="4">
        <v>0.152</v>
      </c>
    </row>
    <row r="12" spans="1:6">
      <c r="A12" s="5" t="s">
        <v>9</v>
      </c>
      <c r="B12" s="4">
        <v>9</v>
      </c>
      <c r="C12" s="4">
        <v>47</v>
      </c>
      <c r="D12" s="4">
        <v>44.7</v>
      </c>
      <c r="E12" s="4">
        <v>5.1900000000000002E-3</v>
      </c>
      <c r="F12" s="4">
        <v>0.14899999999999999</v>
      </c>
    </row>
    <row r="13" spans="1:6">
      <c r="A13" s="5" t="s">
        <v>9</v>
      </c>
      <c r="B13" s="4">
        <v>11</v>
      </c>
      <c r="C13" s="4">
        <v>46.4</v>
      </c>
      <c r="D13" s="4">
        <v>44.5</v>
      </c>
      <c r="E13" s="4">
        <v>5.4900000000000001E-3</v>
      </c>
      <c r="F13" s="4">
        <v>0.152</v>
      </c>
    </row>
    <row r="14" spans="1:6">
      <c r="A14" s="5" t="s">
        <v>9</v>
      </c>
      <c r="B14" s="4">
        <v>14</v>
      </c>
      <c r="C14" s="4">
        <v>46.3</v>
      </c>
      <c r="D14" s="4">
        <v>44</v>
      </c>
      <c r="E14" s="4">
        <v>4.96E-3</v>
      </c>
      <c r="F14" s="4">
        <v>0.152</v>
      </c>
    </row>
    <row r="15" spans="1:6">
      <c r="A15" s="5" t="s">
        <v>9</v>
      </c>
      <c r="B15" s="4">
        <v>15</v>
      </c>
      <c r="C15" s="4">
        <v>45.7</v>
      </c>
      <c r="D15" s="4">
        <v>43.4</v>
      </c>
      <c r="E15" s="4">
        <v>5.9300000000000004E-3</v>
      </c>
      <c r="F15" s="4">
        <v>0.14799999999999999</v>
      </c>
    </row>
    <row r="16" spans="1:6">
      <c r="A16" s="5" t="s">
        <v>9</v>
      </c>
      <c r="B16" s="4">
        <v>16</v>
      </c>
      <c r="C16" s="4">
        <v>46.8</v>
      </c>
      <c r="D16" s="4">
        <v>44.3</v>
      </c>
      <c r="E16" s="4">
        <v>4.8799999999999998E-3</v>
      </c>
      <c r="F16" s="4">
        <v>0.14899999999999999</v>
      </c>
    </row>
    <row r="17" spans="1:6">
      <c r="A17" s="5" t="s">
        <v>9</v>
      </c>
      <c r="B17" s="4">
        <v>18</v>
      </c>
      <c r="C17" s="4">
        <v>46.7</v>
      </c>
      <c r="D17" s="4">
        <v>44.1</v>
      </c>
      <c r="E17" s="4">
        <v>4.6299999999999996E-3</v>
      </c>
      <c r="F17" s="4">
        <v>0.15</v>
      </c>
    </row>
    <row r="18" spans="1:6">
      <c r="A18" s="5" t="s">
        <v>9</v>
      </c>
      <c r="B18" s="4">
        <v>19</v>
      </c>
      <c r="C18" s="4">
        <v>46.7</v>
      </c>
      <c r="D18" s="4">
        <v>44.6</v>
      </c>
      <c r="E18" s="4">
        <v>7.1999999999999998E-3</v>
      </c>
      <c r="F18" s="4">
        <v>0.14699999999999999</v>
      </c>
    </row>
    <row r="19" spans="1:6">
      <c r="A19" s="5" t="s">
        <v>9</v>
      </c>
      <c r="B19" s="4">
        <v>20</v>
      </c>
      <c r="C19" s="4">
        <v>47.3</v>
      </c>
      <c r="D19" s="4">
        <v>45</v>
      </c>
      <c r="E19" s="4">
        <v>4.9899999999999996E-3</v>
      </c>
      <c r="F19" s="4">
        <v>0.15</v>
      </c>
    </row>
    <row r="20" spans="1:6">
      <c r="A20" s="5" t="s">
        <v>9</v>
      </c>
      <c r="B20" s="4">
        <v>21</v>
      </c>
      <c r="C20" s="4">
        <v>46.7</v>
      </c>
      <c r="D20" s="4">
        <v>44.6</v>
      </c>
      <c r="E20" s="4">
        <v>4.9800000000000001E-3</v>
      </c>
      <c r="F20" s="4">
        <v>0.156</v>
      </c>
    </row>
    <row r="21" spans="1:6">
      <c r="A21" s="5" t="s">
        <v>9</v>
      </c>
      <c r="B21" s="4">
        <v>22</v>
      </c>
      <c r="C21" s="4">
        <v>47.2</v>
      </c>
      <c r="D21" s="4">
        <v>44.4</v>
      </c>
      <c r="E21" s="4">
        <v>4.7400000000000003E-3</v>
      </c>
      <c r="F21" s="4">
        <v>0.14699999999999999</v>
      </c>
    </row>
    <row r="22" spans="1:6">
      <c r="A22" s="5" t="s">
        <v>9</v>
      </c>
      <c r="B22" s="4">
        <v>23</v>
      </c>
      <c r="C22" s="4">
        <v>46.7</v>
      </c>
      <c r="D22" s="4">
        <v>44.9</v>
      </c>
      <c r="E22" s="4">
        <v>5.8599999999999998E-3</v>
      </c>
      <c r="F22" s="4">
        <v>0.154</v>
      </c>
    </row>
    <row r="23" spans="1:6">
      <c r="A23" s="5" t="s">
        <v>9</v>
      </c>
      <c r="B23" s="4">
        <v>24</v>
      </c>
      <c r="C23" s="4">
        <v>46.7</v>
      </c>
      <c r="D23" s="4">
        <v>44.6</v>
      </c>
      <c r="E23" s="4">
        <v>5.9500000000000004E-3</v>
      </c>
      <c r="F23" s="4">
        <v>0.153</v>
      </c>
    </row>
    <row r="24" spans="1:6">
      <c r="A24" s="5" t="s">
        <v>9</v>
      </c>
      <c r="B24" s="4">
        <v>25</v>
      </c>
      <c r="C24" s="4">
        <v>47.1</v>
      </c>
      <c r="D24" s="4">
        <v>45.2</v>
      </c>
      <c r="E24" s="4">
        <v>5.4299999999999999E-3</v>
      </c>
      <c r="F24" s="4">
        <v>0.152</v>
      </c>
    </row>
    <row r="25" spans="1:6">
      <c r="A25" s="5" t="s">
        <v>9</v>
      </c>
      <c r="B25" s="4">
        <v>26</v>
      </c>
      <c r="C25" s="4">
        <v>46.8</v>
      </c>
      <c r="D25" s="4">
        <v>44.4</v>
      </c>
      <c r="E25" s="4">
        <v>5.8199999999999997E-3</v>
      </c>
      <c r="F25" s="4">
        <v>0.14699999999999999</v>
      </c>
    </row>
    <row r="26" spans="1:6">
      <c r="A26" s="5" t="s">
        <v>9</v>
      </c>
      <c r="B26" s="4">
        <v>27</v>
      </c>
      <c r="C26" s="4">
        <v>46.9</v>
      </c>
      <c r="D26" s="4">
        <v>44.5</v>
      </c>
      <c r="E26" s="4">
        <v>4.8799999999999998E-3</v>
      </c>
      <c r="F26" s="4">
        <v>0.14799999999999999</v>
      </c>
    </row>
    <row r="27" spans="1:6">
      <c r="A27" s="5" t="s">
        <v>9</v>
      </c>
      <c r="B27" s="4">
        <v>28</v>
      </c>
      <c r="C27" s="4">
        <v>47.5</v>
      </c>
      <c r="D27" s="4">
        <v>45.4</v>
      </c>
      <c r="E27" s="4">
        <v>5.1000000000000004E-3</v>
      </c>
      <c r="F27" s="4">
        <v>0.154</v>
      </c>
    </row>
    <row r="28" spans="1:6">
      <c r="A28" s="5" t="s">
        <v>9</v>
      </c>
      <c r="B28" s="4">
        <v>29</v>
      </c>
      <c r="C28" s="4">
        <v>47.6</v>
      </c>
      <c r="D28" s="4">
        <v>45.2</v>
      </c>
      <c r="E28" s="4">
        <v>5.2700000000000004E-3</v>
      </c>
      <c r="F28" s="4">
        <v>0.14899999999999999</v>
      </c>
    </row>
    <row r="29" spans="1:6">
      <c r="A29" s="5" t="s">
        <v>9</v>
      </c>
      <c r="B29" s="4">
        <v>30</v>
      </c>
      <c r="C29" s="4">
        <v>47.6</v>
      </c>
      <c r="D29" s="4">
        <v>44.8</v>
      </c>
      <c r="E29" s="4">
        <v>5.2300000000000003E-3</v>
      </c>
      <c r="F29" s="4">
        <v>0.14799999999999999</v>
      </c>
    </row>
    <row r="30" spans="1:6">
      <c r="A30" s="5" t="s">
        <v>9</v>
      </c>
      <c r="B30" s="4">
        <v>31</v>
      </c>
      <c r="C30" s="4">
        <v>47.1</v>
      </c>
      <c r="D30" s="4">
        <v>45</v>
      </c>
      <c r="E30" s="4">
        <v>5.11E-3</v>
      </c>
      <c r="F30" s="4">
        <v>0.15</v>
      </c>
    </row>
    <row r="31" spans="1:6">
      <c r="A31" s="5" t="s">
        <v>9</v>
      </c>
      <c r="B31" s="4">
        <v>32</v>
      </c>
      <c r="C31" s="4">
        <v>47.3</v>
      </c>
      <c r="D31" s="4">
        <v>45.6</v>
      </c>
      <c r="E31" s="4">
        <v>5.4599999999999996E-3</v>
      </c>
      <c r="F31" s="4">
        <v>0.156</v>
      </c>
    </row>
    <row r="32" spans="1:6">
      <c r="A32" s="5" t="s">
        <v>9</v>
      </c>
      <c r="B32" s="4">
        <v>33</v>
      </c>
      <c r="C32" s="4">
        <v>47</v>
      </c>
      <c r="D32" s="4">
        <v>44.6</v>
      </c>
      <c r="E32" s="4">
        <v>5.2100000000000002E-3</v>
      </c>
      <c r="F32" s="4">
        <v>0.14699999999999999</v>
      </c>
    </row>
    <row r="33" spans="1:6">
      <c r="A33" s="5" t="s">
        <v>9</v>
      </c>
      <c r="B33" s="4">
        <v>34</v>
      </c>
      <c r="C33" s="4">
        <v>47.4</v>
      </c>
      <c r="D33" s="4">
        <v>45.3</v>
      </c>
      <c r="E33" s="4">
        <v>5.8300000000000001E-3</v>
      </c>
      <c r="F33" s="4">
        <v>0.15</v>
      </c>
    </row>
    <row r="34" spans="1:6">
      <c r="A34" s="5" t="s">
        <v>9</v>
      </c>
      <c r="B34" s="4">
        <v>35</v>
      </c>
      <c r="C34" s="4">
        <v>46.9</v>
      </c>
      <c r="D34" s="4">
        <v>44.8</v>
      </c>
      <c r="E34" s="4">
        <v>5.45E-3</v>
      </c>
      <c r="F34" s="4">
        <v>0.151</v>
      </c>
    </row>
    <row r="35" spans="1:6">
      <c r="A35" s="5" t="s">
        <v>9</v>
      </c>
      <c r="B35" s="4">
        <v>37</v>
      </c>
      <c r="C35" s="4">
        <v>47.8</v>
      </c>
      <c r="D35" s="4">
        <v>45.3</v>
      </c>
      <c r="E35" s="4">
        <v>4.5900000000000003E-3</v>
      </c>
      <c r="F35" s="4">
        <v>0.14599999999999999</v>
      </c>
    </row>
    <row r="36" spans="1:6">
      <c r="A36" s="5" t="s">
        <v>9</v>
      </c>
      <c r="B36" s="4">
        <v>38</v>
      </c>
      <c r="C36" s="4">
        <v>46.5</v>
      </c>
      <c r="D36" s="4">
        <v>44.7</v>
      </c>
      <c r="E36" s="4">
        <v>5.13E-3</v>
      </c>
      <c r="F36" s="4">
        <v>0.159</v>
      </c>
    </row>
    <row r="37" spans="1:6">
      <c r="A37" s="5" t="s">
        <v>9</v>
      </c>
      <c r="B37" s="4">
        <v>39</v>
      </c>
      <c r="C37" s="4">
        <v>46.3</v>
      </c>
      <c r="D37" s="4">
        <v>44</v>
      </c>
      <c r="E37" s="4">
        <v>5.0400000000000002E-3</v>
      </c>
      <c r="F37" s="4">
        <v>0.15</v>
      </c>
    </row>
    <row r="38" spans="1:6">
      <c r="A38" s="5" t="s">
        <v>9</v>
      </c>
      <c r="B38" s="4">
        <v>40</v>
      </c>
      <c r="C38" s="4">
        <v>46.2</v>
      </c>
      <c r="D38" s="4">
        <v>44</v>
      </c>
      <c r="E38" s="4">
        <v>4.8999999999999998E-3</v>
      </c>
      <c r="F38" s="4">
        <v>0.14899999999999999</v>
      </c>
    </row>
    <row r="39" spans="1:6">
      <c r="A39" s="5" t="s">
        <v>9</v>
      </c>
      <c r="B39" s="4">
        <v>41</v>
      </c>
      <c r="C39" s="4">
        <v>47.2</v>
      </c>
      <c r="D39" s="4">
        <v>44.4</v>
      </c>
      <c r="E39" s="4">
        <v>4.7499999999999999E-3</v>
      </c>
      <c r="F39" s="4">
        <v>0.14499999999999999</v>
      </c>
    </row>
    <row r="40" spans="1:6">
      <c r="A40" s="5" t="s">
        <v>9</v>
      </c>
      <c r="B40" s="4">
        <v>42</v>
      </c>
      <c r="C40" s="4">
        <v>46.3</v>
      </c>
      <c r="D40" s="4">
        <v>44.4</v>
      </c>
      <c r="E40" s="4">
        <v>5.28E-3</v>
      </c>
      <c r="F40" s="4">
        <v>0.159</v>
      </c>
    </row>
    <row r="41" spans="1:6">
      <c r="A41" s="5" t="s">
        <v>9</v>
      </c>
      <c r="B41" s="4">
        <v>43</v>
      </c>
      <c r="C41" s="4">
        <v>46.4</v>
      </c>
      <c r="D41" s="4">
        <v>44.4</v>
      </c>
      <c r="E41" s="4">
        <v>5.1799999999999997E-3</v>
      </c>
      <c r="F41" s="4">
        <v>0.154</v>
      </c>
    </row>
    <row r="42" spans="1:6">
      <c r="A42" s="5" t="s">
        <v>9</v>
      </c>
      <c r="B42" s="4">
        <v>44</v>
      </c>
      <c r="C42" s="4">
        <v>46.3</v>
      </c>
      <c r="D42" s="4">
        <v>44.6</v>
      </c>
      <c r="E42" s="4">
        <v>5.8999999999999999E-3</v>
      </c>
      <c r="F42" s="4">
        <v>0.151</v>
      </c>
    </row>
    <row r="43" spans="1:6">
      <c r="A43" s="5" t="s">
        <v>9</v>
      </c>
      <c r="B43" s="4">
        <v>45</v>
      </c>
      <c r="C43" s="4">
        <v>46.1</v>
      </c>
      <c r="D43" s="4">
        <v>43.5</v>
      </c>
      <c r="E43" s="4">
        <v>4.9800000000000001E-3</v>
      </c>
      <c r="F43" s="4">
        <v>0.14599999999999999</v>
      </c>
    </row>
    <row r="44" spans="1:6">
      <c r="A44" s="5" t="s">
        <v>9</v>
      </c>
      <c r="B44" s="4">
        <v>46</v>
      </c>
      <c r="C44" s="4">
        <v>46.9</v>
      </c>
      <c r="D44" s="4">
        <v>44.7</v>
      </c>
      <c r="E44" s="4">
        <v>5.47E-3</v>
      </c>
      <c r="F44" s="4">
        <v>0.14899999999999999</v>
      </c>
    </row>
    <row r="45" spans="1:6">
      <c r="A45" s="5" t="s">
        <v>9</v>
      </c>
      <c r="B45" s="4">
        <v>47</v>
      </c>
      <c r="C45" s="4">
        <v>46.5</v>
      </c>
      <c r="D45" s="4">
        <v>44.6</v>
      </c>
      <c r="E45" s="4">
        <v>5.3E-3</v>
      </c>
      <c r="F45" s="4">
        <v>0.154</v>
      </c>
    </row>
    <row r="46" spans="1:6">
      <c r="A46" s="5" t="s">
        <v>9</v>
      </c>
      <c r="B46" s="4">
        <v>48</v>
      </c>
      <c r="C46" s="4">
        <v>46.7</v>
      </c>
      <c r="D46" s="4">
        <v>44.2</v>
      </c>
      <c r="E46" s="4">
        <v>4.7600000000000003E-3</v>
      </c>
      <c r="F46" s="4">
        <v>0.14799999999999999</v>
      </c>
    </row>
    <row r="47" spans="1:6">
      <c r="A47" s="5" t="s">
        <v>9</v>
      </c>
      <c r="B47" s="4">
        <v>49</v>
      </c>
      <c r="C47" s="4">
        <v>47.2</v>
      </c>
      <c r="D47" s="4">
        <v>45.2</v>
      </c>
      <c r="E47" s="4">
        <v>5.1599999999999997E-3</v>
      </c>
      <c r="F47" s="4">
        <v>0.154</v>
      </c>
    </row>
    <row r="48" spans="1:6">
      <c r="A48" s="5" t="s">
        <v>9</v>
      </c>
      <c r="B48" s="4">
        <v>51</v>
      </c>
      <c r="C48" s="4">
        <v>46.8</v>
      </c>
      <c r="D48" s="4">
        <v>44</v>
      </c>
      <c r="E48" s="4">
        <v>4.5399999999999998E-3</v>
      </c>
      <c r="F48" s="4">
        <v>0.14499999999999999</v>
      </c>
    </row>
    <row r="49" spans="1:6">
      <c r="A49" s="5" t="s">
        <v>9</v>
      </c>
      <c r="B49" s="4">
        <v>52</v>
      </c>
      <c r="C49" s="4">
        <v>47</v>
      </c>
      <c r="D49" s="4">
        <v>45.2</v>
      </c>
      <c r="E49" s="4">
        <v>5.7600000000000004E-3</v>
      </c>
      <c r="F49" s="4">
        <v>0.15</v>
      </c>
    </row>
    <row r="50" spans="1:6">
      <c r="A50" s="5" t="s">
        <v>9</v>
      </c>
      <c r="B50" s="4">
        <v>53</v>
      </c>
      <c r="C50" s="4">
        <v>46.5</v>
      </c>
      <c r="D50" s="4">
        <v>44.4</v>
      </c>
      <c r="E50" s="4">
        <v>5.3600000000000002E-3</v>
      </c>
      <c r="F50" s="4">
        <v>0.151</v>
      </c>
    </row>
    <row r="51" spans="1:6">
      <c r="A51" s="5" t="s">
        <v>9</v>
      </c>
      <c r="B51" s="4">
        <v>54</v>
      </c>
      <c r="C51" s="4">
        <v>47</v>
      </c>
      <c r="D51" s="4">
        <v>45.3</v>
      </c>
      <c r="E51" s="4">
        <v>5.6100000000000004E-3</v>
      </c>
      <c r="F51" s="4">
        <v>0.154</v>
      </c>
    </row>
    <row r="52" spans="1:6">
      <c r="A52" s="5" t="s">
        <v>9</v>
      </c>
      <c r="B52" s="4">
        <v>55</v>
      </c>
      <c r="C52" s="4">
        <v>46.9</v>
      </c>
      <c r="D52" s="4">
        <v>44.4</v>
      </c>
      <c r="E52" s="4">
        <v>5.11E-3</v>
      </c>
      <c r="F52" s="4">
        <v>0.14599999999999999</v>
      </c>
    </row>
    <row r="53" spans="1:6">
      <c r="A53" s="5" t="s">
        <v>9</v>
      </c>
      <c r="B53" s="4">
        <v>56</v>
      </c>
      <c r="C53" s="4">
        <v>46.9</v>
      </c>
      <c r="D53" s="4">
        <v>44.5</v>
      </c>
      <c r="E53" s="4">
        <v>5.28E-3</v>
      </c>
      <c r="F53" s="4">
        <v>0.14899999999999999</v>
      </c>
    </row>
    <row r="54" spans="1:6">
      <c r="A54" s="5" t="s">
        <v>9</v>
      </c>
      <c r="B54" s="4">
        <v>57</v>
      </c>
      <c r="C54" s="4">
        <v>46.4</v>
      </c>
      <c r="D54" s="4">
        <v>44.6</v>
      </c>
      <c r="E54" s="4">
        <v>5.2599999999999999E-3</v>
      </c>
      <c r="F54" s="4">
        <v>0.155</v>
      </c>
    </row>
    <row r="55" spans="1:6">
      <c r="A55" s="5" t="s">
        <v>9</v>
      </c>
      <c r="B55" s="4">
        <v>58</v>
      </c>
      <c r="C55" s="4">
        <v>46.5</v>
      </c>
      <c r="D55" s="4">
        <v>44.6</v>
      </c>
      <c r="E55" s="4">
        <v>5.0099999999999997E-3</v>
      </c>
      <c r="F55" s="4">
        <v>0.152</v>
      </c>
    </row>
    <row r="56" spans="1:6">
      <c r="A56" s="5" t="s">
        <v>9</v>
      </c>
      <c r="B56" s="4">
        <v>59</v>
      </c>
      <c r="C56" s="4">
        <v>47.8</v>
      </c>
      <c r="D56" s="4">
        <v>45</v>
      </c>
      <c r="E56" s="4">
        <v>4.9199999999999999E-3</v>
      </c>
      <c r="F56" s="4">
        <v>0.14799999999999999</v>
      </c>
    </row>
    <row r="57" spans="1:6">
      <c r="A57" s="5" t="s">
        <v>9</v>
      </c>
      <c r="B57" s="4">
        <v>60</v>
      </c>
      <c r="C57" s="4">
        <v>46</v>
      </c>
      <c r="D57" s="4">
        <v>44.2</v>
      </c>
      <c r="E57" s="4">
        <v>5.4999999999999997E-3</v>
      </c>
      <c r="F57" s="4">
        <v>0.155</v>
      </c>
    </row>
    <row r="58" spans="1:6">
      <c r="A58" s="5" t="s">
        <v>9</v>
      </c>
      <c r="B58" s="4">
        <v>61</v>
      </c>
      <c r="C58" s="4">
        <v>47.6</v>
      </c>
      <c r="D58" s="4">
        <v>45</v>
      </c>
      <c r="E58" s="4">
        <v>4.81E-3</v>
      </c>
      <c r="F58" s="4">
        <v>0.14899999999999999</v>
      </c>
    </row>
    <row r="59" spans="1:6">
      <c r="A59" s="5" t="s">
        <v>9</v>
      </c>
      <c r="B59" s="4">
        <v>62</v>
      </c>
      <c r="C59" s="4">
        <v>46.7</v>
      </c>
      <c r="D59" s="4">
        <v>43.9</v>
      </c>
      <c r="E59" s="4">
        <v>4.9899999999999996E-3</v>
      </c>
      <c r="F59" s="4">
        <v>0.14599999999999999</v>
      </c>
    </row>
    <row r="60" spans="1:6">
      <c r="A60" s="5" t="s">
        <v>9</v>
      </c>
      <c r="B60" s="4">
        <v>63</v>
      </c>
      <c r="C60" s="4">
        <v>47.6</v>
      </c>
      <c r="D60" s="4">
        <v>45.3</v>
      </c>
      <c r="E60" s="4">
        <v>4.8199999999999996E-3</v>
      </c>
      <c r="F60" s="4">
        <v>0.152</v>
      </c>
    </row>
    <row r="61" spans="1:6">
      <c r="A61" s="5" t="s">
        <v>9</v>
      </c>
      <c r="B61" s="4">
        <v>64</v>
      </c>
      <c r="C61" s="4">
        <v>46.4</v>
      </c>
      <c r="D61" s="4">
        <v>44.5</v>
      </c>
      <c r="E61" s="4">
        <v>5.0800000000000003E-3</v>
      </c>
      <c r="F61" s="4">
        <v>0.152</v>
      </c>
    </row>
    <row r="62" spans="1:6">
      <c r="A62" s="5" t="s">
        <v>9</v>
      </c>
      <c r="B62" s="4">
        <v>65</v>
      </c>
      <c r="C62" s="4">
        <v>48.8</v>
      </c>
      <c r="D62" s="4">
        <v>45.6</v>
      </c>
      <c r="E62" s="4">
        <v>5.2300000000000003E-3</v>
      </c>
      <c r="F62" s="4">
        <v>0.154</v>
      </c>
    </row>
    <row r="63" spans="1:6">
      <c r="A63" s="5" t="s">
        <v>9</v>
      </c>
      <c r="B63" s="4">
        <v>66</v>
      </c>
      <c r="C63" s="4">
        <v>46.2</v>
      </c>
      <c r="D63" s="4">
        <v>44.4</v>
      </c>
      <c r="E63" s="4">
        <v>5.3800000000000002E-3</v>
      </c>
      <c r="F63" s="4">
        <v>0.153</v>
      </c>
    </row>
    <row r="64" spans="1:6">
      <c r="A64" s="5" t="s">
        <v>9</v>
      </c>
      <c r="B64" s="4">
        <v>67</v>
      </c>
      <c r="C64" s="4">
        <v>47.3</v>
      </c>
      <c r="D64" s="4">
        <v>45</v>
      </c>
      <c r="E64" s="4">
        <v>5.2300000000000003E-3</v>
      </c>
      <c r="F64" s="4">
        <v>0.151</v>
      </c>
    </row>
    <row r="65" spans="1:6">
      <c r="A65" s="5" t="s">
        <v>9</v>
      </c>
      <c r="B65" s="4">
        <v>68</v>
      </c>
      <c r="C65" s="4">
        <v>46.3</v>
      </c>
      <c r="D65" s="4">
        <v>44.5</v>
      </c>
      <c r="E65" s="4">
        <v>5.0499999999999998E-3</v>
      </c>
      <c r="F65" s="4">
        <v>0.152</v>
      </c>
    </row>
    <row r="66" spans="1:6">
      <c r="A66" s="5" t="s">
        <v>9</v>
      </c>
      <c r="B66" s="4">
        <v>69</v>
      </c>
      <c r="C66" s="4">
        <v>47</v>
      </c>
      <c r="D66" s="4">
        <v>45</v>
      </c>
      <c r="E66" s="4">
        <v>5.4999999999999997E-3</v>
      </c>
      <c r="F66" s="4">
        <v>0.15</v>
      </c>
    </row>
    <row r="67" spans="1:6">
      <c r="A67" s="5" t="s">
        <v>9</v>
      </c>
      <c r="B67" s="4">
        <v>70</v>
      </c>
      <c r="C67" s="4">
        <v>46.6</v>
      </c>
      <c r="D67" s="4">
        <v>44.6</v>
      </c>
      <c r="E67" s="4">
        <v>5.0899999999999999E-3</v>
      </c>
      <c r="F67" s="4">
        <v>0.151</v>
      </c>
    </row>
    <row r="68" spans="1:6">
      <c r="A68" s="5" t="s">
        <v>9</v>
      </c>
      <c r="B68" s="4">
        <v>71</v>
      </c>
      <c r="C68" s="4">
        <v>47</v>
      </c>
      <c r="D68" s="4">
        <v>44.8</v>
      </c>
      <c r="E68" s="4">
        <v>5.5399999999999998E-3</v>
      </c>
      <c r="F68" s="4">
        <v>0.14799999999999999</v>
      </c>
    </row>
    <row r="69" spans="1:6">
      <c r="A69" s="5" t="s">
        <v>9</v>
      </c>
      <c r="B69" s="4">
        <v>72</v>
      </c>
      <c r="C69" s="4">
        <v>45.9</v>
      </c>
      <c r="D69" s="4">
        <v>43.8</v>
      </c>
      <c r="E69" s="4">
        <v>5.28E-3</v>
      </c>
      <c r="F69" s="4">
        <v>0.151</v>
      </c>
    </row>
    <row r="70" spans="1:6">
      <c r="A70" s="5" t="s">
        <v>9</v>
      </c>
      <c r="B70" s="4">
        <v>73</v>
      </c>
      <c r="C70" s="4">
        <v>46.4</v>
      </c>
      <c r="D70" s="4">
        <v>44.5</v>
      </c>
      <c r="E70" s="4">
        <v>5.47E-3</v>
      </c>
      <c r="F70" s="4">
        <v>0.151</v>
      </c>
    </row>
    <row r="71" spans="1:6">
      <c r="A71" s="5" t="s">
        <v>9</v>
      </c>
      <c r="B71" s="4">
        <v>74</v>
      </c>
      <c r="C71" s="4">
        <v>46.1</v>
      </c>
      <c r="D71" s="4">
        <v>44.1</v>
      </c>
      <c r="E71" s="4">
        <v>5.2500000000000003E-3</v>
      </c>
      <c r="F71" s="4">
        <v>0.153</v>
      </c>
    </row>
    <row r="72" spans="1:6">
      <c r="A72" s="5" t="s">
        <v>9</v>
      </c>
      <c r="B72" s="4">
        <v>75</v>
      </c>
      <c r="C72" s="4">
        <v>46.9</v>
      </c>
      <c r="D72" s="4">
        <v>44.2</v>
      </c>
      <c r="E72" s="4">
        <v>5.8799999999999998E-3</v>
      </c>
      <c r="F72" s="4">
        <v>0.14499999999999999</v>
      </c>
    </row>
    <row r="73" spans="1:6">
      <c r="A73" s="5" t="s">
        <v>9</v>
      </c>
      <c r="B73" s="4">
        <v>76</v>
      </c>
      <c r="C73" s="4">
        <v>46.3</v>
      </c>
      <c r="D73" s="4">
        <v>44.1</v>
      </c>
      <c r="E73" s="4">
        <v>4.8700000000000002E-3</v>
      </c>
      <c r="F73" s="4">
        <v>0.15</v>
      </c>
    </row>
    <row r="74" spans="1:6">
      <c r="A74" s="5" t="s">
        <v>9</v>
      </c>
      <c r="B74" s="4">
        <v>77</v>
      </c>
      <c r="C74" s="4">
        <v>46.8</v>
      </c>
      <c r="D74" s="4">
        <v>44.8</v>
      </c>
      <c r="E74" s="4">
        <v>5.5399999999999998E-3</v>
      </c>
      <c r="F74" s="4">
        <v>0.14899999999999999</v>
      </c>
    </row>
    <row r="75" spans="1:6">
      <c r="A75" s="5" t="s">
        <v>9</v>
      </c>
      <c r="B75" s="4">
        <v>78</v>
      </c>
      <c r="C75" s="4">
        <v>47.1</v>
      </c>
      <c r="D75" s="4">
        <v>44.4</v>
      </c>
      <c r="E75" s="4">
        <v>4.8999999999999998E-3</v>
      </c>
      <c r="F75" s="4">
        <v>0.14699999999999999</v>
      </c>
    </row>
    <row r="76" spans="1:6">
      <c r="A76" s="5" t="s">
        <v>9</v>
      </c>
      <c r="B76" s="4">
        <v>79</v>
      </c>
      <c r="C76" s="4">
        <v>46.9</v>
      </c>
      <c r="D76" s="4">
        <v>44.9</v>
      </c>
      <c r="E76" s="4">
        <v>4.6299999999999996E-3</v>
      </c>
      <c r="F76" s="4">
        <v>0.155</v>
      </c>
    </row>
    <row r="77" spans="1:6">
      <c r="A77" s="5" t="s">
        <v>9</v>
      </c>
      <c r="B77" s="4">
        <v>81</v>
      </c>
      <c r="C77" s="4">
        <v>47</v>
      </c>
      <c r="D77" s="4">
        <v>44.4</v>
      </c>
      <c r="E77" s="4">
        <v>4.8500000000000001E-3</v>
      </c>
      <c r="F77" s="4">
        <v>0.14699999999999999</v>
      </c>
    </row>
    <row r="78" spans="1:6">
      <c r="A78" s="5" t="s">
        <v>9</v>
      </c>
      <c r="B78" s="4">
        <v>83</v>
      </c>
      <c r="C78" s="4">
        <v>47.1</v>
      </c>
      <c r="D78" s="4">
        <v>44.9</v>
      </c>
      <c r="E78" s="4">
        <v>4.45E-3</v>
      </c>
      <c r="F78" s="4">
        <v>0.15</v>
      </c>
    </row>
    <row r="79" spans="1:6">
      <c r="A79" s="5" t="s">
        <v>9</v>
      </c>
      <c r="B79" s="4">
        <v>84</v>
      </c>
      <c r="C79" s="4">
        <v>47.1</v>
      </c>
      <c r="D79" s="4">
        <v>45.2</v>
      </c>
      <c r="E79" s="4">
        <v>5.3499999999999997E-3</v>
      </c>
      <c r="F79" s="4">
        <v>0.151</v>
      </c>
    </row>
    <row r="80" spans="1:6">
      <c r="A80" s="5" t="s">
        <v>9</v>
      </c>
      <c r="B80" s="4">
        <v>85</v>
      </c>
      <c r="C80" s="4">
        <v>46.7</v>
      </c>
      <c r="D80" s="4">
        <v>44.5</v>
      </c>
      <c r="E80" s="4">
        <v>4.4400000000000004E-3</v>
      </c>
      <c r="F80" s="4">
        <v>0.14899999999999999</v>
      </c>
    </row>
    <row r="81" spans="1:6">
      <c r="A81" s="5" t="s">
        <v>9</v>
      </c>
      <c r="B81" s="4">
        <v>86</v>
      </c>
      <c r="C81" s="4">
        <v>47.7</v>
      </c>
      <c r="D81" s="4">
        <v>45.9</v>
      </c>
      <c r="E81" s="4">
        <v>5.0099999999999997E-3</v>
      </c>
      <c r="F81" s="4">
        <v>0.153</v>
      </c>
    </row>
    <row r="82" spans="1:6">
      <c r="A82" s="5" t="s">
        <v>9</v>
      </c>
      <c r="B82" s="4">
        <v>87</v>
      </c>
      <c r="C82" s="4">
        <v>47.2</v>
      </c>
      <c r="D82" s="4">
        <v>44.8</v>
      </c>
      <c r="E82" s="4">
        <v>4.4200000000000003E-3</v>
      </c>
      <c r="F82" s="4">
        <v>0.14699999999999999</v>
      </c>
    </row>
    <row r="83" spans="1:6">
      <c r="A83" s="5" t="s">
        <v>9</v>
      </c>
      <c r="B83" s="4">
        <v>88</v>
      </c>
      <c r="C83" s="4">
        <v>46.2</v>
      </c>
      <c r="D83" s="4">
        <v>44.2</v>
      </c>
      <c r="E83" s="4">
        <v>5.64E-3</v>
      </c>
      <c r="F83" s="4">
        <v>0.14699999999999999</v>
      </c>
    </row>
    <row r="84" spans="1:6">
      <c r="A84" s="5" t="s">
        <v>9</v>
      </c>
      <c r="B84" s="4">
        <v>89</v>
      </c>
      <c r="C84" s="4">
        <v>46.2</v>
      </c>
      <c r="D84" s="4">
        <v>45.4</v>
      </c>
      <c r="E84" s="4">
        <v>7.1900000000000002E-3</v>
      </c>
      <c r="F84" s="4">
        <v>0.156</v>
      </c>
    </row>
    <row r="85" spans="1:6">
      <c r="A85" s="5" t="s">
        <v>9</v>
      </c>
      <c r="B85" s="4">
        <v>90</v>
      </c>
      <c r="C85" s="4">
        <v>46.2</v>
      </c>
      <c r="D85" s="4">
        <v>44.3</v>
      </c>
      <c r="E85" s="4">
        <v>5.8500000000000002E-3</v>
      </c>
      <c r="F85" s="4">
        <v>0.151</v>
      </c>
    </row>
    <row r="86" spans="1:6">
      <c r="A86" s="5" t="s">
        <v>9</v>
      </c>
      <c r="B86" s="4">
        <v>91</v>
      </c>
      <c r="C86" s="4">
        <v>47.8</v>
      </c>
      <c r="D86" s="4">
        <v>45.4</v>
      </c>
      <c r="E86" s="4">
        <v>5.45E-3</v>
      </c>
      <c r="F86" s="4">
        <v>0.157</v>
      </c>
    </row>
    <row r="87" spans="1:6">
      <c r="A87" s="5" t="s">
        <v>9</v>
      </c>
      <c r="B87" s="4">
        <v>92</v>
      </c>
      <c r="C87" s="4">
        <v>47.1</v>
      </c>
      <c r="D87" s="4">
        <v>45.7</v>
      </c>
      <c r="E87" s="4">
        <v>5.8199999999999997E-3</v>
      </c>
      <c r="F87" s="4">
        <v>0.16900000000000001</v>
      </c>
    </row>
    <row r="88" spans="1:6">
      <c r="A88" s="5" t="s">
        <v>9</v>
      </c>
      <c r="B88" s="4">
        <v>93</v>
      </c>
      <c r="C88" s="4">
        <v>46.4</v>
      </c>
      <c r="D88" s="4">
        <v>44.7</v>
      </c>
      <c r="E88" s="4">
        <v>5.8500000000000002E-3</v>
      </c>
      <c r="F88" s="4">
        <v>0.153</v>
      </c>
    </row>
    <row r="89" spans="1:6">
      <c r="A89" s="5" t="s">
        <v>9</v>
      </c>
      <c r="B89" s="4">
        <v>94</v>
      </c>
      <c r="C89" s="4">
        <v>45.9</v>
      </c>
      <c r="D89" s="4">
        <v>44.7</v>
      </c>
      <c r="E89" s="4">
        <v>6.13E-3</v>
      </c>
      <c r="F89" s="4">
        <v>0.156</v>
      </c>
    </row>
    <row r="90" spans="1:6">
      <c r="A90" s="5" t="s">
        <v>9</v>
      </c>
      <c r="B90" s="4">
        <v>95</v>
      </c>
      <c r="C90" s="4">
        <v>46.9</v>
      </c>
      <c r="D90" s="4">
        <v>45.2</v>
      </c>
      <c r="E90" s="4">
        <v>4.5799999999999999E-3</v>
      </c>
      <c r="F90" s="4">
        <v>0.158</v>
      </c>
    </row>
    <row r="91" spans="1:6">
      <c r="A91" s="5" t="s">
        <v>9</v>
      </c>
      <c r="B91" s="4">
        <v>96</v>
      </c>
      <c r="C91" s="4">
        <v>46.8</v>
      </c>
      <c r="D91" s="4">
        <v>44.7</v>
      </c>
      <c r="E91" s="4">
        <v>5.3400000000000001E-3</v>
      </c>
      <c r="F91" s="4">
        <v>0.153</v>
      </c>
    </row>
    <row r="92" spans="1:6">
      <c r="A92" s="5" t="s">
        <v>9</v>
      </c>
      <c r="B92" s="4">
        <v>97</v>
      </c>
      <c r="C92" s="4">
        <v>46.8</v>
      </c>
      <c r="D92" s="4">
        <v>44</v>
      </c>
      <c r="E92" s="4">
        <v>5.2599999999999999E-3</v>
      </c>
      <c r="F92" s="4">
        <v>0.14599999999999999</v>
      </c>
    </row>
    <row r="93" spans="1:6">
      <c r="A93" s="5" t="s">
        <v>9</v>
      </c>
      <c r="B93" s="4">
        <v>98</v>
      </c>
      <c r="C93" s="4">
        <v>46.8</v>
      </c>
      <c r="D93" s="4">
        <v>43</v>
      </c>
      <c r="E93" s="4">
        <v>5.9500000000000004E-3</v>
      </c>
      <c r="F93" s="4">
        <v>0.14199999999999999</v>
      </c>
    </row>
    <row r="94" spans="1:6">
      <c r="A94" s="5" t="s">
        <v>9</v>
      </c>
      <c r="B94" s="4">
        <v>99</v>
      </c>
      <c r="C94" s="4">
        <v>47</v>
      </c>
      <c r="D94" s="4">
        <v>44.9</v>
      </c>
      <c r="E94" s="4">
        <v>5.8199999999999997E-3</v>
      </c>
      <c r="F94" s="4">
        <v>0.15</v>
      </c>
    </row>
    <row r="95" spans="1:6">
      <c r="A95" s="5" t="s">
        <v>9</v>
      </c>
      <c r="B95" s="4">
        <v>100</v>
      </c>
      <c r="C95" s="4">
        <v>46.3</v>
      </c>
      <c r="D95" s="4">
        <v>44.1</v>
      </c>
      <c r="E95" s="4">
        <v>6.0099999999999997E-3</v>
      </c>
      <c r="F95" s="4">
        <v>0.156</v>
      </c>
    </row>
    <row r="96" spans="1:6">
      <c r="A96" s="5" t="s">
        <v>9</v>
      </c>
      <c r="B96" s="4">
        <v>101</v>
      </c>
      <c r="C96" s="4">
        <v>46.8</v>
      </c>
      <c r="D96" s="4">
        <v>44.3</v>
      </c>
      <c r="E96" s="4">
        <v>4.9899999999999996E-3</v>
      </c>
      <c r="F96" s="4">
        <v>0.14599999999999999</v>
      </c>
    </row>
    <row r="97" spans="1:6">
      <c r="A97" s="5" t="s">
        <v>9</v>
      </c>
      <c r="B97" s="4">
        <v>102</v>
      </c>
      <c r="C97" s="4">
        <v>46.7</v>
      </c>
      <c r="D97" s="4">
        <v>44.8</v>
      </c>
      <c r="E97" s="4">
        <v>5.0400000000000002E-3</v>
      </c>
      <c r="F97" s="4">
        <v>0.15</v>
      </c>
    </row>
    <row r="98" spans="1:6">
      <c r="A98" s="5" t="s">
        <v>9</v>
      </c>
      <c r="B98" s="4">
        <v>103</v>
      </c>
      <c r="C98" s="4">
        <v>46.7</v>
      </c>
      <c r="D98" s="4">
        <v>44.4</v>
      </c>
      <c r="E98" s="4">
        <v>4.8900000000000002E-3</v>
      </c>
      <c r="F98" s="4">
        <v>0.14599999999999999</v>
      </c>
    </row>
    <row r="99" spans="1:6">
      <c r="A99" s="5" t="s">
        <v>9</v>
      </c>
      <c r="B99" s="4">
        <v>104</v>
      </c>
      <c r="C99" s="4">
        <v>47.8</v>
      </c>
      <c r="D99" s="4">
        <v>44.9</v>
      </c>
      <c r="E99" s="4">
        <v>4.47E-3</v>
      </c>
      <c r="F99" s="4">
        <v>0.14399999999999999</v>
      </c>
    </row>
    <row r="100" spans="1:6">
      <c r="A100" s="5" t="s">
        <v>9</v>
      </c>
      <c r="B100" s="4">
        <v>105</v>
      </c>
      <c r="C100" s="4">
        <v>46.5</v>
      </c>
      <c r="D100" s="4">
        <v>44.7</v>
      </c>
      <c r="E100" s="4">
        <v>4.9800000000000001E-3</v>
      </c>
      <c r="F100" s="4">
        <v>0.155</v>
      </c>
    </row>
    <row r="101" spans="1:6">
      <c r="A101" s="5" t="s">
        <v>9</v>
      </c>
      <c r="B101" s="4">
        <v>106</v>
      </c>
      <c r="C101" s="4">
        <v>46.3</v>
      </c>
      <c r="D101" s="4">
        <v>44</v>
      </c>
      <c r="E101" s="4">
        <v>5.47E-3</v>
      </c>
      <c r="F101" s="4">
        <v>0.15</v>
      </c>
    </row>
    <row r="102" spans="1:6">
      <c r="A102" s="5" t="s">
        <v>9</v>
      </c>
      <c r="B102" s="4">
        <v>107</v>
      </c>
      <c r="C102" s="4">
        <v>46.3</v>
      </c>
      <c r="D102" s="4">
        <v>44.5</v>
      </c>
      <c r="E102" s="4">
        <v>4.9399999999999999E-3</v>
      </c>
      <c r="F102" s="4">
        <v>0.158</v>
      </c>
    </row>
    <row r="103" spans="1:6">
      <c r="A103" s="5" t="s">
        <v>9</v>
      </c>
      <c r="B103" s="4">
        <v>108</v>
      </c>
      <c r="C103" s="4">
        <v>47.3</v>
      </c>
      <c r="D103" s="4">
        <v>44.6</v>
      </c>
      <c r="E103" s="4">
        <v>5.0299999999999997E-3</v>
      </c>
      <c r="F103" s="4">
        <v>0.14499999999999999</v>
      </c>
    </row>
    <row r="104" spans="1:6">
      <c r="A104" s="5" t="s">
        <v>9</v>
      </c>
      <c r="B104" s="4">
        <v>109</v>
      </c>
      <c r="C104" s="4">
        <v>46.3</v>
      </c>
      <c r="D104" s="4">
        <v>44.5</v>
      </c>
      <c r="E104" s="4">
        <v>5.2700000000000004E-3</v>
      </c>
      <c r="F104" s="4">
        <v>0.153</v>
      </c>
    </row>
    <row r="105" spans="1:6">
      <c r="A105" s="5" t="s">
        <v>9</v>
      </c>
      <c r="B105" s="4">
        <v>110</v>
      </c>
      <c r="C105" s="4">
        <v>48.1</v>
      </c>
      <c r="D105" s="4">
        <v>45.5</v>
      </c>
      <c r="E105" s="4">
        <v>4.9199999999999999E-3</v>
      </c>
      <c r="F105" s="4">
        <v>0.14699999999999999</v>
      </c>
    </row>
    <row r="106" spans="1:6">
      <c r="A106" s="5" t="s">
        <v>9</v>
      </c>
      <c r="B106" s="4">
        <v>111</v>
      </c>
      <c r="C106" s="4">
        <v>46.4</v>
      </c>
      <c r="D106" s="4">
        <v>44.2</v>
      </c>
      <c r="E106" s="4">
        <v>5.0600000000000003E-3</v>
      </c>
      <c r="F106" s="4">
        <v>0.152</v>
      </c>
    </row>
    <row r="107" spans="1:6">
      <c r="A107" s="5" t="s">
        <v>9</v>
      </c>
      <c r="B107" s="4">
        <v>112</v>
      </c>
      <c r="C107" s="4">
        <v>47.1</v>
      </c>
      <c r="D107" s="4">
        <v>45</v>
      </c>
      <c r="E107" s="4">
        <v>5.3299999999999997E-3</v>
      </c>
      <c r="F107" s="4">
        <v>0.15</v>
      </c>
    </row>
    <row r="108" spans="1:6">
      <c r="A108" s="5" t="s">
        <v>9</v>
      </c>
      <c r="B108" s="4">
        <v>113</v>
      </c>
      <c r="C108" s="4">
        <v>46.8</v>
      </c>
      <c r="D108" s="4">
        <v>44.4</v>
      </c>
      <c r="E108" s="4">
        <v>5.0400000000000002E-3</v>
      </c>
      <c r="F108" s="4">
        <v>0.151</v>
      </c>
    </row>
    <row r="109" spans="1:6">
      <c r="A109" s="5" t="s">
        <v>9</v>
      </c>
      <c r="B109" s="4">
        <v>114</v>
      </c>
      <c r="C109" s="4">
        <v>47.4</v>
      </c>
      <c r="D109" s="4">
        <v>45.1</v>
      </c>
      <c r="E109" s="4">
        <v>4.8399999999999997E-3</v>
      </c>
      <c r="F109" s="4">
        <v>0.15</v>
      </c>
    </row>
    <row r="110" spans="1:6">
      <c r="A110" s="5" t="s">
        <v>9</v>
      </c>
      <c r="B110" s="4">
        <v>115</v>
      </c>
      <c r="C110" s="4">
        <v>46.6</v>
      </c>
      <c r="D110" s="4">
        <v>44.5</v>
      </c>
      <c r="E110" s="4">
        <v>6.8900000000000003E-3</v>
      </c>
      <c r="F110" s="4">
        <v>0.15</v>
      </c>
    </row>
    <row r="111" spans="1:6">
      <c r="A111" s="5" t="s">
        <v>9</v>
      </c>
      <c r="B111" s="4">
        <v>116</v>
      </c>
      <c r="C111" s="4">
        <v>47.3</v>
      </c>
      <c r="D111" s="4">
        <v>45</v>
      </c>
      <c r="E111" s="4">
        <v>4.96E-3</v>
      </c>
      <c r="F111" s="4">
        <v>0.15</v>
      </c>
    </row>
    <row r="112" spans="1:6">
      <c r="A112" s="5" t="s">
        <v>9</v>
      </c>
      <c r="B112" s="4">
        <v>117</v>
      </c>
      <c r="C112" s="4">
        <v>46.7</v>
      </c>
      <c r="D112" s="4">
        <v>44.7</v>
      </c>
      <c r="E112" s="4">
        <v>5.5300000000000002E-3</v>
      </c>
      <c r="F112" s="4">
        <v>0.152</v>
      </c>
    </row>
    <row r="113" spans="1:6">
      <c r="A113" s="5" t="s">
        <v>9</v>
      </c>
      <c r="B113" s="4">
        <v>118</v>
      </c>
      <c r="C113" s="4">
        <v>47.3</v>
      </c>
      <c r="D113" s="4">
        <v>45.3</v>
      </c>
      <c r="E113" s="4">
        <v>5.2199999999999998E-3</v>
      </c>
      <c r="F113" s="4">
        <v>0.154</v>
      </c>
    </row>
    <row r="114" spans="1:6">
      <c r="A114" s="5" t="s">
        <v>9</v>
      </c>
      <c r="B114" s="4">
        <v>119</v>
      </c>
      <c r="C114" s="4">
        <v>46.8</v>
      </c>
      <c r="D114" s="4">
        <v>44.4</v>
      </c>
      <c r="E114" s="4">
        <v>5.0499999999999998E-3</v>
      </c>
      <c r="F114" s="4">
        <v>0.14899999999999999</v>
      </c>
    </row>
    <row r="115" spans="1:6">
      <c r="A115" s="5" t="s">
        <v>9</v>
      </c>
      <c r="B115" s="4">
        <v>120</v>
      </c>
      <c r="C115" s="4">
        <v>47.6</v>
      </c>
      <c r="D115" s="4">
        <v>45.6</v>
      </c>
      <c r="E115" s="4">
        <v>5.13E-3</v>
      </c>
      <c r="F115" s="4">
        <v>0.155</v>
      </c>
    </row>
    <row r="116" spans="1:6">
      <c r="A116" s="5" t="s">
        <v>9</v>
      </c>
      <c r="B116" s="4">
        <v>121</v>
      </c>
      <c r="C116" s="4">
        <v>46.8</v>
      </c>
      <c r="D116" s="4">
        <v>44.8</v>
      </c>
      <c r="E116" s="4">
        <v>5.1500000000000001E-3</v>
      </c>
      <c r="F116" s="4">
        <v>0.154</v>
      </c>
    </row>
    <row r="117" spans="1:6">
      <c r="A117" s="5" t="s">
        <v>9</v>
      </c>
      <c r="B117" s="4">
        <v>123</v>
      </c>
      <c r="C117" s="4">
        <v>46.6</v>
      </c>
      <c r="D117" s="4">
        <v>44.4</v>
      </c>
      <c r="E117" s="4">
        <v>5.13E-3</v>
      </c>
      <c r="F117" s="4">
        <v>0.154</v>
      </c>
    </row>
    <row r="118" spans="1:6">
      <c r="A118" s="5" t="s">
        <v>9</v>
      </c>
      <c r="B118" s="4">
        <v>124</v>
      </c>
      <c r="C118" s="4">
        <v>47.2</v>
      </c>
      <c r="D118" s="4">
        <v>45.2</v>
      </c>
      <c r="E118" s="4">
        <v>5.1999999999999998E-3</v>
      </c>
      <c r="F118" s="4">
        <v>0.153</v>
      </c>
    </row>
    <row r="119" spans="1:6">
      <c r="A119" s="5" t="s">
        <v>9</v>
      </c>
      <c r="B119" s="4">
        <v>125</v>
      </c>
      <c r="C119" s="4">
        <v>46.3</v>
      </c>
      <c r="D119" s="4">
        <v>44.1</v>
      </c>
      <c r="E119" s="4">
        <v>5.1999999999999998E-3</v>
      </c>
      <c r="F119" s="4">
        <v>0.152</v>
      </c>
    </row>
    <row r="120" spans="1:6">
      <c r="A120" s="5" t="s">
        <v>9</v>
      </c>
      <c r="B120" s="4">
        <v>126</v>
      </c>
      <c r="C120" s="4">
        <v>47</v>
      </c>
      <c r="D120" s="4">
        <v>45</v>
      </c>
      <c r="E120" s="4">
        <v>5.1000000000000004E-3</v>
      </c>
      <c r="F120" s="4">
        <v>0.153</v>
      </c>
    </row>
    <row r="121" spans="1:6">
      <c r="A121" s="5" t="s">
        <v>9</v>
      </c>
      <c r="B121" s="4">
        <v>127</v>
      </c>
      <c r="C121" s="4">
        <v>46.3</v>
      </c>
      <c r="D121" s="4">
        <v>44</v>
      </c>
      <c r="E121" s="4">
        <v>5.0899999999999999E-3</v>
      </c>
      <c r="F121" s="4">
        <v>0.14899999999999999</v>
      </c>
    </row>
    <row r="122" spans="1:6">
      <c r="A122" s="5" t="s">
        <v>9</v>
      </c>
      <c r="B122" s="4">
        <v>128</v>
      </c>
      <c r="C122" s="4">
        <v>46.3</v>
      </c>
      <c r="D122" s="4">
        <v>44.1</v>
      </c>
      <c r="E122" s="4">
        <v>5.0000000000000001E-3</v>
      </c>
      <c r="F122" s="4">
        <v>0.151</v>
      </c>
    </row>
    <row r="123" spans="1:6">
      <c r="A123" s="5" t="s">
        <v>9</v>
      </c>
      <c r="B123" s="4">
        <v>129</v>
      </c>
      <c r="C123" s="4">
        <v>47.3</v>
      </c>
      <c r="D123" s="4">
        <v>45.2</v>
      </c>
      <c r="E123" s="4">
        <v>5.2100000000000002E-3</v>
      </c>
      <c r="F123" s="4">
        <v>0.151</v>
      </c>
    </row>
    <row r="124" spans="1:6">
      <c r="A124" s="5" t="s">
        <v>9</v>
      </c>
      <c r="B124" s="4">
        <v>130</v>
      </c>
      <c r="C124" s="4">
        <v>47</v>
      </c>
      <c r="D124" s="4">
        <v>45.1</v>
      </c>
      <c r="E124" s="4">
        <v>5.2700000000000004E-3</v>
      </c>
      <c r="F124" s="4">
        <v>0.153</v>
      </c>
    </row>
    <row r="125" spans="1:6">
      <c r="A125" s="5" t="s">
        <v>9</v>
      </c>
      <c r="B125" s="4">
        <v>131</v>
      </c>
      <c r="C125" s="4">
        <v>47.2</v>
      </c>
      <c r="D125" s="4">
        <v>44.9</v>
      </c>
      <c r="E125" s="4">
        <v>5.62E-3</v>
      </c>
      <c r="F125" s="4">
        <v>0.15</v>
      </c>
    </row>
    <row r="126" spans="1:6">
      <c r="A126" s="5" t="s">
        <v>9</v>
      </c>
      <c r="B126" s="4">
        <v>132</v>
      </c>
      <c r="C126" s="4">
        <v>47.1</v>
      </c>
      <c r="D126" s="4">
        <v>44.7</v>
      </c>
      <c r="E126" s="4">
        <v>5.8700000000000002E-3</v>
      </c>
      <c r="F126" s="4">
        <v>0.14899999999999999</v>
      </c>
    </row>
    <row r="127" spans="1:6">
      <c r="A127" s="5" t="s">
        <v>9</v>
      </c>
      <c r="B127" s="4">
        <v>133</v>
      </c>
      <c r="C127" s="4">
        <v>47</v>
      </c>
      <c r="D127" s="4">
        <v>44.8</v>
      </c>
      <c r="E127" s="4">
        <v>4.6499999999999996E-3</v>
      </c>
      <c r="F127" s="4">
        <v>0.14799999999999999</v>
      </c>
    </row>
    <row r="128" spans="1:6">
      <c r="A128" s="5" t="s">
        <v>9</v>
      </c>
      <c r="B128" s="4">
        <v>134</v>
      </c>
      <c r="C128" s="4">
        <v>47.3</v>
      </c>
      <c r="D128" s="4">
        <v>45.1</v>
      </c>
      <c r="E128" s="4">
        <v>4.8199999999999996E-3</v>
      </c>
      <c r="F128" s="4">
        <v>0.15</v>
      </c>
    </row>
    <row r="129" spans="1:6">
      <c r="A129" s="5" t="s">
        <v>9</v>
      </c>
      <c r="B129" s="4">
        <v>135</v>
      </c>
      <c r="C129" s="4">
        <v>47</v>
      </c>
      <c r="D129" s="4">
        <v>45.4</v>
      </c>
      <c r="E129" s="4">
        <v>5.2900000000000004E-3</v>
      </c>
      <c r="F129" s="4">
        <v>0.152</v>
      </c>
    </row>
    <row r="130" spans="1:6">
      <c r="A130" s="5" t="s">
        <v>9</v>
      </c>
      <c r="B130" s="4">
        <v>136</v>
      </c>
      <c r="C130" s="4">
        <v>46.6</v>
      </c>
      <c r="D130" s="4">
        <v>44.3</v>
      </c>
      <c r="E130" s="4">
        <v>5.1900000000000002E-3</v>
      </c>
      <c r="F130" s="4">
        <v>0.15</v>
      </c>
    </row>
    <row r="131" spans="1:6">
      <c r="A131" s="5" t="s">
        <v>9</v>
      </c>
      <c r="B131" s="4">
        <v>137</v>
      </c>
      <c r="C131" s="4">
        <v>47</v>
      </c>
      <c r="D131" s="4">
        <v>44.8</v>
      </c>
      <c r="E131" s="4">
        <v>5.11E-3</v>
      </c>
      <c r="F131" s="4">
        <v>0.14799999999999999</v>
      </c>
    </row>
    <row r="132" spans="1:6">
      <c r="A132" s="5" t="s">
        <v>9</v>
      </c>
      <c r="B132" s="4">
        <v>138</v>
      </c>
      <c r="C132" s="4">
        <v>47.2</v>
      </c>
      <c r="D132" s="4">
        <v>45</v>
      </c>
      <c r="E132" s="4">
        <v>4.8799999999999998E-3</v>
      </c>
      <c r="F132" s="4">
        <v>0.14899999999999999</v>
      </c>
    </row>
    <row r="133" spans="1:6">
      <c r="A133" s="5" t="s">
        <v>9</v>
      </c>
      <c r="B133" s="4">
        <v>139</v>
      </c>
      <c r="C133" s="4">
        <v>47</v>
      </c>
      <c r="D133" s="4">
        <v>45.1</v>
      </c>
      <c r="E133" s="4">
        <v>5.4999999999999997E-3</v>
      </c>
      <c r="F133" s="4">
        <v>0.151</v>
      </c>
    </row>
    <row r="134" spans="1:6">
      <c r="A134" s="5" t="s">
        <v>9</v>
      </c>
      <c r="B134" s="4">
        <v>140</v>
      </c>
      <c r="C134" s="4">
        <v>46.6</v>
      </c>
      <c r="D134" s="4">
        <v>44.7</v>
      </c>
      <c r="E134" s="4">
        <v>5.7499999999999999E-3</v>
      </c>
      <c r="F134" s="4">
        <v>0.15</v>
      </c>
    </row>
    <row r="135" spans="1:6">
      <c r="A135" s="5" t="s">
        <v>9</v>
      </c>
      <c r="B135" s="4">
        <v>141</v>
      </c>
      <c r="C135" s="4">
        <v>46.8</v>
      </c>
      <c r="D135" s="4">
        <v>45.2</v>
      </c>
      <c r="E135" s="4">
        <v>5.3499999999999997E-3</v>
      </c>
      <c r="F135" s="4">
        <v>0.153</v>
      </c>
    </row>
    <row r="136" spans="1:6">
      <c r="A136" s="5" t="s">
        <v>9</v>
      </c>
      <c r="B136" s="4">
        <v>142</v>
      </c>
      <c r="C136" s="4">
        <v>46.8</v>
      </c>
      <c r="D136" s="4">
        <v>44.5</v>
      </c>
      <c r="E136" s="4">
        <v>5.5399999999999998E-3</v>
      </c>
      <c r="F136" s="4">
        <v>0.156</v>
      </c>
    </row>
    <row r="137" spans="1:6">
      <c r="A137" s="5" t="s">
        <v>9</v>
      </c>
      <c r="B137" s="4">
        <v>143</v>
      </c>
      <c r="C137" s="4">
        <v>45.8</v>
      </c>
      <c r="D137" s="4">
        <v>43.9</v>
      </c>
      <c r="E137" s="4">
        <v>5.64E-3</v>
      </c>
      <c r="F137" s="4">
        <v>0.14899999999999999</v>
      </c>
    </row>
    <row r="138" spans="1:6">
      <c r="A138" s="5" t="s">
        <v>9</v>
      </c>
      <c r="B138" s="4">
        <v>144</v>
      </c>
      <c r="C138" s="4">
        <v>47.9</v>
      </c>
      <c r="D138" s="4">
        <v>45.2</v>
      </c>
      <c r="E138" s="4">
        <v>6.0299999999999998E-3</v>
      </c>
      <c r="F138" s="4">
        <v>0.14799999999999999</v>
      </c>
    </row>
    <row r="139" spans="1:6">
      <c r="A139" s="5" t="s">
        <v>9</v>
      </c>
      <c r="B139" s="4">
        <v>145</v>
      </c>
      <c r="C139" s="4">
        <v>46.5</v>
      </c>
      <c r="D139" s="4">
        <v>44.5</v>
      </c>
      <c r="E139" s="4">
        <v>5.1500000000000001E-3</v>
      </c>
      <c r="F139" s="4">
        <v>0.15</v>
      </c>
    </row>
    <row r="140" spans="1:6">
      <c r="A140" s="5" t="s">
        <v>9</v>
      </c>
      <c r="B140" s="4">
        <v>146</v>
      </c>
      <c r="C140" s="4">
        <v>48.1</v>
      </c>
      <c r="D140" s="4">
        <v>46.3</v>
      </c>
      <c r="E140" s="4">
        <v>4.9800000000000001E-3</v>
      </c>
      <c r="F140" s="4">
        <v>0.151</v>
      </c>
    </row>
    <row r="141" spans="1:6">
      <c r="A141" s="5" t="s">
        <v>9</v>
      </c>
      <c r="B141" s="4">
        <v>147</v>
      </c>
      <c r="C141" s="4">
        <v>47.4</v>
      </c>
      <c r="D141" s="4">
        <v>45.2</v>
      </c>
      <c r="E141" s="4">
        <v>5.28E-3</v>
      </c>
      <c r="F141" s="4">
        <v>0.14899999999999999</v>
      </c>
    </row>
    <row r="142" spans="1:6">
      <c r="A142" s="5" t="s">
        <v>9</v>
      </c>
      <c r="B142" s="4">
        <v>148</v>
      </c>
      <c r="C142" s="4">
        <v>46.7</v>
      </c>
      <c r="D142" s="4">
        <v>44.8</v>
      </c>
      <c r="E142" s="4">
        <v>4.9899999999999996E-3</v>
      </c>
      <c r="F142" s="4">
        <v>0.151</v>
      </c>
    </row>
    <row r="143" spans="1:6">
      <c r="A143" s="5" t="s">
        <v>9</v>
      </c>
      <c r="B143" s="4">
        <v>150</v>
      </c>
      <c r="C143" s="4">
        <v>46.2</v>
      </c>
      <c r="D143" s="4">
        <v>44.9</v>
      </c>
      <c r="E143" s="4">
        <v>5.5999999999999999E-3</v>
      </c>
      <c r="F143" s="4">
        <v>0.158</v>
      </c>
    </row>
    <row r="144" spans="1:6">
      <c r="A144" s="5" t="s">
        <v>9</v>
      </c>
      <c r="B144" s="4">
        <v>151</v>
      </c>
      <c r="C144" s="4">
        <v>46.3</v>
      </c>
      <c r="D144" s="4">
        <v>44</v>
      </c>
      <c r="E144" s="4">
        <v>4.6100000000000004E-3</v>
      </c>
      <c r="F144" s="4">
        <v>0.14899999999999999</v>
      </c>
    </row>
    <row r="145" spans="1:7">
      <c r="A145" s="5" t="s">
        <v>9</v>
      </c>
      <c r="B145" s="4">
        <v>152</v>
      </c>
      <c r="C145" s="4">
        <v>46.4</v>
      </c>
      <c r="D145" s="4">
        <v>44.8</v>
      </c>
      <c r="E145" s="4">
        <v>5.8999999999999999E-3</v>
      </c>
      <c r="F145" s="4">
        <v>0.157</v>
      </c>
    </row>
    <row r="146" spans="1:7">
      <c r="A146" s="5" t="s">
        <v>9</v>
      </c>
      <c r="B146" s="4">
        <v>153</v>
      </c>
      <c r="C146" s="4">
        <v>46.8</v>
      </c>
      <c r="D146" s="4">
        <v>44.3</v>
      </c>
      <c r="E146" s="4">
        <v>4.8900000000000002E-3</v>
      </c>
      <c r="F146" s="4">
        <v>0.151</v>
      </c>
    </row>
    <row r="147" spans="1:7">
      <c r="A147" s="5" t="s">
        <v>9</v>
      </c>
      <c r="B147" s="4">
        <v>154</v>
      </c>
      <c r="C147" s="4">
        <v>46.7</v>
      </c>
      <c r="D147" s="4">
        <v>44.5</v>
      </c>
      <c r="E147" s="4">
        <v>4.8799999999999998E-3</v>
      </c>
      <c r="F147" s="4">
        <v>0.15</v>
      </c>
    </row>
    <row r="148" spans="1:7">
      <c r="A148" s="5" t="s">
        <v>9</v>
      </c>
      <c r="B148" s="4">
        <v>155</v>
      </c>
      <c r="C148" s="4">
        <v>46.5</v>
      </c>
      <c r="D148" s="4">
        <v>44.6</v>
      </c>
      <c r="E148" s="4">
        <v>5.2100000000000002E-3</v>
      </c>
      <c r="F148" s="4">
        <v>0.152</v>
      </c>
    </row>
    <row r="149" spans="1:7">
      <c r="A149" s="5" t="s">
        <v>9</v>
      </c>
      <c r="B149" s="4">
        <v>156</v>
      </c>
      <c r="C149" s="4">
        <v>46.2</v>
      </c>
      <c r="D149" s="4">
        <v>43.9</v>
      </c>
      <c r="E149" s="4">
        <v>4.8599999999999997E-3</v>
      </c>
      <c r="F149" s="4">
        <v>0.14799999999999999</v>
      </c>
    </row>
    <row r="150" spans="1:7">
      <c r="A150" s="10" t="s">
        <v>10</v>
      </c>
      <c r="B150" s="4">
        <v>138</v>
      </c>
      <c r="C150" s="4">
        <v>48.8</v>
      </c>
      <c r="D150" s="4">
        <v>47</v>
      </c>
      <c r="E150" s="4">
        <v>5.96E-3</v>
      </c>
      <c r="F150" s="4">
        <v>0.14499999999999999</v>
      </c>
    </row>
    <row r="151" spans="1:7">
      <c r="A151" s="10" t="s">
        <v>10</v>
      </c>
      <c r="B151" s="4">
        <v>139</v>
      </c>
      <c r="C151" s="4">
        <v>49.3</v>
      </c>
      <c r="D151" s="4">
        <v>47.1</v>
      </c>
      <c r="E151" s="4">
        <v>6.0800000000000003E-3</v>
      </c>
      <c r="F151" s="4">
        <v>0.13500000000000001</v>
      </c>
    </row>
    <row r="152" spans="1:7">
      <c r="A152" s="10" t="s">
        <v>10</v>
      </c>
      <c r="B152" s="4">
        <v>14</v>
      </c>
      <c r="C152" s="4">
        <v>49.4</v>
      </c>
      <c r="D152" s="4">
        <v>46.4</v>
      </c>
      <c r="E152" s="4">
        <v>4.3499999999999997E-3</v>
      </c>
      <c r="F152" s="4">
        <v>0.107</v>
      </c>
    </row>
    <row r="153" spans="1:7">
      <c r="A153" s="10" t="s">
        <v>10</v>
      </c>
      <c r="B153" s="4">
        <v>140</v>
      </c>
      <c r="C153" s="4">
        <v>49.4</v>
      </c>
      <c r="D153" s="4">
        <v>47</v>
      </c>
      <c r="E153" s="4">
        <v>5.9899999999999997E-3</v>
      </c>
      <c r="F153" s="4">
        <v>0.11700000000000001</v>
      </c>
      <c r="G153" s="1"/>
    </row>
    <row r="154" spans="1:7">
      <c r="A154" s="10" t="s">
        <v>10</v>
      </c>
      <c r="B154" s="4">
        <v>141</v>
      </c>
      <c r="C154" s="4">
        <v>48</v>
      </c>
      <c r="D154" s="4">
        <v>45.9</v>
      </c>
      <c r="E154" s="4">
        <v>4.6299999999999996E-3</v>
      </c>
      <c r="F154" s="4">
        <v>0.153</v>
      </c>
    </row>
    <row r="155" spans="1:7">
      <c r="A155" s="10" t="s">
        <v>10</v>
      </c>
      <c r="B155" s="4">
        <v>142</v>
      </c>
      <c r="C155" s="4">
        <v>49.4</v>
      </c>
      <c r="D155" s="4">
        <v>46.9</v>
      </c>
      <c r="E155" s="4">
        <v>3.7699999999999999E-3</v>
      </c>
      <c r="F155" s="4">
        <v>0.127</v>
      </c>
    </row>
    <row r="156" spans="1:7">
      <c r="A156" s="10" t="s">
        <v>10</v>
      </c>
      <c r="B156" s="4">
        <v>144</v>
      </c>
      <c r="C156" s="4">
        <v>47.9</v>
      </c>
      <c r="D156" s="4">
        <v>45.7</v>
      </c>
      <c r="E156" s="4">
        <v>4.64E-3</v>
      </c>
      <c r="F156" s="4">
        <v>0.13200000000000001</v>
      </c>
    </row>
    <row r="157" spans="1:7">
      <c r="A157" s="10" t="s">
        <v>10</v>
      </c>
      <c r="B157" s="4">
        <v>149</v>
      </c>
      <c r="C157" s="4">
        <v>47.7</v>
      </c>
      <c r="D157" s="4">
        <v>46.1</v>
      </c>
      <c r="E157" s="4">
        <v>4.9500000000000004E-3</v>
      </c>
      <c r="F157" s="4">
        <v>0.17399999999999999</v>
      </c>
    </row>
    <row r="158" spans="1:7">
      <c r="A158" s="10" t="s">
        <v>10</v>
      </c>
      <c r="B158" s="4">
        <v>15</v>
      </c>
      <c r="C158" s="4">
        <v>47.9</v>
      </c>
      <c r="D158" s="4">
        <v>45.6</v>
      </c>
      <c r="E158" s="4">
        <v>3.8700000000000002E-3</v>
      </c>
      <c r="F158" s="4">
        <v>0.13800000000000001</v>
      </c>
    </row>
    <row r="159" spans="1:7">
      <c r="A159" s="10" t="s">
        <v>10</v>
      </c>
      <c r="B159" s="4">
        <v>150</v>
      </c>
      <c r="C159" s="4">
        <v>48.3</v>
      </c>
      <c r="D159" s="4">
        <v>45.9</v>
      </c>
      <c r="E159" s="4">
        <v>5.1700000000000001E-3</v>
      </c>
      <c r="F159" s="4">
        <v>0.13600000000000001</v>
      </c>
    </row>
    <row r="160" spans="1:7">
      <c r="A160" s="10" t="s">
        <v>10</v>
      </c>
      <c r="B160" s="4">
        <v>151</v>
      </c>
      <c r="C160" s="4">
        <v>48.7</v>
      </c>
      <c r="D160" s="4">
        <v>46</v>
      </c>
      <c r="E160" s="4">
        <v>4.62E-3</v>
      </c>
      <c r="F160" s="4">
        <v>0.123</v>
      </c>
    </row>
    <row r="161" spans="1:6">
      <c r="A161" s="10" t="s">
        <v>10</v>
      </c>
      <c r="B161" s="4">
        <v>152</v>
      </c>
      <c r="C161" s="4">
        <v>48.4</v>
      </c>
      <c r="D161" s="4">
        <v>46.6</v>
      </c>
      <c r="E161" s="4">
        <v>5.0600000000000003E-3</v>
      </c>
      <c r="F161" s="4">
        <v>0.159</v>
      </c>
    </row>
    <row r="162" spans="1:6">
      <c r="A162" s="10" t="s">
        <v>10</v>
      </c>
      <c r="B162" s="4">
        <v>16</v>
      </c>
      <c r="C162" s="4">
        <v>49.2</v>
      </c>
      <c r="D162" s="4">
        <v>47.3</v>
      </c>
      <c r="E162" s="4">
        <v>4.1399999999999996E-3</v>
      </c>
      <c r="F162" s="4">
        <v>0.13700000000000001</v>
      </c>
    </row>
    <row r="163" spans="1:6">
      <c r="A163" s="10" t="s">
        <v>10</v>
      </c>
      <c r="B163" s="4">
        <v>160</v>
      </c>
      <c r="C163" s="4">
        <v>48.6</v>
      </c>
      <c r="D163" s="4">
        <v>45.8</v>
      </c>
      <c r="E163" s="4">
        <v>4.0800000000000003E-3</v>
      </c>
      <c r="F163" s="4">
        <v>0.124</v>
      </c>
    </row>
    <row r="164" spans="1:6">
      <c r="A164" s="10" t="s">
        <v>10</v>
      </c>
      <c r="B164" s="4">
        <v>161</v>
      </c>
      <c r="C164" s="4">
        <v>47.8</v>
      </c>
      <c r="D164" s="4">
        <v>45.3</v>
      </c>
      <c r="E164" s="4">
        <v>4.0200000000000001E-3</v>
      </c>
      <c r="F164" s="4">
        <v>0.13100000000000001</v>
      </c>
    </row>
    <row r="165" spans="1:6">
      <c r="A165" s="10" t="s">
        <v>10</v>
      </c>
      <c r="B165" s="4">
        <v>162</v>
      </c>
      <c r="C165" s="4">
        <v>49</v>
      </c>
      <c r="D165" s="4">
        <v>46.6</v>
      </c>
      <c r="E165" s="4">
        <v>5.0699999999999999E-3</v>
      </c>
      <c r="F165" s="4">
        <v>0.14799999999999999</v>
      </c>
    </row>
    <row r="166" spans="1:6">
      <c r="A166" s="10" t="s">
        <v>10</v>
      </c>
      <c r="B166" s="4">
        <v>163</v>
      </c>
      <c r="C166" s="4">
        <v>48.3</v>
      </c>
      <c r="D166" s="4">
        <v>46.1</v>
      </c>
      <c r="E166" s="4">
        <v>5.3200000000000001E-3</v>
      </c>
      <c r="F166" s="4">
        <v>0.127</v>
      </c>
    </row>
    <row r="167" spans="1:6">
      <c r="A167" s="10" t="s">
        <v>10</v>
      </c>
      <c r="B167" s="4">
        <v>164</v>
      </c>
      <c r="C167" s="4">
        <v>50.1</v>
      </c>
      <c r="D167" s="4">
        <v>48</v>
      </c>
      <c r="E167" s="4">
        <v>5.94E-3</v>
      </c>
      <c r="F167" s="4">
        <v>0.13200000000000001</v>
      </c>
    </row>
    <row r="168" spans="1:6">
      <c r="A168" s="10" t="s">
        <v>10</v>
      </c>
      <c r="B168" s="4">
        <v>165</v>
      </c>
      <c r="C168" s="4">
        <v>48.9</v>
      </c>
      <c r="D168" s="4">
        <v>47.1</v>
      </c>
      <c r="E168" s="4">
        <v>5.5999999999999999E-3</v>
      </c>
      <c r="F168" s="4">
        <v>0.16</v>
      </c>
    </row>
    <row r="169" spans="1:6">
      <c r="A169" s="10" t="s">
        <v>10</v>
      </c>
      <c r="B169" s="4">
        <v>166</v>
      </c>
      <c r="C169" s="4">
        <v>48.7</v>
      </c>
      <c r="D169" s="4">
        <v>46.9</v>
      </c>
      <c r="E169" s="4">
        <v>5.8300000000000001E-3</v>
      </c>
      <c r="F169" s="4">
        <v>0.151</v>
      </c>
    </row>
    <row r="170" spans="1:6">
      <c r="A170" s="10" t="s">
        <v>10</v>
      </c>
      <c r="B170" s="4">
        <v>167</v>
      </c>
      <c r="C170" s="4">
        <v>49.7</v>
      </c>
      <c r="D170" s="4">
        <v>47.1</v>
      </c>
      <c r="E170" s="4">
        <v>4.3200000000000001E-3</v>
      </c>
      <c r="F170" s="4">
        <v>0.122</v>
      </c>
    </row>
    <row r="171" spans="1:6">
      <c r="A171" s="10" t="s">
        <v>10</v>
      </c>
      <c r="B171" s="4">
        <v>168</v>
      </c>
      <c r="C171" s="4">
        <v>49.1</v>
      </c>
      <c r="D171" s="4">
        <v>46.6</v>
      </c>
      <c r="E171" s="4">
        <v>4.5199999999999997E-3</v>
      </c>
      <c r="F171" s="4">
        <v>0.125</v>
      </c>
    </row>
    <row r="172" spans="1:6">
      <c r="A172" s="10" t="s">
        <v>10</v>
      </c>
      <c r="B172" s="4">
        <v>169</v>
      </c>
      <c r="C172" s="4">
        <v>48</v>
      </c>
      <c r="D172" s="4">
        <v>45.7</v>
      </c>
      <c r="E172" s="4">
        <v>4.4400000000000004E-3</v>
      </c>
      <c r="F172" s="4">
        <v>0.14899999999999999</v>
      </c>
    </row>
    <row r="173" spans="1:6">
      <c r="A173" s="10" t="s">
        <v>10</v>
      </c>
      <c r="B173" s="4">
        <v>17</v>
      </c>
      <c r="C173" s="4">
        <v>48.5</v>
      </c>
      <c r="D173" s="4">
        <v>45.6</v>
      </c>
      <c r="E173" s="4">
        <v>5.1599999999999997E-3</v>
      </c>
      <c r="F173" s="4">
        <v>0.109</v>
      </c>
    </row>
    <row r="174" spans="1:6">
      <c r="A174" s="10" t="s">
        <v>10</v>
      </c>
      <c r="B174" s="4">
        <v>170</v>
      </c>
      <c r="C174" s="4">
        <v>49</v>
      </c>
      <c r="D174" s="4">
        <v>46.6</v>
      </c>
      <c r="E174" s="4">
        <v>4.4000000000000003E-3</v>
      </c>
      <c r="F174" s="4">
        <v>0.13800000000000001</v>
      </c>
    </row>
    <row r="175" spans="1:6">
      <c r="A175" s="10" t="s">
        <v>10</v>
      </c>
      <c r="B175" s="4">
        <v>172</v>
      </c>
      <c r="C175" s="4">
        <v>48.7</v>
      </c>
      <c r="D175" s="4">
        <v>46.5</v>
      </c>
      <c r="E175" s="4">
        <v>4.81E-3</v>
      </c>
      <c r="F175" s="4">
        <v>0.14499999999999999</v>
      </c>
    </row>
    <row r="176" spans="1:6">
      <c r="A176" s="10" t="s">
        <v>10</v>
      </c>
      <c r="B176" s="4">
        <v>173</v>
      </c>
      <c r="C176" s="4">
        <v>49.9</v>
      </c>
      <c r="D176" s="4">
        <v>47.2</v>
      </c>
      <c r="E176" s="4">
        <v>4.8799999999999998E-3</v>
      </c>
      <c r="F176" s="4">
        <v>0.11799999999999999</v>
      </c>
    </row>
    <row r="177" spans="1:6">
      <c r="A177" s="10" t="s">
        <v>10</v>
      </c>
      <c r="B177" s="4">
        <v>174</v>
      </c>
      <c r="C177" s="4">
        <v>50.1</v>
      </c>
      <c r="D177" s="4">
        <v>48.3</v>
      </c>
      <c r="E177" s="4">
        <v>4.8500000000000001E-3</v>
      </c>
      <c r="F177" s="4">
        <v>0.19800000000000001</v>
      </c>
    </row>
    <row r="178" spans="1:6">
      <c r="A178" s="10" t="s">
        <v>10</v>
      </c>
      <c r="B178" s="4">
        <v>176</v>
      </c>
      <c r="C178" s="4">
        <v>49.5</v>
      </c>
      <c r="D178" s="4">
        <v>46.7</v>
      </c>
      <c r="E178" s="4">
        <v>5.6600000000000001E-3</v>
      </c>
      <c r="F178" s="4">
        <v>0.112</v>
      </c>
    </row>
    <row r="179" spans="1:6">
      <c r="A179" s="10" t="s">
        <v>10</v>
      </c>
      <c r="B179" s="4">
        <v>177</v>
      </c>
      <c r="C179" s="4">
        <v>48.4</v>
      </c>
      <c r="D179" s="4">
        <v>45.6</v>
      </c>
      <c r="E179" s="4">
        <v>4.5700000000000003E-3</v>
      </c>
      <c r="F179" s="4">
        <v>0.122</v>
      </c>
    </row>
    <row r="180" spans="1:6">
      <c r="A180" s="10" t="s">
        <v>10</v>
      </c>
      <c r="B180" s="4">
        <v>179</v>
      </c>
      <c r="C180" s="4">
        <v>47.5</v>
      </c>
      <c r="D180" s="4">
        <v>45.3</v>
      </c>
      <c r="E180" s="4">
        <v>4.8199999999999996E-3</v>
      </c>
      <c r="F180" s="4">
        <v>0.13700000000000001</v>
      </c>
    </row>
    <row r="181" spans="1:6">
      <c r="A181" s="10" t="s">
        <v>10</v>
      </c>
      <c r="B181" s="4">
        <v>18</v>
      </c>
      <c r="C181" s="4">
        <v>47.7</v>
      </c>
      <c r="D181" s="4">
        <v>45.4</v>
      </c>
      <c r="E181" s="4">
        <v>3.7699999999999999E-3</v>
      </c>
      <c r="F181" s="4">
        <v>0.13</v>
      </c>
    </row>
    <row r="182" spans="1:6">
      <c r="A182" s="10" t="s">
        <v>10</v>
      </c>
      <c r="B182" s="4">
        <v>180</v>
      </c>
      <c r="C182" s="4">
        <v>48.9</v>
      </c>
      <c r="D182" s="4">
        <v>46.5</v>
      </c>
      <c r="E182" s="4">
        <v>5.3499999999999997E-3</v>
      </c>
      <c r="F182" s="4">
        <v>0.14399999999999999</v>
      </c>
    </row>
    <row r="183" spans="1:6">
      <c r="A183" s="10" t="s">
        <v>10</v>
      </c>
      <c r="B183" s="4">
        <v>181</v>
      </c>
      <c r="C183" s="4">
        <v>48.3</v>
      </c>
      <c r="D183" s="4">
        <v>46.1</v>
      </c>
      <c r="E183" s="4">
        <v>5.6299999999999996E-3</v>
      </c>
      <c r="F183" s="4">
        <v>0.15</v>
      </c>
    </row>
    <row r="184" spans="1:6">
      <c r="A184" s="10" t="s">
        <v>10</v>
      </c>
      <c r="B184" s="4">
        <v>183</v>
      </c>
      <c r="C184" s="4">
        <v>48.2</v>
      </c>
      <c r="D184" s="4">
        <v>46.3</v>
      </c>
      <c r="E184" s="4">
        <v>6.1900000000000002E-3</v>
      </c>
      <c r="F184" s="4">
        <v>0.14299999999999999</v>
      </c>
    </row>
    <row r="185" spans="1:6">
      <c r="A185" s="10" t="s">
        <v>10</v>
      </c>
      <c r="B185" s="4">
        <v>184</v>
      </c>
      <c r="C185" s="4">
        <v>49.1</v>
      </c>
      <c r="D185" s="4">
        <v>46.7</v>
      </c>
      <c r="E185" s="4">
        <v>5.0600000000000003E-3</v>
      </c>
      <c r="F185" s="4">
        <v>0.129</v>
      </c>
    </row>
    <row r="186" spans="1:6">
      <c r="A186" s="10" t="s">
        <v>10</v>
      </c>
      <c r="B186" s="4">
        <v>185</v>
      </c>
      <c r="C186" s="4">
        <v>47.9</v>
      </c>
      <c r="D186" s="4">
        <v>45.5</v>
      </c>
      <c r="E186" s="4">
        <v>4.7299999999999998E-3</v>
      </c>
      <c r="F186" s="4">
        <v>0.111</v>
      </c>
    </row>
    <row r="187" spans="1:6">
      <c r="A187" s="10" t="s">
        <v>10</v>
      </c>
      <c r="B187" s="4">
        <v>186</v>
      </c>
      <c r="C187" s="4">
        <v>48.5</v>
      </c>
      <c r="D187" s="4">
        <v>46.2</v>
      </c>
      <c r="E187" s="4">
        <v>5.0899999999999999E-3</v>
      </c>
      <c r="F187" s="4">
        <v>0.11</v>
      </c>
    </row>
    <row r="188" spans="1:6">
      <c r="A188" s="10" t="s">
        <v>10</v>
      </c>
      <c r="B188" s="4">
        <v>187</v>
      </c>
      <c r="C188" s="4">
        <v>47.7</v>
      </c>
      <c r="D188" s="4">
        <v>46</v>
      </c>
      <c r="E188" s="4">
        <v>4.8799999999999998E-3</v>
      </c>
      <c r="F188" s="4">
        <v>0.14499999999999999</v>
      </c>
    </row>
    <row r="189" spans="1:6">
      <c r="A189" s="10" t="s">
        <v>10</v>
      </c>
      <c r="B189" s="4">
        <v>189</v>
      </c>
      <c r="C189" s="4">
        <v>48.4</v>
      </c>
      <c r="D189" s="4">
        <v>45.9</v>
      </c>
      <c r="E189" s="4">
        <v>4.2900000000000004E-3</v>
      </c>
      <c r="F189" s="4">
        <v>0.127</v>
      </c>
    </row>
    <row r="190" spans="1:6">
      <c r="A190" s="10" t="s">
        <v>10</v>
      </c>
      <c r="B190" s="4">
        <v>19</v>
      </c>
      <c r="C190" s="4">
        <v>48.4</v>
      </c>
      <c r="D190" s="4">
        <v>47</v>
      </c>
      <c r="E190" s="4">
        <v>6.3699999999999998E-3</v>
      </c>
      <c r="F190" s="4">
        <v>0.14699999999999999</v>
      </c>
    </row>
    <row r="191" spans="1:6">
      <c r="A191" s="10" t="s">
        <v>10</v>
      </c>
      <c r="B191" s="4">
        <v>191</v>
      </c>
      <c r="C191" s="4">
        <v>48.8</v>
      </c>
      <c r="D191" s="4">
        <v>46</v>
      </c>
      <c r="E191" s="4">
        <v>5.6499999999999996E-3</v>
      </c>
      <c r="F191" s="4">
        <v>0.10299999999999999</v>
      </c>
    </row>
    <row r="192" spans="1:6">
      <c r="A192" s="10" t="s">
        <v>10</v>
      </c>
      <c r="B192" s="4">
        <v>192</v>
      </c>
      <c r="C192" s="4">
        <v>48.3</v>
      </c>
      <c r="D192" s="4">
        <v>46.7</v>
      </c>
      <c r="E192" s="4">
        <v>6.7499999999999999E-3</v>
      </c>
      <c r="F192" s="4">
        <v>0.12</v>
      </c>
    </row>
    <row r="193" spans="1:6">
      <c r="A193" s="10" t="s">
        <v>10</v>
      </c>
      <c r="B193" s="4">
        <v>193</v>
      </c>
      <c r="C193" s="4">
        <v>48.2</v>
      </c>
      <c r="D193" s="4">
        <v>46.3</v>
      </c>
      <c r="E193" s="4">
        <v>5.0899999999999999E-3</v>
      </c>
      <c r="F193" s="4">
        <v>0.128</v>
      </c>
    </row>
    <row r="194" spans="1:6">
      <c r="A194" s="10" t="s">
        <v>10</v>
      </c>
      <c r="B194" s="4">
        <v>194</v>
      </c>
      <c r="C194" s="4">
        <v>48.6</v>
      </c>
      <c r="D194" s="4">
        <v>46.5</v>
      </c>
      <c r="E194" s="4">
        <v>4.2500000000000003E-3</v>
      </c>
      <c r="F194" s="4">
        <v>0.125</v>
      </c>
    </row>
    <row r="195" spans="1:6">
      <c r="A195" s="10" t="s">
        <v>10</v>
      </c>
      <c r="B195" s="4">
        <v>195</v>
      </c>
      <c r="C195" s="4">
        <v>48.5</v>
      </c>
      <c r="D195" s="4">
        <v>46.4</v>
      </c>
      <c r="E195" s="4">
        <v>7.1199999999999996E-3</v>
      </c>
      <c r="F195" s="4">
        <v>9.8000000000000004E-2</v>
      </c>
    </row>
    <row r="196" spans="1:6">
      <c r="A196" s="10" t="s">
        <v>10</v>
      </c>
      <c r="B196" s="4">
        <v>198</v>
      </c>
      <c r="C196" s="4">
        <v>48.4</v>
      </c>
      <c r="D196" s="4">
        <v>46.4</v>
      </c>
      <c r="E196" s="4">
        <v>4.0899999999999999E-3</v>
      </c>
      <c r="F196" s="4">
        <v>0.13200000000000001</v>
      </c>
    </row>
    <row r="197" spans="1:6">
      <c r="A197" s="10" t="s">
        <v>10</v>
      </c>
      <c r="B197" s="4">
        <v>199</v>
      </c>
      <c r="C197" s="4">
        <v>48.4</v>
      </c>
      <c r="D197" s="4">
        <v>46.1</v>
      </c>
      <c r="E197" s="4">
        <v>4.0400000000000002E-3</v>
      </c>
      <c r="F197" s="4">
        <v>0.11600000000000001</v>
      </c>
    </row>
    <row r="198" spans="1:6">
      <c r="A198" s="10" t="s">
        <v>10</v>
      </c>
      <c r="B198" s="4">
        <v>202</v>
      </c>
      <c r="C198" s="4">
        <v>49.1</v>
      </c>
      <c r="D198" s="4">
        <v>47.6</v>
      </c>
      <c r="E198" s="4">
        <v>5.4599999999999996E-3</v>
      </c>
      <c r="F198" s="4">
        <v>0.14399999999999999</v>
      </c>
    </row>
    <row r="199" spans="1:6">
      <c r="A199" s="10" t="s">
        <v>10</v>
      </c>
      <c r="B199" s="4">
        <v>203</v>
      </c>
      <c r="C199" s="4">
        <v>49.2</v>
      </c>
      <c r="D199" s="4">
        <v>46.7</v>
      </c>
      <c r="E199" s="4">
        <v>4.0499999999999998E-3</v>
      </c>
      <c r="F199" s="4">
        <v>0.122</v>
      </c>
    </row>
    <row r="200" spans="1:6">
      <c r="A200" s="10" t="s">
        <v>10</v>
      </c>
      <c r="B200" s="4">
        <v>205</v>
      </c>
      <c r="C200" s="4">
        <v>48.6</v>
      </c>
      <c r="D200" s="4">
        <v>46.3</v>
      </c>
      <c r="E200" s="4">
        <v>5.0200000000000002E-3</v>
      </c>
      <c r="F200" s="4">
        <v>0.121</v>
      </c>
    </row>
    <row r="201" spans="1:6">
      <c r="A201" s="10" t="s">
        <v>10</v>
      </c>
      <c r="B201" s="4">
        <v>206</v>
      </c>
      <c r="C201" s="4">
        <v>48.8</v>
      </c>
      <c r="D201" s="4">
        <v>46.8</v>
      </c>
      <c r="E201" s="4">
        <v>3.8400000000000001E-3</v>
      </c>
      <c r="F201" s="4">
        <v>0.14299999999999999</v>
      </c>
    </row>
    <row r="202" spans="1:6">
      <c r="A202" s="10" t="s">
        <v>10</v>
      </c>
      <c r="B202" s="4">
        <v>207</v>
      </c>
      <c r="C202" s="4">
        <v>49.8</v>
      </c>
      <c r="D202" s="4">
        <v>45.4</v>
      </c>
      <c r="E202" s="4">
        <v>5.0800000000000003E-3</v>
      </c>
      <c r="F202" s="4">
        <v>0.10299999999999999</v>
      </c>
    </row>
    <row r="203" spans="1:6">
      <c r="A203" s="10" t="s">
        <v>10</v>
      </c>
      <c r="B203" s="4">
        <v>208</v>
      </c>
      <c r="C203" s="4">
        <v>48.7</v>
      </c>
      <c r="D203" s="4">
        <v>45.8</v>
      </c>
      <c r="E203" s="4">
        <v>5.4599999999999996E-3</v>
      </c>
      <c r="F203" s="4">
        <v>0.105</v>
      </c>
    </row>
    <row r="204" spans="1:6">
      <c r="A204" s="10" t="s">
        <v>10</v>
      </c>
      <c r="B204" s="4">
        <v>209</v>
      </c>
      <c r="C204" s="4">
        <v>47.5</v>
      </c>
      <c r="D204" s="4">
        <v>45.9</v>
      </c>
      <c r="E204" s="4">
        <v>4.2700000000000004E-3</v>
      </c>
      <c r="F204" s="4">
        <v>0.16300000000000001</v>
      </c>
    </row>
    <row r="205" spans="1:6">
      <c r="A205" s="10" t="s">
        <v>10</v>
      </c>
      <c r="B205" s="4">
        <v>21</v>
      </c>
      <c r="C205" s="4">
        <v>49.3</v>
      </c>
      <c r="D205" s="4">
        <v>47.3</v>
      </c>
      <c r="E205" s="4">
        <v>5.0899999999999999E-3</v>
      </c>
      <c r="F205" s="4">
        <v>0.16500000000000001</v>
      </c>
    </row>
    <row r="206" spans="1:6">
      <c r="A206" s="10" t="s">
        <v>10</v>
      </c>
      <c r="B206" s="4">
        <v>210</v>
      </c>
      <c r="C206" s="4">
        <v>48.9</v>
      </c>
      <c r="D206" s="4">
        <v>47</v>
      </c>
      <c r="E206" s="4">
        <v>5.7099999999999998E-3</v>
      </c>
      <c r="F206" s="4">
        <v>0.13</v>
      </c>
    </row>
    <row r="207" spans="1:6">
      <c r="A207" s="10" t="s">
        <v>10</v>
      </c>
      <c r="B207" s="4">
        <v>211</v>
      </c>
      <c r="C207" s="4">
        <v>48.7</v>
      </c>
      <c r="D207" s="4">
        <v>46.6</v>
      </c>
      <c r="E207" s="4">
        <v>5.1599999999999997E-3</v>
      </c>
      <c r="F207" s="4">
        <v>0.13200000000000001</v>
      </c>
    </row>
    <row r="208" spans="1:6">
      <c r="A208" s="10" t="s">
        <v>10</v>
      </c>
      <c r="B208" s="4">
        <v>212</v>
      </c>
      <c r="C208" s="4">
        <v>48.4</v>
      </c>
      <c r="D208" s="4">
        <v>46.8</v>
      </c>
      <c r="E208" s="4">
        <v>5.9100000000000003E-3</v>
      </c>
      <c r="F208" s="4">
        <v>0.14699999999999999</v>
      </c>
    </row>
    <row r="209" spans="1:6">
      <c r="A209" s="10" t="s">
        <v>10</v>
      </c>
      <c r="B209" s="4">
        <v>213</v>
      </c>
      <c r="C209" s="4">
        <v>48.4</v>
      </c>
      <c r="D209" s="4">
        <v>46.7</v>
      </c>
      <c r="E209" s="4">
        <v>5.0000000000000001E-3</v>
      </c>
      <c r="F209" s="4">
        <v>0.14499999999999999</v>
      </c>
    </row>
    <row r="210" spans="1:6">
      <c r="A210" s="10" t="s">
        <v>10</v>
      </c>
      <c r="B210" s="4">
        <v>214</v>
      </c>
      <c r="C210" s="4">
        <v>48.9</v>
      </c>
      <c r="D210" s="4">
        <v>46.8</v>
      </c>
      <c r="E210" s="4">
        <v>5.2399999999999999E-3</v>
      </c>
      <c r="F210" s="4">
        <v>0.122</v>
      </c>
    </row>
    <row r="211" spans="1:6">
      <c r="A211" s="10" t="s">
        <v>10</v>
      </c>
      <c r="B211" s="4">
        <v>215</v>
      </c>
      <c r="C211" s="4">
        <v>48.4</v>
      </c>
      <c r="D211" s="4">
        <v>46.1</v>
      </c>
      <c r="E211" s="4">
        <v>4.7299999999999998E-3</v>
      </c>
      <c r="F211" s="4">
        <v>0.13100000000000001</v>
      </c>
    </row>
    <row r="212" spans="1:6">
      <c r="A212" s="10" t="s">
        <v>10</v>
      </c>
      <c r="B212" s="4">
        <v>217</v>
      </c>
      <c r="C212" s="4">
        <v>48.3</v>
      </c>
      <c r="D212" s="4">
        <v>46.2</v>
      </c>
      <c r="E212" s="4">
        <v>5.7400000000000003E-3</v>
      </c>
      <c r="F212" s="4">
        <v>0.13500000000000001</v>
      </c>
    </row>
    <row r="213" spans="1:6">
      <c r="A213" s="10" t="s">
        <v>10</v>
      </c>
      <c r="B213" s="4">
        <v>22</v>
      </c>
      <c r="C213" s="4">
        <v>48.7</v>
      </c>
      <c r="D213" s="4">
        <v>46.5</v>
      </c>
      <c r="E213" s="4">
        <v>4.7800000000000004E-3</v>
      </c>
      <c r="F213" s="4">
        <v>0.13700000000000001</v>
      </c>
    </row>
    <row r="214" spans="1:6">
      <c r="A214" s="10" t="s">
        <v>10</v>
      </c>
      <c r="B214" s="4">
        <v>220</v>
      </c>
      <c r="C214" s="4">
        <v>48.7</v>
      </c>
      <c r="D214" s="4">
        <v>46.6</v>
      </c>
      <c r="E214" s="4">
        <v>4.7200000000000002E-3</v>
      </c>
      <c r="F214" s="4">
        <v>0.13500000000000001</v>
      </c>
    </row>
    <row r="215" spans="1:6">
      <c r="A215" s="10" t="s">
        <v>10</v>
      </c>
      <c r="B215" s="4">
        <v>221</v>
      </c>
      <c r="C215" s="4">
        <v>48.9</v>
      </c>
      <c r="D215" s="4">
        <v>46.8</v>
      </c>
      <c r="E215" s="4">
        <v>5.0099999999999997E-3</v>
      </c>
      <c r="F215" s="4">
        <v>0.182</v>
      </c>
    </row>
    <row r="216" spans="1:6">
      <c r="A216" s="10" t="s">
        <v>10</v>
      </c>
      <c r="B216" s="4">
        <v>222</v>
      </c>
      <c r="C216" s="4">
        <v>48.7</v>
      </c>
      <c r="D216" s="4">
        <v>46.3</v>
      </c>
      <c r="E216" s="4">
        <v>4.6100000000000004E-3</v>
      </c>
      <c r="F216" s="4">
        <v>0.127</v>
      </c>
    </row>
    <row r="217" spans="1:6">
      <c r="A217" s="10" t="s">
        <v>10</v>
      </c>
      <c r="B217" s="4">
        <v>223</v>
      </c>
      <c r="C217" s="4">
        <v>48.5</v>
      </c>
      <c r="D217" s="4">
        <v>46.1</v>
      </c>
      <c r="E217" s="4">
        <v>5.4200000000000003E-3</v>
      </c>
      <c r="F217" s="4">
        <v>0.122</v>
      </c>
    </row>
    <row r="218" spans="1:6">
      <c r="A218" s="10" t="s">
        <v>10</v>
      </c>
      <c r="B218" s="4">
        <v>225</v>
      </c>
      <c r="C218" s="4">
        <v>48.8</v>
      </c>
      <c r="D218" s="4">
        <v>46.1</v>
      </c>
      <c r="E218" s="4">
        <v>4.4900000000000001E-3</v>
      </c>
      <c r="F218" s="4">
        <v>0.123</v>
      </c>
    </row>
    <row r="219" spans="1:6">
      <c r="A219" s="10" t="s">
        <v>10</v>
      </c>
      <c r="B219" s="4">
        <v>228</v>
      </c>
      <c r="C219" s="4">
        <v>49.1</v>
      </c>
      <c r="D219" s="4">
        <v>46.3</v>
      </c>
      <c r="E219" s="4">
        <v>4.5199999999999997E-3</v>
      </c>
      <c r="F219" s="4">
        <v>0.107</v>
      </c>
    </row>
    <row r="220" spans="1:6">
      <c r="A220" s="10" t="s">
        <v>10</v>
      </c>
      <c r="B220" s="4">
        <v>229</v>
      </c>
      <c r="C220" s="4">
        <v>48.3</v>
      </c>
      <c r="D220" s="4">
        <v>46.1</v>
      </c>
      <c r="E220" s="4">
        <v>5.2300000000000003E-3</v>
      </c>
      <c r="F220" s="4">
        <v>0.13300000000000001</v>
      </c>
    </row>
    <row r="221" spans="1:6">
      <c r="A221" s="10" t="s">
        <v>10</v>
      </c>
      <c r="B221" s="4">
        <v>233</v>
      </c>
      <c r="C221" s="4">
        <v>49.3</v>
      </c>
      <c r="D221" s="4">
        <v>47.2</v>
      </c>
      <c r="E221" s="4">
        <v>4.6299999999999996E-3</v>
      </c>
      <c r="F221" s="4">
        <v>0.154</v>
      </c>
    </row>
    <row r="222" spans="1:6">
      <c r="A222" s="10" t="s">
        <v>10</v>
      </c>
      <c r="B222" s="4">
        <v>236</v>
      </c>
      <c r="C222" s="4">
        <v>48.6</v>
      </c>
      <c r="D222" s="4">
        <v>45.8</v>
      </c>
      <c r="E222" s="4">
        <v>4.2300000000000003E-3</v>
      </c>
      <c r="F222" s="4">
        <v>0.122</v>
      </c>
    </row>
    <row r="223" spans="1:6">
      <c r="A223" s="10" t="s">
        <v>10</v>
      </c>
      <c r="B223" s="4">
        <v>237</v>
      </c>
      <c r="C223" s="4">
        <v>49.2</v>
      </c>
      <c r="D223" s="4">
        <v>46.7</v>
      </c>
      <c r="E223" s="4">
        <v>5.0800000000000003E-3</v>
      </c>
      <c r="F223" s="4">
        <v>0.11700000000000001</v>
      </c>
    </row>
    <row r="224" spans="1:6">
      <c r="A224" s="10" t="s">
        <v>10</v>
      </c>
      <c r="B224" s="4">
        <v>239</v>
      </c>
      <c r="C224" s="4">
        <v>48.7</v>
      </c>
      <c r="D224" s="4">
        <v>47</v>
      </c>
      <c r="E224" s="4">
        <v>4.7299999999999998E-3</v>
      </c>
      <c r="F224" s="4">
        <v>0.20599999999999999</v>
      </c>
    </row>
    <row r="225" spans="1:6">
      <c r="A225" s="10" t="s">
        <v>10</v>
      </c>
      <c r="B225" s="4">
        <v>24</v>
      </c>
      <c r="C225" s="4">
        <v>49</v>
      </c>
      <c r="D225" s="4">
        <v>46.2</v>
      </c>
      <c r="E225" s="4">
        <v>5.2599999999999999E-3</v>
      </c>
      <c r="F225" s="4">
        <v>0.12</v>
      </c>
    </row>
    <row r="226" spans="1:6">
      <c r="A226" s="10" t="s">
        <v>10</v>
      </c>
      <c r="B226" s="4">
        <v>241</v>
      </c>
      <c r="C226" s="4">
        <v>49.3</v>
      </c>
      <c r="D226" s="4">
        <v>46.8</v>
      </c>
      <c r="E226" s="4">
        <v>4.7699999999999999E-3</v>
      </c>
      <c r="F226" s="4">
        <v>0.128</v>
      </c>
    </row>
    <row r="227" spans="1:6">
      <c r="A227" s="10" t="s">
        <v>10</v>
      </c>
      <c r="B227" s="4">
        <v>242</v>
      </c>
      <c r="C227" s="4">
        <v>48.7</v>
      </c>
      <c r="D227" s="4">
        <v>46.9</v>
      </c>
      <c r="E227" s="4">
        <v>5.7000000000000002E-3</v>
      </c>
      <c r="F227" s="4">
        <v>0.14599999999999999</v>
      </c>
    </row>
    <row r="228" spans="1:6">
      <c r="A228" s="10" t="s">
        <v>10</v>
      </c>
      <c r="B228" s="4">
        <v>255</v>
      </c>
      <c r="C228" s="4">
        <v>48.2</v>
      </c>
      <c r="D228" s="4">
        <v>45.7</v>
      </c>
      <c r="E228" s="4">
        <v>4.5199999999999997E-3</v>
      </c>
      <c r="F228" s="4">
        <v>0.127</v>
      </c>
    </row>
    <row r="229" spans="1:6">
      <c r="A229" s="10" t="s">
        <v>10</v>
      </c>
      <c r="B229" s="4">
        <v>263</v>
      </c>
      <c r="C229" s="4">
        <v>49</v>
      </c>
      <c r="D229" s="4">
        <v>46.7</v>
      </c>
      <c r="E229" s="4">
        <v>5.1399999999999996E-3</v>
      </c>
      <c r="F229" s="4">
        <v>0.126</v>
      </c>
    </row>
    <row r="230" spans="1:6">
      <c r="A230" s="10" t="s">
        <v>10</v>
      </c>
      <c r="B230" s="4">
        <v>265</v>
      </c>
      <c r="C230" s="4">
        <v>50.7</v>
      </c>
      <c r="D230" s="4">
        <v>47.1</v>
      </c>
      <c r="E230" s="4">
        <v>5.0899999999999999E-3</v>
      </c>
      <c r="F230" s="4">
        <v>0.113</v>
      </c>
    </row>
    <row r="231" spans="1:6">
      <c r="A231" s="10" t="s">
        <v>10</v>
      </c>
      <c r="B231" s="4">
        <v>266</v>
      </c>
      <c r="C231" s="4">
        <v>48.6</v>
      </c>
      <c r="D231" s="4">
        <v>46.2</v>
      </c>
      <c r="E231" s="4">
        <v>5.2900000000000004E-3</v>
      </c>
      <c r="F231" s="4">
        <v>0.127</v>
      </c>
    </row>
    <row r="232" spans="1:6">
      <c r="A232" s="10" t="s">
        <v>10</v>
      </c>
      <c r="B232" s="4">
        <v>267</v>
      </c>
      <c r="C232" s="4">
        <v>47.3</v>
      </c>
      <c r="D232" s="4">
        <v>45.6</v>
      </c>
      <c r="E232" s="4">
        <v>5.1999999999999998E-3</v>
      </c>
      <c r="F232" s="4">
        <v>0.14499999999999999</v>
      </c>
    </row>
    <row r="233" spans="1:6">
      <c r="A233" s="10" t="s">
        <v>10</v>
      </c>
      <c r="B233" s="4">
        <v>268</v>
      </c>
      <c r="C233" s="4">
        <v>48.6</v>
      </c>
      <c r="D233" s="4">
        <v>46</v>
      </c>
      <c r="E233" s="4">
        <v>4.3299999999999996E-3</v>
      </c>
      <c r="F233" s="4">
        <v>0.124</v>
      </c>
    </row>
    <row r="234" spans="1:6">
      <c r="A234" s="10" t="s">
        <v>10</v>
      </c>
      <c r="B234" s="4">
        <v>269</v>
      </c>
      <c r="C234" s="4">
        <v>47.9</v>
      </c>
      <c r="D234" s="4">
        <v>45.5</v>
      </c>
      <c r="E234" s="4">
        <v>4.47E-3</v>
      </c>
      <c r="F234" s="4">
        <v>0.129</v>
      </c>
    </row>
    <row r="235" spans="1:6">
      <c r="A235" s="10" t="s">
        <v>10</v>
      </c>
      <c r="B235" s="4">
        <v>27</v>
      </c>
      <c r="C235" s="4">
        <v>49.1</v>
      </c>
      <c r="D235" s="4">
        <v>46.3</v>
      </c>
      <c r="E235" s="4">
        <v>4.0899999999999999E-3</v>
      </c>
      <c r="F235" s="4">
        <v>0.112</v>
      </c>
    </row>
    <row r="236" spans="1:6">
      <c r="A236" s="10" t="s">
        <v>10</v>
      </c>
      <c r="B236" s="4">
        <v>271</v>
      </c>
      <c r="C236" s="4">
        <v>49.6</v>
      </c>
      <c r="D236" s="4">
        <v>46.8</v>
      </c>
      <c r="E236" s="4">
        <v>4.0899999999999999E-3</v>
      </c>
      <c r="F236" s="4">
        <v>0.11899999999999999</v>
      </c>
    </row>
    <row r="237" spans="1:6">
      <c r="A237" s="10" t="s">
        <v>10</v>
      </c>
      <c r="B237" s="4">
        <v>272</v>
      </c>
      <c r="C237" s="4">
        <v>48</v>
      </c>
      <c r="D237" s="4">
        <v>45.8</v>
      </c>
      <c r="E237" s="4">
        <v>4.96E-3</v>
      </c>
      <c r="F237" s="4">
        <v>0.13800000000000001</v>
      </c>
    </row>
    <row r="238" spans="1:6">
      <c r="A238" s="10" t="s">
        <v>10</v>
      </c>
      <c r="B238" s="4">
        <v>273</v>
      </c>
      <c r="C238" s="4">
        <v>48.3</v>
      </c>
      <c r="D238" s="4">
        <v>46.3</v>
      </c>
      <c r="E238" s="4">
        <v>4.9800000000000001E-3</v>
      </c>
      <c r="F238" s="4">
        <v>0.13700000000000001</v>
      </c>
    </row>
    <row r="239" spans="1:6">
      <c r="A239" s="10" t="s">
        <v>10</v>
      </c>
      <c r="B239" s="4">
        <v>274</v>
      </c>
      <c r="C239" s="4">
        <v>48.6</v>
      </c>
      <c r="D239" s="4">
        <v>46.5</v>
      </c>
      <c r="E239" s="4">
        <v>4.9199999999999999E-3</v>
      </c>
      <c r="F239" s="4">
        <v>0.14599999999999999</v>
      </c>
    </row>
    <row r="240" spans="1:6">
      <c r="A240" s="10" t="s">
        <v>10</v>
      </c>
      <c r="B240" s="4">
        <v>275</v>
      </c>
      <c r="C240" s="4">
        <v>49.4</v>
      </c>
      <c r="D240" s="4">
        <v>46.8</v>
      </c>
      <c r="E240" s="4">
        <v>4.5300000000000002E-3</v>
      </c>
      <c r="F240" s="4">
        <v>0.13</v>
      </c>
    </row>
    <row r="241" spans="1:6">
      <c r="A241" s="10" t="s">
        <v>10</v>
      </c>
      <c r="B241" s="4">
        <v>279</v>
      </c>
      <c r="C241" s="4">
        <v>48.6</v>
      </c>
      <c r="D241" s="4">
        <v>46.4</v>
      </c>
      <c r="E241" s="4">
        <v>4.8999999999999998E-3</v>
      </c>
      <c r="F241" s="4">
        <v>0.13200000000000001</v>
      </c>
    </row>
    <row r="242" spans="1:6">
      <c r="A242" s="10" t="s">
        <v>10</v>
      </c>
      <c r="B242" s="4">
        <v>28</v>
      </c>
      <c r="C242" s="4">
        <v>48.9</v>
      </c>
      <c r="D242" s="4">
        <v>47.1</v>
      </c>
      <c r="E242" s="4">
        <v>5.3600000000000002E-3</v>
      </c>
      <c r="F242" s="4">
        <v>0.13500000000000001</v>
      </c>
    </row>
    <row r="243" spans="1:6">
      <c r="A243" s="10" t="s">
        <v>10</v>
      </c>
      <c r="B243" s="4">
        <v>280</v>
      </c>
      <c r="C243" s="4">
        <v>48.2</v>
      </c>
      <c r="D243" s="4">
        <v>46.1</v>
      </c>
      <c r="E243" s="4">
        <v>4.8500000000000001E-3</v>
      </c>
      <c r="F243" s="4">
        <v>0.13400000000000001</v>
      </c>
    </row>
    <row r="244" spans="1:6">
      <c r="A244" s="10" t="s">
        <v>10</v>
      </c>
      <c r="B244" s="4">
        <v>283</v>
      </c>
      <c r="C244" s="4">
        <v>48.2</v>
      </c>
      <c r="D244" s="4">
        <v>45.6</v>
      </c>
      <c r="E244" s="4">
        <v>4.2500000000000003E-3</v>
      </c>
      <c r="F244" s="4">
        <v>0.123</v>
      </c>
    </row>
    <row r="245" spans="1:6">
      <c r="A245" s="10" t="s">
        <v>10</v>
      </c>
      <c r="B245" s="4">
        <v>288</v>
      </c>
      <c r="C245" s="4">
        <v>48</v>
      </c>
      <c r="D245" s="4">
        <v>46.4</v>
      </c>
      <c r="E245" s="4">
        <v>5.5700000000000003E-3</v>
      </c>
      <c r="F245" s="4">
        <v>0.17799999999999999</v>
      </c>
    </row>
    <row r="246" spans="1:6">
      <c r="A246" s="10" t="s">
        <v>10</v>
      </c>
      <c r="B246" s="4">
        <v>29</v>
      </c>
      <c r="C246" s="4">
        <v>49.9</v>
      </c>
      <c r="D246" s="4">
        <v>47.6</v>
      </c>
      <c r="E246" s="4">
        <v>4.3800000000000002E-3</v>
      </c>
      <c r="F246" s="4">
        <v>0.123</v>
      </c>
    </row>
    <row r="247" spans="1:6">
      <c r="A247" s="10" t="s">
        <v>10</v>
      </c>
      <c r="B247" s="4">
        <v>290</v>
      </c>
      <c r="C247" s="4">
        <v>48.7</v>
      </c>
      <c r="D247" s="4">
        <v>45.8</v>
      </c>
      <c r="E247" s="4">
        <v>4.1900000000000001E-3</v>
      </c>
      <c r="F247" s="4">
        <v>0.11700000000000001</v>
      </c>
    </row>
    <row r="248" spans="1:6">
      <c r="A248" s="10" t="s">
        <v>10</v>
      </c>
      <c r="B248" s="4">
        <v>30</v>
      </c>
      <c r="C248" s="4">
        <v>48.6</v>
      </c>
      <c r="D248" s="4">
        <v>46.2</v>
      </c>
      <c r="E248" s="4">
        <v>5.3499999999999997E-3</v>
      </c>
      <c r="F248" s="4">
        <v>0.127</v>
      </c>
    </row>
    <row r="249" spans="1:6">
      <c r="A249" s="10" t="s">
        <v>10</v>
      </c>
      <c r="B249" s="4">
        <v>31</v>
      </c>
      <c r="C249" s="4">
        <v>49</v>
      </c>
      <c r="D249" s="4">
        <v>46</v>
      </c>
      <c r="E249" s="4">
        <v>4.0499999999999998E-3</v>
      </c>
      <c r="F249" s="4">
        <v>0.113</v>
      </c>
    </row>
    <row r="250" spans="1:6">
      <c r="A250" s="10" t="s">
        <v>10</v>
      </c>
      <c r="B250" s="4">
        <v>32</v>
      </c>
      <c r="C250" s="4">
        <v>48.4</v>
      </c>
      <c r="D250" s="4">
        <v>46.2</v>
      </c>
      <c r="E250" s="4">
        <v>5.2199999999999998E-3</v>
      </c>
      <c r="F250" s="4">
        <v>0.13500000000000001</v>
      </c>
    </row>
    <row r="251" spans="1:6">
      <c r="A251" s="10" t="s">
        <v>10</v>
      </c>
      <c r="B251" s="4">
        <v>33</v>
      </c>
      <c r="C251" s="4">
        <v>49.3</v>
      </c>
      <c r="D251" s="4">
        <v>46.3</v>
      </c>
      <c r="E251" s="4">
        <v>3.8400000000000001E-3</v>
      </c>
      <c r="F251" s="4">
        <v>0.109</v>
      </c>
    </row>
    <row r="252" spans="1:6">
      <c r="A252" s="10" t="s">
        <v>10</v>
      </c>
      <c r="B252" s="4">
        <v>34</v>
      </c>
      <c r="C252" s="4">
        <v>48</v>
      </c>
      <c r="D252" s="4">
        <v>45.1</v>
      </c>
      <c r="E252" s="4">
        <v>4.2300000000000003E-3</v>
      </c>
      <c r="F252" s="4">
        <v>0.112</v>
      </c>
    </row>
    <row r="253" spans="1:6">
      <c r="A253" s="10" t="s">
        <v>10</v>
      </c>
      <c r="B253" s="4">
        <v>35</v>
      </c>
      <c r="C253" s="4">
        <v>49.1</v>
      </c>
      <c r="D253" s="4">
        <v>46.4</v>
      </c>
      <c r="E253" s="4">
        <v>4.6100000000000004E-3</v>
      </c>
      <c r="F253" s="4">
        <v>0.12</v>
      </c>
    </row>
    <row r="254" spans="1:6">
      <c r="A254" s="10" t="s">
        <v>10</v>
      </c>
      <c r="B254" s="4">
        <v>36</v>
      </c>
      <c r="C254" s="4">
        <v>49</v>
      </c>
      <c r="D254" s="4">
        <v>46.5</v>
      </c>
      <c r="E254" s="4">
        <v>5.5399999999999998E-3</v>
      </c>
      <c r="F254" s="4">
        <v>0.126</v>
      </c>
    </row>
    <row r="255" spans="1:6">
      <c r="A255" s="10" t="s">
        <v>10</v>
      </c>
      <c r="B255" s="4">
        <v>37</v>
      </c>
      <c r="C255" s="4">
        <v>48.9</v>
      </c>
      <c r="D255" s="4">
        <v>46.7</v>
      </c>
      <c r="E255" s="4">
        <v>4.96E-3</v>
      </c>
      <c r="F255" s="4">
        <v>0.13</v>
      </c>
    </row>
    <row r="256" spans="1:6">
      <c r="A256" s="10" t="s">
        <v>10</v>
      </c>
      <c r="B256" s="4">
        <v>38</v>
      </c>
      <c r="C256" s="4">
        <v>48.7</v>
      </c>
      <c r="D256" s="4">
        <v>46.4</v>
      </c>
      <c r="E256" s="4">
        <v>4.5599999999999998E-3</v>
      </c>
      <c r="F256" s="4">
        <v>0.13900000000000001</v>
      </c>
    </row>
    <row r="257" spans="1:6">
      <c r="A257" s="10" t="s">
        <v>10</v>
      </c>
      <c r="B257" s="4">
        <v>39</v>
      </c>
      <c r="C257" s="4">
        <v>49.4</v>
      </c>
      <c r="D257" s="4">
        <v>46.5</v>
      </c>
      <c r="E257" s="4">
        <v>4.8799999999999998E-3</v>
      </c>
      <c r="F257" s="4">
        <v>0.11</v>
      </c>
    </row>
    <row r="258" spans="1:6">
      <c r="A258" s="10" t="s">
        <v>10</v>
      </c>
      <c r="B258" s="4">
        <v>4</v>
      </c>
      <c r="C258" s="4">
        <v>48.3</v>
      </c>
      <c r="D258" s="4">
        <v>46</v>
      </c>
      <c r="E258" s="4">
        <v>3.6800000000000001E-3</v>
      </c>
      <c r="F258" s="4">
        <v>0.14399999999999999</v>
      </c>
    </row>
    <row r="259" spans="1:6">
      <c r="A259" s="10" t="s">
        <v>10</v>
      </c>
      <c r="B259" s="4">
        <v>41</v>
      </c>
      <c r="C259" s="4">
        <v>49.4</v>
      </c>
      <c r="D259" s="4">
        <v>46.6</v>
      </c>
      <c r="E259" s="4">
        <v>4.2700000000000004E-3</v>
      </c>
      <c r="F259" s="4">
        <v>0.113</v>
      </c>
    </row>
    <row r="260" spans="1:6">
      <c r="A260" s="10" t="s">
        <v>10</v>
      </c>
      <c r="B260" s="4">
        <v>42</v>
      </c>
      <c r="C260" s="4">
        <v>47.6</v>
      </c>
      <c r="D260" s="4">
        <v>45.5</v>
      </c>
      <c r="E260" s="4">
        <v>4.2599999999999999E-3</v>
      </c>
      <c r="F260" s="4">
        <v>0.14699999999999999</v>
      </c>
    </row>
    <row r="261" spans="1:6">
      <c r="A261" s="10" t="s">
        <v>10</v>
      </c>
      <c r="B261" s="4">
        <v>43</v>
      </c>
      <c r="C261" s="4">
        <v>50.4</v>
      </c>
      <c r="D261" s="4">
        <v>47.4</v>
      </c>
      <c r="E261" s="4">
        <v>7.5700000000000003E-3</v>
      </c>
      <c r="F261" s="4">
        <v>9.1999999999999998E-2</v>
      </c>
    </row>
    <row r="262" spans="1:6">
      <c r="A262" s="10" t="s">
        <v>10</v>
      </c>
      <c r="B262" s="4">
        <v>44</v>
      </c>
      <c r="C262" s="4">
        <v>49.4</v>
      </c>
      <c r="D262" s="4">
        <v>46.1</v>
      </c>
      <c r="E262" s="4">
        <v>5.1799999999999997E-3</v>
      </c>
      <c r="F262" s="4">
        <v>0.10299999999999999</v>
      </c>
    </row>
    <row r="263" spans="1:6">
      <c r="A263" s="10" t="s">
        <v>10</v>
      </c>
      <c r="B263" s="4">
        <v>45</v>
      </c>
      <c r="C263" s="4">
        <v>49.8</v>
      </c>
      <c r="D263" s="4">
        <v>47.4</v>
      </c>
      <c r="E263" s="4">
        <v>5.7800000000000004E-3</v>
      </c>
      <c r="F263" s="4">
        <v>0.11799999999999999</v>
      </c>
    </row>
    <row r="264" spans="1:6">
      <c r="A264" s="10" t="s">
        <v>10</v>
      </c>
      <c r="B264" s="4">
        <v>46</v>
      </c>
      <c r="C264" s="4">
        <v>48.1</v>
      </c>
      <c r="D264" s="4">
        <v>46</v>
      </c>
      <c r="E264" s="4">
        <v>6.0600000000000003E-3</v>
      </c>
      <c r="F264" s="4">
        <v>0.126</v>
      </c>
    </row>
    <row r="265" spans="1:6">
      <c r="A265" s="10" t="s">
        <v>10</v>
      </c>
      <c r="B265" s="4">
        <v>47</v>
      </c>
      <c r="C265" s="4">
        <v>48.1</v>
      </c>
      <c r="D265" s="4">
        <v>45.5</v>
      </c>
      <c r="E265" s="4">
        <v>4.1900000000000001E-3</v>
      </c>
      <c r="F265" s="4">
        <v>0.124</v>
      </c>
    </row>
    <row r="266" spans="1:6">
      <c r="A266" s="10" t="s">
        <v>10</v>
      </c>
      <c r="B266" s="4">
        <v>48</v>
      </c>
      <c r="C266" s="4">
        <v>49.1</v>
      </c>
      <c r="D266" s="4">
        <v>47.3</v>
      </c>
      <c r="E266" s="4">
        <v>4.9300000000000004E-3</v>
      </c>
      <c r="F266" s="4">
        <v>0.152</v>
      </c>
    </row>
    <row r="267" spans="1:6">
      <c r="A267" s="10" t="s">
        <v>10</v>
      </c>
      <c r="B267" s="4">
        <v>49</v>
      </c>
      <c r="C267" s="4">
        <v>49.1</v>
      </c>
      <c r="D267" s="4">
        <v>47.3</v>
      </c>
      <c r="E267" s="4">
        <v>5.3600000000000002E-3</v>
      </c>
      <c r="F267" s="4">
        <v>0.156</v>
      </c>
    </row>
    <row r="268" spans="1:6">
      <c r="A268" s="10" t="s">
        <v>10</v>
      </c>
      <c r="B268" s="4">
        <v>5</v>
      </c>
      <c r="C268" s="4">
        <v>48.7</v>
      </c>
      <c r="D268" s="4">
        <v>46.5</v>
      </c>
      <c r="E268" s="4">
        <v>4.7800000000000004E-3</v>
      </c>
      <c r="F268" s="4">
        <v>0.14199999999999999</v>
      </c>
    </row>
    <row r="269" spans="1:6">
      <c r="A269" s="10" t="s">
        <v>10</v>
      </c>
      <c r="B269" s="4">
        <v>52</v>
      </c>
      <c r="C269" s="4">
        <v>48.3</v>
      </c>
      <c r="D269" s="4">
        <v>45.5</v>
      </c>
      <c r="E269" s="4">
        <v>3.7799999999999999E-3</v>
      </c>
      <c r="F269" s="4">
        <v>0.126</v>
      </c>
    </row>
    <row r="270" spans="1:6">
      <c r="A270" s="10" t="s">
        <v>10</v>
      </c>
      <c r="B270" s="4">
        <v>53</v>
      </c>
      <c r="C270" s="4">
        <v>49.6</v>
      </c>
      <c r="D270" s="4">
        <v>47.6</v>
      </c>
      <c r="E270" s="4">
        <v>4.9100000000000003E-3</v>
      </c>
      <c r="F270" s="4">
        <v>0.14199999999999999</v>
      </c>
    </row>
    <row r="271" spans="1:6">
      <c r="A271" s="10" t="s">
        <v>10</v>
      </c>
      <c r="B271" s="4">
        <v>54</v>
      </c>
      <c r="C271" s="4">
        <v>49</v>
      </c>
      <c r="D271" s="4">
        <v>46.7</v>
      </c>
      <c r="E271" s="4">
        <v>4.6800000000000001E-3</v>
      </c>
      <c r="F271" s="4">
        <v>0.13400000000000001</v>
      </c>
    </row>
    <row r="272" spans="1:6">
      <c r="A272" s="10" t="s">
        <v>10</v>
      </c>
      <c r="B272" s="4">
        <v>56</v>
      </c>
      <c r="C272" s="4">
        <v>48.3</v>
      </c>
      <c r="D272" s="4">
        <v>45.3</v>
      </c>
      <c r="E272" s="4">
        <v>3.9300000000000003E-3</v>
      </c>
      <c r="F272" s="4">
        <v>0.11600000000000001</v>
      </c>
    </row>
    <row r="273" spans="1:6">
      <c r="A273" s="10" t="s">
        <v>10</v>
      </c>
      <c r="B273" s="4">
        <v>57</v>
      </c>
      <c r="C273" s="4">
        <v>49.2</v>
      </c>
      <c r="D273" s="4">
        <v>46.3</v>
      </c>
      <c r="E273" s="4">
        <v>4.3699999999999998E-3</v>
      </c>
      <c r="F273" s="4">
        <v>0.114</v>
      </c>
    </row>
    <row r="274" spans="1:6">
      <c r="A274" s="10" t="s">
        <v>10</v>
      </c>
      <c r="B274" s="4">
        <v>58</v>
      </c>
      <c r="C274" s="4">
        <v>49.4</v>
      </c>
      <c r="D274" s="4">
        <v>46.9</v>
      </c>
      <c r="E274" s="4">
        <v>4.4600000000000004E-3</v>
      </c>
      <c r="F274" s="4">
        <v>0.129</v>
      </c>
    </row>
    <row r="275" spans="1:6">
      <c r="A275" s="10" t="s">
        <v>10</v>
      </c>
      <c r="B275" s="4">
        <v>59</v>
      </c>
      <c r="C275" s="4">
        <v>49.2</v>
      </c>
      <c r="D275" s="4">
        <v>45.4</v>
      </c>
      <c r="E275" s="4">
        <v>5.4599999999999996E-3</v>
      </c>
      <c r="F275" s="4">
        <v>0.10299999999999999</v>
      </c>
    </row>
    <row r="276" spans="1:6">
      <c r="A276" s="10" t="s">
        <v>10</v>
      </c>
      <c r="B276" s="4">
        <v>6</v>
      </c>
      <c r="C276" s="4">
        <v>49.8</v>
      </c>
      <c r="D276" s="4">
        <v>46.3</v>
      </c>
      <c r="E276" s="4">
        <v>4.9399999999999999E-3</v>
      </c>
      <c r="F276" s="4">
        <v>0.109</v>
      </c>
    </row>
    <row r="277" spans="1:6">
      <c r="A277" s="10" t="s">
        <v>10</v>
      </c>
      <c r="B277" s="4">
        <v>60</v>
      </c>
      <c r="C277" s="4">
        <v>49</v>
      </c>
      <c r="D277" s="4">
        <v>47.3</v>
      </c>
      <c r="E277" s="4">
        <v>6.5300000000000002E-3</v>
      </c>
      <c r="F277" s="4">
        <v>0.14899999999999999</v>
      </c>
    </row>
    <row r="278" spans="1:6">
      <c r="A278" s="10" t="s">
        <v>10</v>
      </c>
      <c r="B278" s="4">
        <v>62</v>
      </c>
      <c r="C278" s="4">
        <v>48.8</v>
      </c>
      <c r="D278" s="4">
        <v>47.2</v>
      </c>
      <c r="E278" s="4">
        <v>5.0299999999999997E-3</v>
      </c>
      <c r="F278" s="4">
        <v>0.159</v>
      </c>
    </row>
    <row r="279" spans="1:6">
      <c r="A279" s="10" t="s">
        <v>10</v>
      </c>
      <c r="B279" s="4">
        <v>63</v>
      </c>
      <c r="C279" s="4">
        <v>50.6</v>
      </c>
      <c r="D279" s="4">
        <v>48.3</v>
      </c>
      <c r="E279" s="4">
        <v>4.1200000000000004E-3</v>
      </c>
      <c r="F279" s="4">
        <v>0.129</v>
      </c>
    </row>
    <row r="280" spans="1:6">
      <c r="A280" s="10" t="s">
        <v>10</v>
      </c>
      <c r="B280" s="4">
        <v>64</v>
      </c>
      <c r="C280" s="4">
        <v>49.4</v>
      </c>
      <c r="D280" s="4">
        <v>47.6</v>
      </c>
      <c r="E280" s="4">
        <v>5.0400000000000002E-3</v>
      </c>
      <c r="F280" s="4">
        <v>0.14599999999999999</v>
      </c>
    </row>
    <row r="281" spans="1:6">
      <c r="A281" s="10" t="s">
        <v>10</v>
      </c>
      <c r="B281" s="4">
        <v>65</v>
      </c>
      <c r="C281" s="4">
        <v>49</v>
      </c>
      <c r="D281" s="4">
        <v>47</v>
      </c>
      <c r="E281" s="4">
        <v>5.1799999999999997E-3</v>
      </c>
      <c r="F281" s="4">
        <v>0.14000000000000001</v>
      </c>
    </row>
    <row r="282" spans="1:6">
      <c r="A282" s="10" t="s">
        <v>10</v>
      </c>
      <c r="B282" s="4">
        <v>66</v>
      </c>
      <c r="C282" s="4">
        <v>48.5</v>
      </c>
      <c r="D282" s="4">
        <v>45.7</v>
      </c>
      <c r="E282" s="4">
        <v>4.1999999999999997E-3</v>
      </c>
      <c r="F282" s="4">
        <v>0.122</v>
      </c>
    </row>
    <row r="283" spans="1:6">
      <c r="A283" s="10" t="s">
        <v>10</v>
      </c>
      <c r="B283" s="4">
        <v>67</v>
      </c>
      <c r="C283" s="4">
        <v>48.5</v>
      </c>
      <c r="D283" s="4">
        <v>45.7</v>
      </c>
      <c r="E283" s="4">
        <v>6.1199999999999996E-3</v>
      </c>
      <c r="F283" s="4">
        <v>0.111</v>
      </c>
    </row>
    <row r="284" spans="1:6">
      <c r="A284" s="10" t="s">
        <v>10</v>
      </c>
      <c r="B284" s="4">
        <v>68</v>
      </c>
      <c r="C284" s="4">
        <v>48.5</v>
      </c>
      <c r="D284" s="4">
        <v>46.4</v>
      </c>
      <c r="E284" s="4">
        <v>5.0000000000000001E-3</v>
      </c>
      <c r="F284" s="4">
        <v>0.13400000000000001</v>
      </c>
    </row>
    <row r="285" spans="1:6">
      <c r="A285" s="10" t="s">
        <v>10</v>
      </c>
      <c r="B285" s="4">
        <v>69</v>
      </c>
      <c r="C285" s="4">
        <v>48.1</v>
      </c>
      <c r="D285" s="4">
        <v>46.2</v>
      </c>
      <c r="E285" s="4">
        <v>5.0400000000000002E-3</v>
      </c>
      <c r="F285" s="4">
        <v>0.158</v>
      </c>
    </row>
    <row r="286" spans="1:6">
      <c r="A286" s="10" t="s">
        <v>10</v>
      </c>
      <c r="B286" s="4">
        <v>7</v>
      </c>
      <c r="C286" s="4">
        <v>49.3</v>
      </c>
      <c r="D286" s="4">
        <v>46.8</v>
      </c>
      <c r="E286" s="4">
        <v>5.2399999999999999E-3</v>
      </c>
      <c r="F286" s="4">
        <v>0.12</v>
      </c>
    </row>
    <row r="287" spans="1:6">
      <c r="A287" s="10" t="s">
        <v>10</v>
      </c>
      <c r="B287" s="4">
        <v>70</v>
      </c>
      <c r="C287" s="4">
        <v>48.9</v>
      </c>
      <c r="D287" s="4">
        <v>46</v>
      </c>
      <c r="E287" s="4">
        <v>4.3499999999999997E-3</v>
      </c>
      <c r="F287" s="4">
        <v>0.11799999999999999</v>
      </c>
    </row>
    <row r="288" spans="1:6">
      <c r="A288" s="10" t="s">
        <v>10</v>
      </c>
      <c r="B288" s="4">
        <v>71</v>
      </c>
      <c r="C288" s="4">
        <v>48.6</v>
      </c>
      <c r="D288" s="4">
        <v>46.3</v>
      </c>
      <c r="E288" s="4">
        <v>4.5100000000000001E-3</v>
      </c>
      <c r="F288" s="4">
        <v>0.13300000000000001</v>
      </c>
    </row>
    <row r="289" spans="1:6">
      <c r="A289" s="10" t="s">
        <v>10</v>
      </c>
      <c r="B289" s="4">
        <v>72</v>
      </c>
      <c r="C289" s="4">
        <v>48.3</v>
      </c>
      <c r="D289" s="4">
        <v>46.6</v>
      </c>
      <c r="E289" s="4">
        <v>5.7000000000000002E-3</v>
      </c>
      <c r="F289" s="4">
        <v>0.157</v>
      </c>
    </row>
    <row r="290" spans="1:6">
      <c r="A290" s="10" t="s">
        <v>10</v>
      </c>
      <c r="B290" s="4">
        <v>74</v>
      </c>
      <c r="C290" s="4">
        <v>48</v>
      </c>
      <c r="D290" s="4">
        <v>45.2</v>
      </c>
      <c r="E290" s="4">
        <v>4.4000000000000003E-3</v>
      </c>
      <c r="F290" s="4">
        <v>0.11799999999999999</v>
      </c>
    </row>
    <row r="291" spans="1:6">
      <c r="A291" s="10" t="s">
        <v>10</v>
      </c>
      <c r="B291" s="4">
        <v>75</v>
      </c>
      <c r="C291" s="4">
        <v>48.6</v>
      </c>
      <c r="D291" s="4">
        <v>45.8</v>
      </c>
      <c r="E291" s="4">
        <v>5.45E-3</v>
      </c>
      <c r="F291" s="4">
        <v>0.11899999999999999</v>
      </c>
    </row>
    <row r="292" spans="1:6">
      <c r="A292" s="10" t="s">
        <v>10</v>
      </c>
      <c r="B292" s="4">
        <v>76</v>
      </c>
      <c r="C292" s="4">
        <v>48.8</v>
      </c>
      <c r="D292" s="4">
        <v>46.7</v>
      </c>
      <c r="E292" s="4">
        <v>4.9399999999999999E-3</v>
      </c>
      <c r="F292" s="4">
        <v>0.13800000000000001</v>
      </c>
    </row>
    <row r="293" spans="1:6">
      <c r="A293" s="10" t="s">
        <v>10</v>
      </c>
      <c r="B293" s="4">
        <v>78</v>
      </c>
      <c r="C293" s="4">
        <v>48.5</v>
      </c>
      <c r="D293" s="4">
        <v>45.8</v>
      </c>
      <c r="E293" s="4">
        <v>5.6100000000000004E-3</v>
      </c>
      <c r="F293" s="4">
        <v>0.11600000000000001</v>
      </c>
    </row>
    <row r="294" spans="1:6">
      <c r="A294" s="10" t="s">
        <v>10</v>
      </c>
      <c r="B294" s="4">
        <v>79</v>
      </c>
      <c r="C294" s="4">
        <v>48.2</v>
      </c>
      <c r="D294" s="4">
        <v>46.5</v>
      </c>
      <c r="E294" s="4">
        <v>6.4599999999999996E-3</v>
      </c>
      <c r="F294" s="4">
        <v>0.152</v>
      </c>
    </row>
    <row r="295" spans="1:6">
      <c r="A295" s="10" t="s">
        <v>10</v>
      </c>
      <c r="B295" s="4">
        <v>8</v>
      </c>
      <c r="C295" s="4">
        <v>49.4</v>
      </c>
      <c r="D295" s="4">
        <v>47.1</v>
      </c>
      <c r="E295" s="4">
        <v>4.4200000000000003E-3</v>
      </c>
      <c r="F295" s="4">
        <v>0.13500000000000001</v>
      </c>
    </row>
    <row r="296" spans="1:6">
      <c r="A296" s="10" t="s">
        <v>10</v>
      </c>
      <c r="B296" s="4">
        <v>80</v>
      </c>
      <c r="C296" s="4">
        <v>47.8</v>
      </c>
      <c r="D296" s="4">
        <v>45.5</v>
      </c>
      <c r="E296" s="4">
        <v>5.0600000000000003E-3</v>
      </c>
      <c r="F296" s="4">
        <v>0.13</v>
      </c>
    </row>
    <row r="297" spans="1:6">
      <c r="A297" s="10" t="s">
        <v>10</v>
      </c>
      <c r="B297" s="4">
        <v>81</v>
      </c>
      <c r="C297" s="4">
        <v>49.1</v>
      </c>
      <c r="D297" s="4">
        <v>46.9</v>
      </c>
      <c r="E297" s="4">
        <v>5.1900000000000002E-3</v>
      </c>
      <c r="F297" s="4">
        <v>0.13100000000000001</v>
      </c>
    </row>
    <row r="298" spans="1:6">
      <c r="A298" s="10" t="s">
        <v>10</v>
      </c>
      <c r="B298" s="4">
        <v>82</v>
      </c>
      <c r="C298" s="4">
        <v>48.3</v>
      </c>
      <c r="D298" s="4">
        <v>46</v>
      </c>
      <c r="E298" s="4">
        <v>4.1900000000000001E-3</v>
      </c>
      <c r="F298" s="4">
        <v>0.13300000000000001</v>
      </c>
    </row>
    <row r="299" spans="1:6">
      <c r="A299" s="10" t="s">
        <v>10</v>
      </c>
      <c r="B299" s="4">
        <v>83</v>
      </c>
      <c r="C299" s="4">
        <v>49.2</v>
      </c>
      <c r="D299" s="4">
        <v>46.2</v>
      </c>
      <c r="E299" s="4">
        <v>4.4799999999999996E-3</v>
      </c>
      <c r="F299" s="4">
        <v>0.11799999999999999</v>
      </c>
    </row>
    <row r="300" spans="1:6">
      <c r="A300" s="10" t="s">
        <v>10</v>
      </c>
      <c r="B300" s="4">
        <v>84</v>
      </c>
      <c r="C300" s="4">
        <v>48.9</v>
      </c>
      <c r="D300" s="4">
        <v>46.3</v>
      </c>
      <c r="E300" s="4">
        <v>5.3E-3</v>
      </c>
      <c r="F300" s="4">
        <v>0.111</v>
      </c>
    </row>
    <row r="301" spans="1:6">
      <c r="A301" s="10" t="s">
        <v>10</v>
      </c>
      <c r="B301" s="4">
        <v>9</v>
      </c>
      <c r="C301" s="4">
        <v>49.6</v>
      </c>
      <c r="D301" s="4">
        <v>47.5</v>
      </c>
      <c r="E301" s="4">
        <v>5.8700000000000002E-3</v>
      </c>
      <c r="F301" s="4">
        <v>0.13100000000000001</v>
      </c>
    </row>
    <row r="303" spans="1:6">
      <c r="A303" s="9"/>
      <c r="B303" s="2"/>
      <c r="C303" s="2"/>
      <c r="D303" s="2"/>
      <c r="E303" s="2"/>
      <c r="F303" s="2"/>
    </row>
    <row r="304" spans="1:6">
      <c r="B304" s="1"/>
    </row>
    <row r="305" spans="2:2">
      <c r="B305" s="1"/>
    </row>
    <row r="306" spans="2:2">
      <c r="B306" s="1"/>
    </row>
    <row r="307" spans="2:2">
      <c r="B307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/>
  </sheetViews>
  <sheetFormatPr defaultColWidth="10.875" defaultRowHeight="15.75"/>
  <cols>
    <col min="1" max="1" width="15.375" style="4" bestFit="1" customWidth="1"/>
    <col min="2" max="2" width="4.875" style="4" bestFit="1" customWidth="1"/>
    <col min="3" max="3" width="6.125" style="4" bestFit="1" customWidth="1"/>
    <col min="4" max="4" width="5.375" style="4" bestFit="1" customWidth="1"/>
    <col min="5" max="7" width="5.125" style="4" bestFit="1" customWidth="1"/>
    <col min="8" max="16384" width="10.875" style="4"/>
  </cols>
  <sheetData>
    <row r="1" spans="1:8">
      <c r="A1" s="8" t="s">
        <v>2263</v>
      </c>
    </row>
    <row r="3" spans="1:8">
      <c r="A3" s="4" t="s">
        <v>4</v>
      </c>
    </row>
    <row r="4" spans="1:8">
      <c r="C4" s="11" t="s">
        <v>0</v>
      </c>
      <c r="D4" s="11" t="s">
        <v>1</v>
      </c>
      <c r="E4" s="11" t="s">
        <v>2</v>
      </c>
      <c r="F4" s="11" t="s">
        <v>3</v>
      </c>
    </row>
    <row r="5" spans="1:8">
      <c r="B5" s="11" t="s">
        <v>0</v>
      </c>
      <c r="C5" s="17"/>
      <c r="D5" s="18">
        <v>0</v>
      </c>
      <c r="E5" s="18">
        <v>5.0000000000000001E-3</v>
      </c>
      <c r="F5" s="19">
        <v>5.8599999999999999E-2</v>
      </c>
    </row>
    <row r="6" spans="1:8">
      <c r="B6" s="11" t="s">
        <v>1</v>
      </c>
      <c r="C6" s="22">
        <v>0.72773390000000004</v>
      </c>
      <c r="D6" s="17"/>
      <c r="E6" s="19">
        <v>0.63300000000000001</v>
      </c>
      <c r="F6" s="18">
        <v>0</v>
      </c>
    </row>
    <row r="7" spans="1:8">
      <c r="B7" s="11" t="s">
        <v>2</v>
      </c>
      <c r="C7" s="22">
        <v>0.2294805</v>
      </c>
      <c r="D7" s="19">
        <v>-3.9831949999999998E-2</v>
      </c>
      <c r="E7" s="17"/>
      <c r="F7" s="19">
        <v>0.151</v>
      </c>
    </row>
    <row r="8" spans="1:8">
      <c r="B8" s="11" t="s">
        <v>3</v>
      </c>
      <c r="C8" s="19">
        <v>0.1569004</v>
      </c>
      <c r="D8" s="22">
        <v>-0.35524043999999999</v>
      </c>
      <c r="E8" s="19">
        <v>0.20074676</v>
      </c>
      <c r="F8" s="17"/>
    </row>
    <row r="10" spans="1:8">
      <c r="A10" s="4" t="s">
        <v>5</v>
      </c>
      <c r="C10" s="11" t="s">
        <v>0</v>
      </c>
      <c r="D10" s="11" t="s">
        <v>1</v>
      </c>
      <c r="E10" s="11" t="s">
        <v>2</v>
      </c>
      <c r="F10" s="11" t="s">
        <v>3</v>
      </c>
    </row>
    <row r="11" spans="1:8">
      <c r="B11" s="16" t="s">
        <v>0</v>
      </c>
      <c r="C11" s="12"/>
      <c r="D11" s="13">
        <v>0</v>
      </c>
      <c r="E11" s="12">
        <v>0.624</v>
      </c>
      <c r="F11" s="14">
        <v>1.8500000000000001E-3</v>
      </c>
    </row>
    <row r="12" spans="1:8">
      <c r="B12" s="16" t="s">
        <v>1</v>
      </c>
      <c r="C12" s="23">
        <v>0.65490431000000005</v>
      </c>
      <c r="D12" s="15"/>
      <c r="E12" s="13">
        <v>0</v>
      </c>
      <c r="F12" s="13">
        <v>0</v>
      </c>
    </row>
    <row r="13" spans="1:8">
      <c r="B13" s="11" t="s">
        <v>2</v>
      </c>
      <c r="C13" s="12">
        <v>3.6075120000000002E-2</v>
      </c>
      <c r="D13" s="23">
        <v>0.37051849999999997</v>
      </c>
      <c r="E13" s="15"/>
      <c r="F13" s="13">
        <v>7.0000000000000001E-3</v>
      </c>
      <c r="H13" s="6"/>
    </row>
    <row r="14" spans="1:8">
      <c r="B14" s="11" t="s">
        <v>3</v>
      </c>
      <c r="C14" s="13">
        <v>-0.22627496</v>
      </c>
      <c r="D14" s="23">
        <v>0.42361260000000001</v>
      </c>
      <c r="E14" s="23">
        <v>0.19656274000000001</v>
      </c>
      <c r="F14" s="15"/>
      <c r="H14" s="6"/>
    </row>
    <row r="15" spans="1:8">
      <c r="H15" s="6"/>
    </row>
    <row r="16" spans="1:8">
      <c r="H16" s="6"/>
    </row>
    <row r="17" spans="11:16">
      <c r="K17" s="7"/>
      <c r="L17" s="3"/>
      <c r="M17" s="7"/>
      <c r="N17" s="7"/>
      <c r="O17" s="7"/>
      <c r="P17"/>
    </row>
    <row r="18" spans="11:16">
      <c r="K18" s="1"/>
      <c r="L18" s="7"/>
      <c r="M18" s="7"/>
      <c r="N18" s="3"/>
      <c r="O18" s="7"/>
      <c r="P18" s="7"/>
    </row>
    <row r="19" spans="11:16">
      <c r="K19" s="1"/>
      <c r="L19" s="7"/>
      <c r="M19" s="7"/>
      <c r="N19" s="7"/>
      <c r="O19" s="3"/>
      <c r="P19" s="7"/>
    </row>
    <row r="20" spans="11:16">
      <c r="K20" s="1"/>
      <c r="L20" s="7"/>
      <c r="M20" s="7"/>
      <c r="N20" s="7"/>
      <c r="O20" s="7"/>
      <c r="P2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2"/>
  <sheetViews>
    <sheetView workbookViewId="0">
      <selection activeCell="A4" sqref="A4"/>
    </sheetView>
  </sheetViews>
  <sheetFormatPr defaultColWidth="8.875" defaultRowHeight="15.75"/>
  <cols>
    <col min="2" max="2" width="12.125" customWidth="1"/>
    <col min="3" max="3" width="5.375" customWidth="1"/>
    <col min="4" max="4" width="9" style="28"/>
    <col min="5" max="5" width="9" style="24"/>
    <col min="8" max="8" width="9.125" style="24" customWidth="1"/>
  </cols>
  <sheetData>
    <row r="1" spans="1:8">
      <c r="A1" s="8" t="s">
        <v>1844</v>
      </c>
    </row>
    <row r="3" spans="1:8">
      <c r="C3" s="45" t="s">
        <v>1505</v>
      </c>
      <c r="D3" s="45"/>
      <c r="E3" s="45" t="s">
        <v>1786</v>
      </c>
      <c r="F3" s="45"/>
      <c r="G3" s="45"/>
      <c r="H3" s="45"/>
    </row>
    <row r="4" spans="1:8" s="8" customFormat="1">
      <c r="A4" s="8" t="s">
        <v>1584</v>
      </c>
      <c r="B4" s="8" t="s">
        <v>1524</v>
      </c>
      <c r="C4" s="8" t="s">
        <v>1525</v>
      </c>
      <c r="D4" s="27" t="s">
        <v>1526</v>
      </c>
      <c r="E4" s="8" t="s">
        <v>1782</v>
      </c>
      <c r="F4" s="8" t="s">
        <v>1783</v>
      </c>
      <c r="G4" s="8" t="s">
        <v>1784</v>
      </c>
      <c r="H4" s="8" t="s">
        <v>1785</v>
      </c>
    </row>
    <row r="5" spans="1:8">
      <c r="A5" s="24" t="s">
        <v>1519</v>
      </c>
      <c r="B5" s="24" t="s">
        <v>1527</v>
      </c>
      <c r="C5" s="24">
        <v>1</v>
      </c>
      <c r="D5" s="29">
        <v>5970970</v>
      </c>
      <c r="E5" s="30">
        <v>1.9671427239999999E-5</v>
      </c>
      <c r="F5" s="24">
        <v>1.42324371848522E-5</v>
      </c>
      <c r="G5" s="24"/>
    </row>
    <row r="6" spans="1:8">
      <c r="A6" s="24" t="s">
        <v>1519</v>
      </c>
      <c r="B6" s="24" t="s">
        <v>1528</v>
      </c>
      <c r="C6" s="24">
        <v>1</v>
      </c>
      <c r="D6" s="29">
        <v>24833230</v>
      </c>
      <c r="E6" s="30">
        <v>5.2363015599999997E-5</v>
      </c>
      <c r="F6" s="24">
        <v>8.5649917970114005E-5</v>
      </c>
      <c r="G6" s="24"/>
    </row>
    <row r="7" spans="1:8">
      <c r="A7" s="24" t="s">
        <v>1519</v>
      </c>
      <c r="B7" s="24" t="s">
        <v>1529</v>
      </c>
      <c r="C7" s="24">
        <v>1</v>
      </c>
      <c r="D7" s="29">
        <v>26834189</v>
      </c>
      <c r="E7" s="30">
        <v>5.6208106839999997E-5</v>
      </c>
      <c r="F7" s="24">
        <v>2.2650078529121799E-5</v>
      </c>
      <c r="G7" s="24"/>
    </row>
    <row r="8" spans="1:8">
      <c r="A8" s="24" t="s">
        <v>1519</v>
      </c>
      <c r="B8" s="24" t="s">
        <v>1530</v>
      </c>
      <c r="C8" s="24">
        <v>2</v>
      </c>
      <c r="D8" s="29">
        <v>10059153</v>
      </c>
      <c r="E8" s="30">
        <v>2.673161759E-5</v>
      </c>
      <c r="F8" s="24">
        <v>2.6199711669814301E-5</v>
      </c>
      <c r="G8" s="24"/>
    </row>
    <row r="9" spans="1:8">
      <c r="A9" s="24" t="s">
        <v>1519</v>
      </c>
      <c r="B9" s="24" t="s">
        <v>1531</v>
      </c>
      <c r="C9" s="24">
        <v>2</v>
      </c>
      <c r="D9" s="29">
        <v>10140207</v>
      </c>
      <c r="E9" s="30">
        <v>4.8021790519999999E-5</v>
      </c>
      <c r="F9" s="24">
        <v>9.3180996907436402E-5</v>
      </c>
      <c r="G9" s="24"/>
    </row>
    <row r="10" spans="1:8">
      <c r="A10" s="24" t="s">
        <v>1519</v>
      </c>
      <c r="B10" s="24" t="s">
        <v>1532</v>
      </c>
      <c r="C10" s="24">
        <v>2</v>
      </c>
      <c r="D10" s="29">
        <v>15198772</v>
      </c>
      <c r="E10" s="30">
        <v>2.5778586419999999E-5</v>
      </c>
      <c r="F10" s="24">
        <v>4.5307580021937E-5</v>
      </c>
      <c r="G10" s="24"/>
    </row>
    <row r="11" spans="1:8">
      <c r="A11" s="24" t="s">
        <v>1519</v>
      </c>
      <c r="B11" s="24" t="s">
        <v>1533</v>
      </c>
      <c r="C11" s="24">
        <v>2</v>
      </c>
      <c r="D11" s="29">
        <v>18824281</v>
      </c>
      <c r="E11" s="30">
        <v>3.7728672079999999E-5</v>
      </c>
      <c r="F11" s="24">
        <v>4.76966438328359E-5</v>
      </c>
      <c r="G11" s="24"/>
    </row>
    <row r="12" spans="1:8">
      <c r="A12" s="24" t="s">
        <v>1519</v>
      </c>
      <c r="B12" s="24" t="s">
        <v>1534</v>
      </c>
      <c r="C12" s="24">
        <v>2</v>
      </c>
      <c r="D12" s="29">
        <v>20157877</v>
      </c>
      <c r="E12" s="30">
        <v>8.8411167619999997E-5</v>
      </c>
      <c r="F12" s="24"/>
      <c r="G12" s="24"/>
    </row>
    <row r="13" spans="1:8">
      <c r="A13" s="24" t="s">
        <v>1519</v>
      </c>
      <c r="B13" s="24" t="s">
        <v>1535</v>
      </c>
      <c r="C13" s="24">
        <v>2</v>
      </c>
      <c r="D13" s="29">
        <v>24381665</v>
      </c>
      <c r="E13" s="30">
        <v>4.4685416179999998E-5</v>
      </c>
      <c r="F13" s="24"/>
      <c r="G13" s="24"/>
    </row>
    <row r="14" spans="1:8">
      <c r="A14" s="24" t="s">
        <v>1519</v>
      </c>
      <c r="B14" s="24" t="s">
        <v>1536</v>
      </c>
      <c r="C14" s="24">
        <v>2</v>
      </c>
      <c r="D14" s="29">
        <v>24381688</v>
      </c>
      <c r="E14" s="30">
        <v>4.4685416179999998E-5</v>
      </c>
      <c r="F14" s="24"/>
      <c r="G14" s="24"/>
    </row>
    <row r="15" spans="1:8">
      <c r="A15" s="24" t="s">
        <v>1519</v>
      </c>
      <c r="B15" s="24" t="s">
        <v>1537</v>
      </c>
      <c r="C15" s="24">
        <v>3</v>
      </c>
      <c r="D15" s="29">
        <v>2310833</v>
      </c>
      <c r="E15" s="30">
        <v>1.119053413E-5</v>
      </c>
      <c r="F15" s="24">
        <v>8.5687715794080402E-5</v>
      </c>
      <c r="G15" s="24"/>
    </row>
    <row r="16" spans="1:8">
      <c r="A16" s="24" t="s">
        <v>1519</v>
      </c>
      <c r="B16" s="24" t="s">
        <v>1538</v>
      </c>
      <c r="C16" s="24">
        <v>3</v>
      </c>
      <c r="D16" s="29">
        <v>11175098</v>
      </c>
      <c r="E16" s="30">
        <v>1.501051494E-5</v>
      </c>
      <c r="F16" s="24">
        <v>4.9020027661714697E-5</v>
      </c>
      <c r="G16" s="24"/>
    </row>
    <row r="17" spans="1:7">
      <c r="A17" s="24" t="s">
        <v>1519</v>
      </c>
      <c r="B17" s="24" t="s">
        <v>1539</v>
      </c>
      <c r="C17" s="24">
        <v>3</v>
      </c>
      <c r="D17" s="29">
        <v>19749970</v>
      </c>
      <c r="E17" s="30">
        <v>3.5157078559999999E-5</v>
      </c>
      <c r="F17" s="24"/>
      <c r="G17" s="24"/>
    </row>
    <row r="18" spans="1:7">
      <c r="A18" s="24" t="s">
        <v>1519</v>
      </c>
      <c r="B18" s="24" t="s">
        <v>1540</v>
      </c>
      <c r="C18" s="24">
        <v>3</v>
      </c>
      <c r="D18" s="29">
        <v>20818801</v>
      </c>
      <c r="E18" s="30">
        <v>6.8090202060000005E-5</v>
      </c>
      <c r="F18" s="24"/>
      <c r="G18" s="24"/>
    </row>
    <row r="19" spans="1:7">
      <c r="A19" s="24" t="s">
        <v>1519</v>
      </c>
      <c r="B19" s="24" t="s">
        <v>1541</v>
      </c>
      <c r="C19" s="24">
        <v>3</v>
      </c>
      <c r="D19" s="29">
        <v>21037756</v>
      </c>
      <c r="E19" s="30">
        <v>2.0430917990000001E-5</v>
      </c>
      <c r="F19" s="24"/>
      <c r="G19" s="24"/>
    </row>
    <row r="20" spans="1:7">
      <c r="A20" s="24" t="s">
        <v>1519</v>
      </c>
      <c r="B20" s="24" t="s">
        <v>1542</v>
      </c>
      <c r="C20" s="24">
        <v>3</v>
      </c>
      <c r="D20" s="29">
        <v>21286492</v>
      </c>
      <c r="E20" s="30">
        <v>7.2020774760000002E-5</v>
      </c>
      <c r="F20" s="24"/>
      <c r="G20" s="24"/>
    </row>
    <row r="21" spans="1:7">
      <c r="A21" s="24" t="s">
        <v>1519</v>
      </c>
      <c r="B21" s="24" t="s">
        <v>1543</v>
      </c>
      <c r="C21" s="24">
        <v>3</v>
      </c>
      <c r="D21" s="29">
        <v>25424079</v>
      </c>
      <c r="E21" s="30">
        <v>7.5033205559999996E-5</v>
      </c>
      <c r="F21" s="24"/>
      <c r="G21" s="24"/>
    </row>
    <row r="22" spans="1:7">
      <c r="A22" s="24" t="s">
        <v>1519</v>
      </c>
      <c r="B22" s="24" t="s">
        <v>1544</v>
      </c>
      <c r="C22" s="24">
        <v>4</v>
      </c>
      <c r="D22" s="29">
        <v>5798261</v>
      </c>
      <c r="E22" s="30">
        <v>5.2578249690000003E-5</v>
      </c>
      <c r="F22" s="24">
        <v>7.64504444523929E-5</v>
      </c>
      <c r="G22" s="24"/>
    </row>
    <row r="23" spans="1:7">
      <c r="A23" s="24" t="s">
        <v>1519</v>
      </c>
      <c r="B23" s="24" t="s">
        <v>1545</v>
      </c>
      <c r="C23" s="24">
        <v>4</v>
      </c>
      <c r="D23" s="29">
        <v>18875527</v>
      </c>
      <c r="E23" s="30">
        <v>1.753301467E-5</v>
      </c>
      <c r="F23" s="24">
        <v>2.4975540009163901E-5</v>
      </c>
      <c r="G23" s="24"/>
    </row>
    <row r="24" spans="1:7">
      <c r="A24" s="24" t="s">
        <v>1519</v>
      </c>
      <c r="B24" s="24" t="s">
        <v>1546</v>
      </c>
      <c r="C24" s="24">
        <v>4</v>
      </c>
      <c r="D24" s="29">
        <v>23879619</v>
      </c>
      <c r="F24" s="24">
        <v>8.8751906398561802E-5</v>
      </c>
      <c r="G24" s="24"/>
    </row>
    <row r="25" spans="1:7">
      <c r="A25" s="24" t="s">
        <v>1519</v>
      </c>
      <c r="B25" s="24" t="s">
        <v>1547</v>
      </c>
      <c r="C25" s="24">
        <v>4</v>
      </c>
      <c r="D25" s="29">
        <v>30611081</v>
      </c>
      <c r="E25" s="30">
        <v>9.006371235E-5</v>
      </c>
      <c r="F25" s="24">
        <v>7.5745611717411901E-5</v>
      </c>
      <c r="G25" s="24"/>
    </row>
    <row r="26" spans="1:7">
      <c r="A26" s="24" t="s">
        <v>1519</v>
      </c>
      <c r="B26" s="24" t="s">
        <v>1548</v>
      </c>
      <c r="C26" s="24">
        <v>4</v>
      </c>
      <c r="D26" s="29">
        <v>31298897</v>
      </c>
      <c r="E26" s="30">
        <v>2.9123591769999999E-5</v>
      </c>
      <c r="F26" s="24">
        <v>4.1495352813822803E-5</v>
      </c>
      <c r="G26" s="24"/>
    </row>
    <row r="27" spans="1:7">
      <c r="A27" s="24" t="s">
        <v>1519</v>
      </c>
      <c r="B27" s="24" t="s">
        <v>1549</v>
      </c>
      <c r="C27" s="24">
        <v>5</v>
      </c>
      <c r="D27" s="29">
        <v>25953190</v>
      </c>
      <c r="E27" s="30">
        <v>6.4774454489999997E-5</v>
      </c>
      <c r="F27" s="24"/>
      <c r="G27" s="24"/>
    </row>
    <row r="28" spans="1:7">
      <c r="A28" s="24" t="s">
        <v>1519</v>
      </c>
      <c r="B28" s="24" t="s">
        <v>1550</v>
      </c>
      <c r="C28" s="24">
        <v>6</v>
      </c>
      <c r="D28" s="29">
        <v>4639602</v>
      </c>
      <c r="E28" s="30">
        <v>1.114736823E-5</v>
      </c>
      <c r="F28" s="24"/>
      <c r="G28" s="24"/>
    </row>
    <row r="29" spans="1:7">
      <c r="A29" s="24" t="s">
        <v>1519</v>
      </c>
      <c r="B29" s="24" t="s">
        <v>1551</v>
      </c>
      <c r="C29" s="24">
        <v>6</v>
      </c>
      <c r="D29" s="29">
        <v>11912823</v>
      </c>
      <c r="E29" s="30">
        <v>7.0892825079999994E-5</v>
      </c>
      <c r="F29" s="24"/>
      <c r="G29" s="24"/>
    </row>
    <row r="30" spans="1:7">
      <c r="A30" s="24" t="s">
        <v>1519</v>
      </c>
      <c r="B30" s="24" t="s">
        <v>1552</v>
      </c>
      <c r="C30" s="24">
        <v>7</v>
      </c>
      <c r="D30" s="29">
        <v>11630627</v>
      </c>
      <c r="F30" s="24">
        <v>6.3932567002201305E-5</v>
      </c>
      <c r="G30" s="24"/>
    </row>
    <row r="31" spans="1:7">
      <c r="A31" s="24" t="s">
        <v>1519</v>
      </c>
      <c r="B31" s="24" t="s">
        <v>1553</v>
      </c>
      <c r="C31" s="24">
        <v>7</v>
      </c>
      <c r="D31" s="29">
        <v>21431239</v>
      </c>
      <c r="E31" s="30">
        <v>9.9201623819999998E-5</v>
      </c>
      <c r="F31" s="24"/>
      <c r="G31" s="24"/>
    </row>
    <row r="32" spans="1:7">
      <c r="A32" s="24" t="s">
        <v>1519</v>
      </c>
      <c r="B32" s="24" t="s">
        <v>1554</v>
      </c>
      <c r="C32" s="24">
        <v>7</v>
      </c>
      <c r="D32" s="29">
        <v>29560966</v>
      </c>
      <c r="E32" s="30">
        <v>9.1685808289999996E-5</v>
      </c>
      <c r="F32" s="24"/>
      <c r="G32" s="24"/>
    </row>
    <row r="33" spans="1:7">
      <c r="A33" s="24" t="s">
        <v>1519</v>
      </c>
      <c r="B33" s="24" t="s">
        <v>1555</v>
      </c>
      <c r="C33" s="24">
        <v>8</v>
      </c>
      <c r="D33" s="29">
        <v>627468</v>
      </c>
      <c r="E33" s="30">
        <v>9.3857275599999995E-5</v>
      </c>
      <c r="F33" s="24">
        <v>9.45172800505508E-5</v>
      </c>
      <c r="G33" s="24"/>
    </row>
    <row r="34" spans="1:7">
      <c r="A34" s="24" t="s">
        <v>1519</v>
      </c>
      <c r="B34" s="24" t="s">
        <v>1556</v>
      </c>
      <c r="C34" s="24">
        <v>8</v>
      </c>
      <c r="D34" s="29">
        <v>6396665</v>
      </c>
      <c r="E34" s="30">
        <v>6.2703789090000004E-7</v>
      </c>
      <c r="F34" s="24">
        <v>3.7194430610739402E-6</v>
      </c>
      <c r="G34" s="24"/>
    </row>
    <row r="35" spans="1:7">
      <c r="A35" s="24" t="s">
        <v>1519</v>
      </c>
      <c r="B35" s="24" t="s">
        <v>1557</v>
      </c>
      <c r="C35" s="24">
        <v>8</v>
      </c>
      <c r="D35" s="29">
        <v>8103616</v>
      </c>
      <c r="E35" s="30">
        <v>8.8928797E-5</v>
      </c>
      <c r="F35" s="24"/>
      <c r="G35" s="24"/>
    </row>
    <row r="36" spans="1:7">
      <c r="A36" s="24" t="s">
        <v>1519</v>
      </c>
      <c r="B36" s="24" t="s">
        <v>1558</v>
      </c>
      <c r="C36" s="24">
        <v>9</v>
      </c>
      <c r="D36" s="29">
        <v>8757071</v>
      </c>
      <c r="E36" s="30">
        <v>7.1918587199999994E-5</v>
      </c>
      <c r="F36" s="24"/>
      <c r="G36" s="24"/>
    </row>
    <row r="37" spans="1:7">
      <c r="A37" s="24" t="s">
        <v>1519</v>
      </c>
      <c r="B37" s="24" t="s">
        <v>1559</v>
      </c>
      <c r="C37" s="24">
        <v>9</v>
      </c>
      <c r="D37" s="29">
        <v>8759354</v>
      </c>
      <c r="E37" s="30">
        <v>9.6149329130000005E-5</v>
      </c>
      <c r="F37" s="24"/>
      <c r="G37" s="24"/>
    </row>
    <row r="38" spans="1:7">
      <c r="A38" s="24" t="s">
        <v>1519</v>
      </c>
      <c r="B38" s="24" t="s">
        <v>1560</v>
      </c>
      <c r="C38" s="24">
        <v>9</v>
      </c>
      <c r="D38" s="29">
        <v>20303057</v>
      </c>
      <c r="E38" s="30">
        <v>6.6097208509999998E-5</v>
      </c>
      <c r="F38" s="24"/>
      <c r="G38" s="24"/>
    </row>
    <row r="39" spans="1:7">
      <c r="A39" s="24" t="s">
        <v>1519</v>
      </c>
      <c r="B39" s="24" t="s">
        <v>1561</v>
      </c>
      <c r="C39" s="24">
        <v>10</v>
      </c>
      <c r="D39" s="29">
        <v>6177281</v>
      </c>
      <c r="F39" s="24">
        <v>9.5827806637030502E-5</v>
      </c>
      <c r="G39" s="24"/>
    </row>
    <row r="40" spans="1:7">
      <c r="A40" s="24" t="s">
        <v>1519</v>
      </c>
      <c r="B40" s="24" t="s">
        <v>1562</v>
      </c>
      <c r="C40" s="24">
        <v>10</v>
      </c>
      <c r="D40" s="29">
        <v>6255362</v>
      </c>
      <c r="F40" s="24">
        <v>8.8280009601978204E-5</v>
      </c>
      <c r="G40" s="24"/>
    </row>
    <row r="41" spans="1:7">
      <c r="A41" s="24" t="s">
        <v>1519</v>
      </c>
      <c r="B41" s="24" t="s">
        <v>1563</v>
      </c>
      <c r="C41" s="24">
        <v>10</v>
      </c>
      <c r="D41" s="29">
        <v>6255364</v>
      </c>
      <c r="F41" s="24">
        <v>8.8280009601978204E-5</v>
      </c>
      <c r="G41" s="24"/>
    </row>
    <row r="42" spans="1:7">
      <c r="A42" s="24" t="s">
        <v>1519</v>
      </c>
      <c r="B42" s="24" t="s">
        <v>1564</v>
      </c>
      <c r="C42" s="24">
        <v>10</v>
      </c>
      <c r="D42" s="29">
        <v>9036877</v>
      </c>
      <c r="E42" s="30">
        <v>7.8355494979999999E-5</v>
      </c>
      <c r="F42" s="24"/>
      <c r="G42" s="24"/>
    </row>
    <row r="43" spans="1:7">
      <c r="A43" s="24" t="s">
        <v>1519</v>
      </c>
      <c r="B43" s="24" t="s">
        <v>1565</v>
      </c>
      <c r="C43" s="24">
        <v>10</v>
      </c>
      <c r="D43" s="29">
        <v>21675973</v>
      </c>
      <c r="E43" s="30">
        <v>7.0757260840000004E-5</v>
      </c>
      <c r="F43" s="24"/>
      <c r="G43" s="24"/>
    </row>
    <row r="44" spans="1:7">
      <c r="A44" s="24" t="s">
        <v>1519</v>
      </c>
      <c r="B44" s="24" t="s">
        <v>1566</v>
      </c>
      <c r="C44" s="24">
        <v>11</v>
      </c>
      <c r="D44" s="29">
        <v>16880454</v>
      </c>
      <c r="F44" s="24">
        <v>9.7874124203135696E-5</v>
      </c>
      <c r="G44" s="24"/>
    </row>
    <row r="45" spans="1:7">
      <c r="A45" s="24" t="s">
        <v>1519</v>
      </c>
      <c r="B45" s="24" t="s">
        <v>1567</v>
      </c>
      <c r="C45" s="24">
        <v>11</v>
      </c>
      <c r="D45" s="29">
        <v>23249671</v>
      </c>
      <c r="E45" s="30">
        <v>2.1265915130000001E-5</v>
      </c>
      <c r="F45" s="24"/>
      <c r="G45" s="24"/>
    </row>
    <row r="46" spans="1:7">
      <c r="A46" s="24" t="s">
        <v>1519</v>
      </c>
      <c r="B46" s="24" t="s">
        <v>1568</v>
      </c>
      <c r="C46" s="24">
        <v>11</v>
      </c>
      <c r="D46" s="29">
        <v>23466740</v>
      </c>
      <c r="E46" s="30">
        <v>4.5516783600000001E-5</v>
      </c>
      <c r="F46" s="24"/>
      <c r="G46" s="24"/>
    </row>
    <row r="47" spans="1:7">
      <c r="A47" s="24" t="s">
        <v>1519</v>
      </c>
      <c r="B47" s="24" t="s">
        <v>1569</v>
      </c>
      <c r="C47" s="24">
        <v>11</v>
      </c>
      <c r="D47" s="29">
        <v>23507326</v>
      </c>
      <c r="E47" s="30">
        <v>4.3036909920000003E-5</v>
      </c>
      <c r="F47" s="24"/>
      <c r="G47" s="24"/>
    </row>
    <row r="48" spans="1:7">
      <c r="A48" s="24" t="s">
        <v>1519</v>
      </c>
      <c r="B48" s="24" t="s">
        <v>1570</v>
      </c>
      <c r="C48" s="24">
        <v>11</v>
      </c>
      <c r="D48" s="29">
        <v>25672004</v>
      </c>
      <c r="E48" s="30">
        <v>4.6602486040000001E-5</v>
      </c>
      <c r="F48" s="24">
        <v>8.0166057857181304E-5</v>
      </c>
      <c r="G48" s="24"/>
    </row>
    <row r="49" spans="1:7">
      <c r="A49" s="24" t="s">
        <v>1519</v>
      </c>
      <c r="B49" s="24" t="s">
        <v>1571</v>
      </c>
      <c r="C49" s="24">
        <v>11</v>
      </c>
      <c r="D49" s="29">
        <v>25932688</v>
      </c>
      <c r="E49" s="30">
        <v>6.091930627E-5</v>
      </c>
      <c r="F49" s="24"/>
      <c r="G49" s="24"/>
    </row>
    <row r="50" spans="1:7">
      <c r="A50" s="24" t="s">
        <v>1519</v>
      </c>
      <c r="B50" s="24" t="s">
        <v>1572</v>
      </c>
      <c r="C50" s="24">
        <v>11</v>
      </c>
      <c r="D50" s="29">
        <v>26395359</v>
      </c>
      <c r="E50" s="30">
        <v>9.5155104419999997E-5</v>
      </c>
      <c r="F50" s="24"/>
      <c r="G50" s="24"/>
    </row>
    <row r="51" spans="1:7">
      <c r="A51" s="24" t="s">
        <v>1519</v>
      </c>
      <c r="B51" s="24" t="s">
        <v>1573</v>
      </c>
      <c r="C51" s="24">
        <v>11</v>
      </c>
      <c r="D51" s="29">
        <v>26396282</v>
      </c>
      <c r="E51" s="30">
        <v>9.2721503790000001E-5</v>
      </c>
      <c r="F51" s="24">
        <v>9.2031415962082894E-5</v>
      </c>
      <c r="G51" s="24"/>
    </row>
    <row r="52" spans="1:7">
      <c r="A52" s="24" t="s">
        <v>1519</v>
      </c>
      <c r="B52" s="24" t="s">
        <v>1574</v>
      </c>
      <c r="C52" s="24">
        <v>11</v>
      </c>
      <c r="D52" s="29">
        <v>26439637</v>
      </c>
      <c r="E52" s="30">
        <v>7.2563163069999998E-5</v>
      </c>
      <c r="F52" s="24"/>
      <c r="G52" s="24"/>
    </row>
    <row r="53" spans="1:7">
      <c r="A53" s="24" t="s">
        <v>1519</v>
      </c>
      <c r="B53" s="24" t="s">
        <v>1575</v>
      </c>
      <c r="C53" s="24">
        <v>11</v>
      </c>
      <c r="D53" s="29">
        <v>26452039</v>
      </c>
      <c r="E53" s="30">
        <v>8.8279628469999999E-5</v>
      </c>
      <c r="F53" s="24"/>
      <c r="G53" s="24"/>
    </row>
    <row r="54" spans="1:7">
      <c r="A54" s="24" t="s">
        <v>1519</v>
      </c>
      <c r="B54" s="24" t="s">
        <v>1576</v>
      </c>
      <c r="C54" s="24">
        <v>11</v>
      </c>
      <c r="D54" s="29">
        <v>26452056</v>
      </c>
      <c r="E54" s="30">
        <v>8.8279628469999999E-5</v>
      </c>
      <c r="F54" s="24"/>
      <c r="G54" s="24"/>
    </row>
    <row r="55" spans="1:7">
      <c r="A55" s="24" t="s">
        <v>1519</v>
      </c>
      <c r="B55" s="24" t="s">
        <v>1577</v>
      </c>
      <c r="C55" s="24">
        <v>11</v>
      </c>
      <c r="D55" s="29">
        <v>26454052</v>
      </c>
      <c r="E55" s="30">
        <v>8.8279628469999999E-5</v>
      </c>
      <c r="F55" s="24"/>
      <c r="G55" s="24"/>
    </row>
    <row r="56" spans="1:7">
      <c r="A56" s="24" t="s">
        <v>1519</v>
      </c>
      <c r="B56" s="24" t="s">
        <v>1578</v>
      </c>
      <c r="C56" s="24">
        <v>11</v>
      </c>
      <c r="D56" s="29">
        <v>26454121</v>
      </c>
      <c r="E56" s="30">
        <v>8.8279628469999999E-5</v>
      </c>
      <c r="F56" s="24"/>
      <c r="G56" s="24"/>
    </row>
    <row r="57" spans="1:7">
      <c r="A57" s="24" t="s">
        <v>1519</v>
      </c>
      <c r="B57" s="24" t="s">
        <v>1579</v>
      </c>
      <c r="C57" s="24">
        <v>11</v>
      </c>
      <c r="D57" s="29">
        <v>26455300</v>
      </c>
      <c r="E57" s="30">
        <v>8.8279628469999999E-5</v>
      </c>
      <c r="F57" s="24"/>
      <c r="G57" s="24"/>
    </row>
    <row r="58" spans="1:7">
      <c r="A58" s="24" t="s">
        <v>1519</v>
      </c>
      <c r="B58" s="24" t="s">
        <v>1580</v>
      </c>
      <c r="C58" s="24">
        <v>11</v>
      </c>
      <c r="D58" s="29">
        <v>26455715</v>
      </c>
      <c r="E58" s="30">
        <v>8.8279628469999999E-5</v>
      </c>
      <c r="F58" s="24"/>
      <c r="G58" s="24"/>
    </row>
    <row r="59" spans="1:7">
      <c r="A59" s="24" t="s">
        <v>1519</v>
      </c>
      <c r="B59" s="24" t="s">
        <v>1581</v>
      </c>
      <c r="C59" s="24">
        <v>11</v>
      </c>
      <c r="D59" s="29">
        <v>26456195</v>
      </c>
      <c r="E59" s="30">
        <v>2.2351819679999999E-5</v>
      </c>
      <c r="F59" s="24">
        <v>9.3443669098274798E-5</v>
      </c>
      <c r="G59" s="24"/>
    </row>
    <row r="60" spans="1:7">
      <c r="A60" s="24" t="s">
        <v>1519</v>
      </c>
      <c r="B60" s="24" t="s">
        <v>1582</v>
      </c>
      <c r="C60" s="24">
        <v>11</v>
      </c>
      <c r="D60" s="29">
        <v>26456462</v>
      </c>
      <c r="E60" s="30">
        <v>8.8279628469999999E-5</v>
      </c>
      <c r="F60" s="24"/>
      <c r="G60" s="24"/>
    </row>
    <row r="61" spans="1:7">
      <c r="A61" s="24" t="s">
        <v>1519</v>
      </c>
      <c r="B61" s="24" t="s">
        <v>1583</v>
      </c>
      <c r="C61" s="24">
        <v>11</v>
      </c>
      <c r="D61" s="29">
        <v>26475274</v>
      </c>
      <c r="E61" s="30">
        <v>3.3551277829999998E-5</v>
      </c>
      <c r="F61" s="24"/>
      <c r="G61" s="24"/>
    </row>
    <row r="62" spans="1:7">
      <c r="A62" s="24" t="s">
        <v>1520</v>
      </c>
      <c r="B62" s="24" t="s">
        <v>1585</v>
      </c>
      <c r="C62" s="24">
        <v>1</v>
      </c>
      <c r="D62" s="29">
        <v>16359549</v>
      </c>
      <c r="E62" s="30">
        <v>4.472941462E-5</v>
      </c>
      <c r="F62" s="24"/>
      <c r="G62" s="24"/>
    </row>
    <row r="63" spans="1:7">
      <c r="A63" s="24" t="s">
        <v>1520</v>
      </c>
      <c r="B63" s="24" t="s">
        <v>1586</v>
      </c>
      <c r="C63" s="24">
        <v>2</v>
      </c>
      <c r="D63" s="29">
        <v>3078380</v>
      </c>
      <c r="F63" s="24">
        <v>6.7170983959285194E-5</v>
      </c>
      <c r="G63" s="24"/>
    </row>
    <row r="64" spans="1:7">
      <c r="A64" s="24" t="s">
        <v>1520</v>
      </c>
      <c r="B64" s="24" t="s">
        <v>1587</v>
      </c>
      <c r="C64" s="24">
        <v>2</v>
      </c>
      <c r="D64" s="29">
        <v>7893551</v>
      </c>
      <c r="E64" s="30">
        <v>9.0425567149999994E-5</v>
      </c>
      <c r="F64" s="24"/>
      <c r="G64" s="24"/>
    </row>
    <row r="65" spans="1:7">
      <c r="A65" s="24" t="s">
        <v>1520</v>
      </c>
      <c r="B65" s="24" t="s">
        <v>1530</v>
      </c>
      <c r="C65" s="24">
        <v>2</v>
      </c>
      <c r="D65" s="29">
        <v>10059153</v>
      </c>
      <c r="E65" s="30">
        <v>6.2914211520000003E-5</v>
      </c>
      <c r="F65" s="24"/>
      <c r="G65" s="24"/>
    </row>
    <row r="66" spans="1:7">
      <c r="A66" s="24" t="s">
        <v>1520</v>
      </c>
      <c r="B66" s="24" t="s">
        <v>1588</v>
      </c>
      <c r="C66" s="24">
        <v>2</v>
      </c>
      <c r="D66" s="29">
        <v>14567790</v>
      </c>
      <c r="E66" s="30">
        <v>3.8505724470000001E-5</v>
      </c>
      <c r="F66" s="24"/>
      <c r="G66" s="24"/>
    </row>
    <row r="67" spans="1:7">
      <c r="A67" s="24" t="s">
        <v>1520</v>
      </c>
      <c r="B67" s="24" t="s">
        <v>1589</v>
      </c>
      <c r="C67" s="24">
        <v>2</v>
      </c>
      <c r="D67" s="29">
        <v>14707286</v>
      </c>
      <c r="E67" s="30">
        <v>4.9175513770000003E-5</v>
      </c>
      <c r="F67" s="24"/>
      <c r="G67" s="24"/>
    </row>
    <row r="68" spans="1:7">
      <c r="A68" s="24" t="s">
        <v>1520</v>
      </c>
      <c r="B68" s="24" t="s">
        <v>1590</v>
      </c>
      <c r="C68" s="24">
        <v>2</v>
      </c>
      <c r="D68" s="29">
        <v>14707290</v>
      </c>
      <c r="E68" s="30">
        <v>4.9175513770000003E-5</v>
      </c>
      <c r="F68" s="24"/>
      <c r="G68" s="24"/>
    </row>
    <row r="69" spans="1:7">
      <c r="A69" s="24" t="s">
        <v>1520</v>
      </c>
      <c r="B69" s="24" t="s">
        <v>1591</v>
      </c>
      <c r="C69" s="24">
        <v>2</v>
      </c>
      <c r="D69" s="29">
        <v>19982836</v>
      </c>
      <c r="E69" s="30">
        <v>6.4627602270000002E-5</v>
      </c>
      <c r="F69" s="24">
        <v>4.28693513782338E-5</v>
      </c>
      <c r="G69" s="24"/>
    </row>
    <row r="70" spans="1:7">
      <c r="A70" s="24" t="s">
        <v>1520</v>
      </c>
      <c r="B70" s="24" t="s">
        <v>1592</v>
      </c>
      <c r="C70" s="24">
        <v>2</v>
      </c>
      <c r="D70" s="29">
        <v>24291759</v>
      </c>
      <c r="F70" s="24">
        <v>5.7719359145863799E-5</v>
      </c>
      <c r="G70" s="24"/>
    </row>
    <row r="71" spans="1:7">
      <c r="A71" s="24" t="s">
        <v>1520</v>
      </c>
      <c r="B71" s="24" t="s">
        <v>1593</v>
      </c>
      <c r="C71" s="24">
        <v>3</v>
      </c>
      <c r="D71" s="29">
        <v>17892991</v>
      </c>
      <c r="E71" s="30">
        <v>9.0749626130000002E-5</v>
      </c>
      <c r="F71" s="24"/>
      <c r="G71" s="24"/>
    </row>
    <row r="72" spans="1:7">
      <c r="A72" s="24" t="s">
        <v>1520</v>
      </c>
      <c r="B72" s="24" t="s">
        <v>1594</v>
      </c>
      <c r="C72" s="24">
        <v>3</v>
      </c>
      <c r="D72" s="29">
        <v>17894423</v>
      </c>
      <c r="E72" s="30">
        <v>8.8766848650000005E-6</v>
      </c>
      <c r="F72" s="24">
        <v>2.4153272107198699E-5</v>
      </c>
      <c r="G72" s="24"/>
    </row>
    <row r="73" spans="1:7">
      <c r="A73" s="24" t="s">
        <v>1520</v>
      </c>
      <c r="B73" s="24" t="s">
        <v>1595</v>
      </c>
      <c r="C73" s="24">
        <v>3</v>
      </c>
      <c r="D73" s="29">
        <v>17894426</v>
      </c>
      <c r="E73" s="30">
        <v>8.8766848650000005E-6</v>
      </c>
      <c r="F73" s="24">
        <v>2.4153272107198699E-5</v>
      </c>
      <c r="G73" s="24"/>
    </row>
    <row r="74" spans="1:7">
      <c r="A74" s="24" t="s">
        <v>1520</v>
      </c>
      <c r="B74" s="24" t="s">
        <v>1596</v>
      </c>
      <c r="C74" s="24">
        <v>3</v>
      </c>
      <c r="D74" s="29">
        <v>28387342</v>
      </c>
      <c r="E74" s="30">
        <v>4.4074664959999998E-5</v>
      </c>
      <c r="F74" s="24"/>
      <c r="G74" s="24"/>
    </row>
    <row r="75" spans="1:7">
      <c r="A75" s="24" t="s">
        <v>1520</v>
      </c>
      <c r="B75" s="24" t="s">
        <v>1597</v>
      </c>
      <c r="C75" s="24">
        <v>4</v>
      </c>
      <c r="D75" s="29">
        <v>18881158</v>
      </c>
      <c r="E75" s="30">
        <v>1.7337704629999998E-5</v>
      </c>
      <c r="F75" s="24">
        <v>5.6542704607207397E-6</v>
      </c>
      <c r="G75" s="24"/>
    </row>
    <row r="76" spans="1:7">
      <c r="A76" s="24" t="s">
        <v>1520</v>
      </c>
      <c r="B76" s="24" t="s">
        <v>1598</v>
      </c>
      <c r="C76" s="24">
        <v>4</v>
      </c>
      <c r="D76" s="29">
        <v>32204910</v>
      </c>
      <c r="E76" s="30">
        <v>4.5197631119999998E-5</v>
      </c>
      <c r="F76" s="24">
        <v>1.4233841099345701E-5</v>
      </c>
      <c r="G76" s="24"/>
    </row>
    <row r="77" spans="1:7">
      <c r="A77" s="24" t="s">
        <v>1520</v>
      </c>
      <c r="B77" s="24" t="s">
        <v>1599</v>
      </c>
      <c r="C77" s="24">
        <v>5</v>
      </c>
      <c r="D77" s="29">
        <v>6181005</v>
      </c>
      <c r="E77" s="30">
        <v>8.3274953529999997E-5</v>
      </c>
      <c r="F77" s="24"/>
      <c r="G77" s="24"/>
    </row>
    <row r="78" spans="1:7">
      <c r="A78" s="24" t="s">
        <v>1520</v>
      </c>
      <c r="B78" s="24" t="s">
        <v>1600</v>
      </c>
      <c r="C78" s="24">
        <v>5</v>
      </c>
      <c r="D78" s="29">
        <v>12300980</v>
      </c>
      <c r="E78" s="30">
        <v>4.56567741E-5</v>
      </c>
      <c r="F78" s="24"/>
      <c r="G78" s="24"/>
    </row>
    <row r="79" spans="1:7">
      <c r="A79" s="24" t="s">
        <v>1520</v>
      </c>
      <c r="B79" s="24" t="s">
        <v>1601</v>
      </c>
      <c r="C79" s="24">
        <v>5</v>
      </c>
      <c r="D79" s="29">
        <v>14452341</v>
      </c>
      <c r="E79" s="30">
        <v>4.2388640750000003E-5</v>
      </c>
      <c r="F79" s="24">
        <v>3.5621300622219402E-5</v>
      </c>
      <c r="G79" s="24"/>
    </row>
    <row r="80" spans="1:7">
      <c r="A80" s="24" t="s">
        <v>1520</v>
      </c>
      <c r="B80" s="24" t="s">
        <v>1602</v>
      </c>
      <c r="C80" s="24">
        <v>5</v>
      </c>
      <c r="D80" s="29">
        <v>14452365</v>
      </c>
      <c r="F80" s="24">
        <v>8.1581816148315194E-5</v>
      </c>
      <c r="G80" s="24"/>
    </row>
    <row r="81" spans="1:7">
      <c r="A81" s="24" t="s">
        <v>1520</v>
      </c>
      <c r="B81" s="24" t="s">
        <v>1603</v>
      </c>
      <c r="C81" s="24">
        <v>5</v>
      </c>
      <c r="D81" s="29">
        <v>18270389</v>
      </c>
      <c r="E81" s="30">
        <v>4.6088593810000001E-5</v>
      </c>
      <c r="F81" s="24">
        <v>7.0086990235221897E-5</v>
      </c>
      <c r="G81" s="24"/>
    </row>
    <row r="82" spans="1:7">
      <c r="A82" s="24" t="s">
        <v>1520</v>
      </c>
      <c r="B82" s="24" t="s">
        <v>1604</v>
      </c>
      <c r="C82" s="24">
        <v>7</v>
      </c>
      <c r="D82" s="29">
        <v>12359069</v>
      </c>
      <c r="E82" s="30">
        <v>8.7842730310000005E-5</v>
      </c>
      <c r="F82" s="24"/>
      <c r="G82" s="24"/>
    </row>
    <row r="83" spans="1:7">
      <c r="A83" s="24" t="s">
        <v>1520</v>
      </c>
      <c r="B83" s="24" t="s">
        <v>1605</v>
      </c>
      <c r="C83" s="24">
        <v>7</v>
      </c>
      <c r="D83" s="29">
        <v>20426420</v>
      </c>
      <c r="E83" s="30">
        <v>7.727598031E-5</v>
      </c>
      <c r="F83" s="24"/>
      <c r="G83" s="24"/>
    </row>
    <row r="84" spans="1:7">
      <c r="A84" s="24" t="s">
        <v>1520</v>
      </c>
      <c r="B84" s="24" t="s">
        <v>1606</v>
      </c>
      <c r="C84" s="24">
        <v>7</v>
      </c>
      <c r="D84" s="29">
        <v>25467092</v>
      </c>
      <c r="E84" s="30">
        <v>7.7550665919999998E-5</v>
      </c>
      <c r="F84" s="24"/>
      <c r="G84" s="24"/>
    </row>
    <row r="85" spans="1:7">
      <c r="A85" s="24" t="s">
        <v>1520</v>
      </c>
      <c r="B85" s="24" t="s">
        <v>1607</v>
      </c>
      <c r="C85" s="24">
        <v>8</v>
      </c>
      <c r="D85" s="29">
        <v>12629565</v>
      </c>
      <c r="E85" s="30">
        <v>7.3903832140000001E-5</v>
      </c>
      <c r="F85" s="24"/>
      <c r="G85" s="24"/>
    </row>
    <row r="86" spans="1:7">
      <c r="A86" s="24" t="s">
        <v>1520</v>
      </c>
      <c r="B86" s="24" t="s">
        <v>1608</v>
      </c>
      <c r="C86" s="24">
        <v>8</v>
      </c>
      <c r="D86" s="29">
        <v>15342104</v>
      </c>
      <c r="E86" s="30">
        <v>6.0002042409999997E-5</v>
      </c>
      <c r="F86" s="24"/>
      <c r="G86" s="24"/>
    </row>
    <row r="87" spans="1:7">
      <c r="A87" s="24" t="s">
        <v>1520</v>
      </c>
      <c r="B87" s="24" t="s">
        <v>1609</v>
      </c>
      <c r="C87" s="24">
        <v>11</v>
      </c>
      <c r="D87" s="29">
        <v>14309613</v>
      </c>
      <c r="E87" s="30">
        <v>8.3974639979999997E-6</v>
      </c>
      <c r="F87" s="24">
        <v>2.1786834821363501E-5</v>
      </c>
      <c r="G87" s="24"/>
    </row>
    <row r="88" spans="1:7">
      <c r="A88" s="24" t="s">
        <v>1520</v>
      </c>
      <c r="B88" s="24" t="s">
        <v>1566</v>
      </c>
      <c r="C88" s="24">
        <v>11</v>
      </c>
      <c r="D88" s="29">
        <v>16880454</v>
      </c>
      <c r="E88" s="30">
        <v>4.876451893E-5</v>
      </c>
      <c r="F88" s="24">
        <v>2.54351539315025E-5</v>
      </c>
      <c r="G88" s="24"/>
    </row>
    <row r="89" spans="1:7">
      <c r="A89" s="24" t="s">
        <v>1520</v>
      </c>
      <c r="B89" s="24" t="s">
        <v>1610</v>
      </c>
      <c r="C89" s="24">
        <v>11</v>
      </c>
      <c r="D89" s="29">
        <v>16889928</v>
      </c>
      <c r="E89" s="30">
        <v>9.7193644500000002E-5</v>
      </c>
      <c r="F89" s="24">
        <v>8.6751151994517094E-5</v>
      </c>
      <c r="G89" s="24"/>
    </row>
    <row r="90" spans="1:7">
      <c r="A90" s="24" t="s">
        <v>1520</v>
      </c>
      <c r="B90" s="24" t="s">
        <v>1611</v>
      </c>
      <c r="C90" s="24">
        <v>11</v>
      </c>
      <c r="D90" s="29">
        <v>21536002</v>
      </c>
      <c r="E90" s="30">
        <v>7.2506577270000004E-5</v>
      </c>
      <c r="F90" s="24">
        <v>7.9863007343470197E-5</v>
      </c>
      <c r="G90" s="24"/>
    </row>
    <row r="91" spans="1:7">
      <c r="A91" s="24" t="s">
        <v>1520</v>
      </c>
      <c r="B91" s="24" t="s">
        <v>1612</v>
      </c>
      <c r="C91" s="24">
        <v>11</v>
      </c>
      <c r="D91" s="29">
        <v>23247640</v>
      </c>
      <c r="E91" s="30">
        <v>6.2591322140000003E-5</v>
      </c>
      <c r="F91" s="24"/>
      <c r="G91" s="24"/>
    </row>
    <row r="92" spans="1:7">
      <c r="A92" s="24" t="s">
        <v>1520</v>
      </c>
      <c r="B92" s="24" t="s">
        <v>1613</v>
      </c>
      <c r="C92" s="24">
        <v>11</v>
      </c>
      <c r="D92" s="29">
        <v>26812716</v>
      </c>
      <c r="F92" s="24">
        <v>8.1789218781317294E-5</v>
      </c>
      <c r="G92" s="24"/>
    </row>
    <row r="93" spans="1:7">
      <c r="A93" s="24" t="s">
        <v>1520</v>
      </c>
      <c r="B93" s="24" t="s">
        <v>1614</v>
      </c>
      <c r="C93" s="24">
        <v>11</v>
      </c>
      <c r="D93" s="29">
        <v>26833213</v>
      </c>
      <c r="F93" s="24">
        <v>7.7132575273032897E-5</v>
      </c>
      <c r="G93" s="24"/>
    </row>
    <row r="94" spans="1:7">
      <c r="A94" s="24" t="s">
        <v>1520</v>
      </c>
      <c r="B94" s="24" t="s">
        <v>1615</v>
      </c>
      <c r="C94" s="24">
        <v>11</v>
      </c>
      <c r="D94" s="29">
        <v>26843559</v>
      </c>
      <c r="F94" s="24">
        <v>4.2203064494894799E-5</v>
      </c>
      <c r="G94" s="24"/>
    </row>
    <row r="95" spans="1:7">
      <c r="A95" s="24" t="s">
        <v>1520</v>
      </c>
      <c r="B95" s="24" t="s">
        <v>1616</v>
      </c>
      <c r="C95" s="24">
        <v>11</v>
      </c>
      <c r="D95" s="29">
        <v>26843584</v>
      </c>
      <c r="E95" s="30">
        <v>3.5145921409999999E-5</v>
      </c>
      <c r="F95" s="24">
        <v>9.8917264025407005E-6</v>
      </c>
      <c r="G95" s="24"/>
    </row>
    <row r="96" spans="1:7">
      <c r="A96" s="24" t="s">
        <v>1520</v>
      </c>
      <c r="B96" s="24" t="s">
        <v>1617</v>
      </c>
      <c r="C96" s="24">
        <v>11</v>
      </c>
      <c r="D96" s="29">
        <v>26923176</v>
      </c>
      <c r="F96" s="24">
        <v>7.7826963973958298E-5</v>
      </c>
      <c r="G96" s="24"/>
    </row>
    <row r="97" spans="1:7">
      <c r="A97" s="24" t="s">
        <v>1520</v>
      </c>
      <c r="B97" s="24" t="s">
        <v>1618</v>
      </c>
      <c r="C97" s="24">
        <v>11</v>
      </c>
      <c r="D97" s="29">
        <v>26961445</v>
      </c>
      <c r="E97" s="30">
        <v>8.1572919230000004E-5</v>
      </c>
      <c r="F97" s="24">
        <v>7.3165192481140301E-5</v>
      </c>
      <c r="G97" s="24"/>
    </row>
    <row r="98" spans="1:7">
      <c r="A98" s="24" t="s">
        <v>1520</v>
      </c>
      <c r="B98" s="24" t="s">
        <v>1619</v>
      </c>
      <c r="C98" s="24">
        <v>11</v>
      </c>
      <c r="D98" s="29">
        <v>26961502</v>
      </c>
      <c r="E98" s="30">
        <v>9.9229568310000007E-5</v>
      </c>
      <c r="F98" s="24">
        <v>8.2301343431708294E-5</v>
      </c>
      <c r="G98" s="24"/>
    </row>
    <row r="99" spans="1:7">
      <c r="A99" s="24" t="s">
        <v>1520</v>
      </c>
      <c r="B99" s="24" t="s">
        <v>1620</v>
      </c>
      <c r="C99" s="24">
        <v>11</v>
      </c>
      <c r="D99" s="29">
        <v>26966920</v>
      </c>
      <c r="E99" s="30">
        <v>6.5403453550000004E-5</v>
      </c>
      <c r="F99" s="24"/>
      <c r="G99" s="24"/>
    </row>
    <row r="100" spans="1:7">
      <c r="A100" s="24" t="s">
        <v>1520</v>
      </c>
      <c r="B100" s="24" t="s">
        <v>1621</v>
      </c>
      <c r="C100" s="24">
        <v>11</v>
      </c>
      <c r="D100" s="29">
        <v>26973835</v>
      </c>
      <c r="F100" s="24">
        <v>8.5324313229910201E-5</v>
      </c>
      <c r="G100" s="24"/>
    </row>
    <row r="101" spans="1:7">
      <c r="A101" s="24" t="s">
        <v>1520</v>
      </c>
      <c r="B101" s="24" t="s">
        <v>1622</v>
      </c>
      <c r="C101" s="24">
        <v>11</v>
      </c>
      <c r="D101" s="29">
        <v>26975923</v>
      </c>
      <c r="E101" s="30">
        <v>4.8930720089999999E-5</v>
      </c>
      <c r="F101" s="24">
        <v>2.4059824968780999E-5</v>
      </c>
      <c r="G101" s="24"/>
    </row>
    <row r="102" spans="1:7">
      <c r="A102" s="24" t="s">
        <v>1520</v>
      </c>
      <c r="B102" s="24" t="s">
        <v>1623</v>
      </c>
      <c r="C102" s="24">
        <v>11</v>
      </c>
      <c r="D102" s="29">
        <v>26976836</v>
      </c>
      <c r="E102" s="30">
        <v>3.2505934149999997E-5</v>
      </c>
      <c r="F102" s="24">
        <v>1.6311633107978302E-5</v>
      </c>
      <c r="G102" s="24"/>
    </row>
    <row r="103" spans="1:7">
      <c r="A103" s="24" t="s">
        <v>1520</v>
      </c>
      <c r="B103" s="24" t="s">
        <v>1624</v>
      </c>
      <c r="C103" s="24">
        <v>11</v>
      </c>
      <c r="D103" s="29">
        <v>26976878</v>
      </c>
      <c r="E103" s="30">
        <v>6.5755353970000004E-6</v>
      </c>
      <c r="F103" s="24">
        <v>2.6608319811583501E-6</v>
      </c>
      <c r="G103" s="24"/>
    </row>
    <row r="104" spans="1:7">
      <c r="A104" s="24" t="s">
        <v>1520</v>
      </c>
      <c r="B104" s="24" t="s">
        <v>1625</v>
      </c>
      <c r="C104" s="24">
        <v>11</v>
      </c>
      <c r="D104" s="29">
        <v>26977543</v>
      </c>
      <c r="F104" s="24">
        <v>7.7682445574679495E-5</v>
      </c>
      <c r="G104" s="24"/>
    </row>
    <row r="105" spans="1:7">
      <c r="A105" s="24" t="s">
        <v>1520</v>
      </c>
      <c r="B105" s="24" t="s">
        <v>1626</v>
      </c>
      <c r="C105" s="24">
        <v>11</v>
      </c>
      <c r="D105" s="29">
        <v>26977570</v>
      </c>
      <c r="E105" s="30">
        <v>8.7501895190000005E-7</v>
      </c>
      <c r="F105" s="24">
        <v>3.1246316730327197E-7</v>
      </c>
      <c r="G105" s="24"/>
    </row>
    <row r="106" spans="1:7">
      <c r="A106" s="24" t="s">
        <v>1520</v>
      </c>
      <c r="B106" s="24" t="s">
        <v>1627</v>
      </c>
      <c r="C106" s="24">
        <v>11</v>
      </c>
      <c r="D106" s="29">
        <v>26977573</v>
      </c>
      <c r="E106" s="30">
        <v>3.2319166130000002E-5</v>
      </c>
      <c r="F106" s="24">
        <v>1.57237874200088E-5</v>
      </c>
      <c r="G106" s="24"/>
    </row>
    <row r="107" spans="1:7">
      <c r="A107" s="24" t="s">
        <v>1520</v>
      </c>
      <c r="B107" s="24" t="s">
        <v>1628</v>
      </c>
      <c r="C107" s="24">
        <v>11</v>
      </c>
      <c r="D107" s="29">
        <v>26977671</v>
      </c>
      <c r="E107" s="30">
        <v>3.2319166130000002E-5</v>
      </c>
      <c r="F107" s="24">
        <v>1.57237874200088E-5</v>
      </c>
      <c r="G107" s="24"/>
    </row>
    <row r="108" spans="1:7">
      <c r="A108" s="24" t="s">
        <v>1520</v>
      </c>
      <c r="B108" s="24" t="s">
        <v>1629</v>
      </c>
      <c r="C108" s="24">
        <v>11</v>
      </c>
      <c r="D108" s="29">
        <v>26977688</v>
      </c>
      <c r="E108" s="30">
        <v>3.2319166130000002E-5</v>
      </c>
      <c r="F108" s="24">
        <v>1.57237874200088E-5</v>
      </c>
      <c r="G108" s="24"/>
    </row>
    <row r="109" spans="1:7">
      <c r="A109" s="24" t="s">
        <v>1520</v>
      </c>
      <c r="B109" s="24" t="s">
        <v>1630</v>
      </c>
      <c r="C109" s="24">
        <v>11</v>
      </c>
      <c r="D109" s="29">
        <v>26977737</v>
      </c>
      <c r="E109" s="30">
        <v>2.8204019709999999E-5</v>
      </c>
      <c r="F109" s="24">
        <v>1.30206491575395E-5</v>
      </c>
      <c r="G109" s="24"/>
    </row>
    <row r="110" spans="1:7">
      <c r="A110" s="24" t="s">
        <v>1520</v>
      </c>
      <c r="B110" s="24" t="s">
        <v>1631</v>
      </c>
      <c r="C110" s="24">
        <v>11</v>
      </c>
      <c r="D110" s="29">
        <v>26977752</v>
      </c>
      <c r="E110" s="30">
        <v>9.4364933660000001E-5</v>
      </c>
      <c r="F110" s="24">
        <v>4.5950717031203501E-5</v>
      </c>
      <c r="G110" s="24"/>
    </row>
    <row r="111" spans="1:7">
      <c r="A111" s="24" t="s">
        <v>1520</v>
      </c>
      <c r="B111" s="24" t="s">
        <v>1632</v>
      </c>
      <c r="C111" s="24">
        <v>11</v>
      </c>
      <c r="D111" s="29">
        <v>26977767</v>
      </c>
      <c r="E111" s="30">
        <v>2.9080437559999998E-5</v>
      </c>
      <c r="F111" s="24">
        <v>1.22247932263943E-5</v>
      </c>
      <c r="G111" s="24"/>
    </row>
    <row r="112" spans="1:7">
      <c r="A112" s="24" t="s">
        <v>1520</v>
      </c>
      <c r="B112" s="24" t="s">
        <v>1633</v>
      </c>
      <c r="C112" s="24">
        <v>11</v>
      </c>
      <c r="D112" s="29">
        <v>26977773</v>
      </c>
      <c r="F112" s="24">
        <v>6.4746060615776606E-5</v>
      </c>
      <c r="G112" s="24"/>
    </row>
    <row r="113" spans="1:7">
      <c r="A113" s="24" t="s">
        <v>1520</v>
      </c>
      <c r="B113" s="24" t="s">
        <v>1634</v>
      </c>
      <c r="C113" s="24">
        <v>11</v>
      </c>
      <c r="D113" s="29">
        <v>26977877</v>
      </c>
      <c r="F113" s="24">
        <v>9.3896662704646798E-5</v>
      </c>
      <c r="G113" s="24"/>
    </row>
    <row r="114" spans="1:7">
      <c r="A114" s="24" t="s">
        <v>1520</v>
      </c>
      <c r="B114" s="24" t="s">
        <v>1635</v>
      </c>
      <c r="C114" s="24">
        <v>11</v>
      </c>
      <c r="D114" s="29">
        <v>26977887</v>
      </c>
      <c r="F114" s="24">
        <v>9.3896662704646798E-5</v>
      </c>
      <c r="G114" s="24"/>
    </row>
    <row r="115" spans="1:7">
      <c r="A115" s="24" t="s">
        <v>1520</v>
      </c>
      <c r="B115" s="24" t="s">
        <v>1636</v>
      </c>
      <c r="C115" s="24">
        <v>11</v>
      </c>
      <c r="D115" s="29">
        <v>26978134</v>
      </c>
      <c r="E115" s="30">
        <v>9.4248940070000003E-5</v>
      </c>
      <c r="F115" s="24">
        <v>5.3820874114860697E-5</v>
      </c>
      <c r="G115" s="24"/>
    </row>
    <row r="116" spans="1:7">
      <c r="A116" s="24" t="s">
        <v>1520</v>
      </c>
      <c r="B116" s="24" t="s">
        <v>1637</v>
      </c>
      <c r="C116" s="24">
        <v>11</v>
      </c>
      <c r="D116" s="29">
        <v>26978149</v>
      </c>
      <c r="F116" s="24">
        <v>8.6427192682816606E-5</v>
      </c>
      <c r="G116" s="24"/>
    </row>
    <row r="117" spans="1:7">
      <c r="A117" s="24" t="s">
        <v>1520</v>
      </c>
      <c r="B117" s="24" t="s">
        <v>1638</v>
      </c>
      <c r="C117" s="24">
        <v>11</v>
      </c>
      <c r="D117" s="29">
        <v>26978153</v>
      </c>
      <c r="E117" s="30">
        <v>7.9932104950000005E-5</v>
      </c>
      <c r="F117" s="24">
        <v>4.5203180840077499E-5</v>
      </c>
      <c r="G117" s="24"/>
    </row>
    <row r="118" spans="1:7">
      <c r="A118" s="24" t="s">
        <v>1520</v>
      </c>
      <c r="B118" s="24" t="s">
        <v>1639</v>
      </c>
      <c r="C118" s="24">
        <v>11</v>
      </c>
      <c r="D118" s="29">
        <v>26978190</v>
      </c>
      <c r="E118" s="30">
        <v>1.339101301E-5</v>
      </c>
      <c r="F118" s="24">
        <v>6.5303303560552303E-6</v>
      </c>
      <c r="G118" s="24"/>
    </row>
    <row r="119" spans="1:7">
      <c r="A119" s="24" t="s">
        <v>1520</v>
      </c>
      <c r="B119" s="24" t="s">
        <v>1640</v>
      </c>
      <c r="C119" s="24">
        <v>11</v>
      </c>
      <c r="D119" s="29">
        <v>26978191</v>
      </c>
      <c r="E119" s="30">
        <v>7.9932104950000005E-5</v>
      </c>
      <c r="F119" s="24">
        <v>4.5203180840077499E-5</v>
      </c>
      <c r="G119" s="24"/>
    </row>
    <row r="120" spans="1:7">
      <c r="A120" s="24" t="s">
        <v>1520</v>
      </c>
      <c r="B120" s="24" t="s">
        <v>1641</v>
      </c>
      <c r="C120" s="24">
        <v>11</v>
      </c>
      <c r="D120" s="29">
        <v>26978281</v>
      </c>
      <c r="E120" s="30">
        <v>7.9932104950000005E-5</v>
      </c>
      <c r="F120" s="24">
        <v>4.5203180840077499E-5</v>
      </c>
      <c r="G120" s="24"/>
    </row>
    <row r="121" spans="1:7">
      <c r="A121" s="24" t="s">
        <v>1520</v>
      </c>
      <c r="B121" s="24" t="s">
        <v>1642</v>
      </c>
      <c r="C121" s="24">
        <v>11</v>
      </c>
      <c r="D121" s="29">
        <v>26978492</v>
      </c>
      <c r="E121" s="30">
        <v>4.5953570739999998E-5</v>
      </c>
      <c r="F121" s="24">
        <v>1.81441191165977E-5</v>
      </c>
      <c r="G121" s="24"/>
    </row>
    <row r="122" spans="1:7">
      <c r="A122" s="24" t="s">
        <v>1520</v>
      </c>
      <c r="B122" s="24" t="s">
        <v>1643</v>
      </c>
      <c r="C122" s="24">
        <v>11</v>
      </c>
      <c r="D122" s="29">
        <v>26979468</v>
      </c>
      <c r="F122" s="24">
        <v>6.4116920743282203E-5</v>
      </c>
      <c r="G122" s="24"/>
    </row>
    <row r="123" spans="1:7">
      <c r="A123" s="24" t="s">
        <v>1520</v>
      </c>
      <c r="B123" s="24" t="s">
        <v>1644</v>
      </c>
      <c r="C123" s="24">
        <v>11</v>
      </c>
      <c r="D123" s="29">
        <v>26979962</v>
      </c>
      <c r="E123" s="30">
        <v>4.1063209470000003E-5</v>
      </c>
      <c r="F123" s="24">
        <v>3.3717515795678103E-5</v>
      </c>
      <c r="G123" s="24"/>
    </row>
    <row r="124" spans="1:7">
      <c r="A124" s="24" t="s">
        <v>1520</v>
      </c>
      <c r="B124" s="24" t="s">
        <v>1645</v>
      </c>
      <c r="C124" s="24">
        <v>11</v>
      </c>
      <c r="D124" s="29">
        <v>26980115</v>
      </c>
      <c r="F124" s="24">
        <v>5.1988297607303599E-5</v>
      </c>
      <c r="G124" s="24"/>
    </row>
    <row r="125" spans="1:7">
      <c r="A125" s="24" t="s">
        <v>1520</v>
      </c>
      <c r="B125" s="24" t="s">
        <v>1646</v>
      </c>
      <c r="C125" s="24">
        <v>11</v>
      </c>
      <c r="D125" s="29">
        <v>27027002</v>
      </c>
      <c r="E125" s="30">
        <v>2.8121191300000001E-5</v>
      </c>
      <c r="F125" s="24">
        <v>6.9360836484740605E-5</v>
      </c>
      <c r="G125" s="24"/>
    </row>
    <row r="126" spans="1:7">
      <c r="A126" s="24" t="s">
        <v>1520</v>
      </c>
      <c r="B126" s="24" t="s">
        <v>1647</v>
      </c>
      <c r="C126" s="24">
        <v>11</v>
      </c>
      <c r="D126" s="29">
        <v>27027013</v>
      </c>
      <c r="E126" s="30">
        <v>8.5322373240000004E-5</v>
      </c>
      <c r="F126" s="24"/>
      <c r="G126" s="24"/>
    </row>
    <row r="127" spans="1:7">
      <c r="A127" s="24" t="s">
        <v>1520</v>
      </c>
      <c r="B127" s="24" t="s">
        <v>1648</v>
      </c>
      <c r="C127" s="24">
        <v>11</v>
      </c>
      <c r="D127" s="29">
        <v>27027045</v>
      </c>
      <c r="E127" s="30">
        <v>2.6566228989999999E-5</v>
      </c>
      <c r="F127" s="24">
        <v>6.5483275715630201E-5</v>
      </c>
      <c r="G127" s="24"/>
    </row>
    <row r="128" spans="1:7">
      <c r="A128" s="24" t="s">
        <v>1520</v>
      </c>
      <c r="B128" s="24" t="s">
        <v>1649</v>
      </c>
      <c r="C128" s="24">
        <v>11</v>
      </c>
      <c r="D128" s="29">
        <v>27027481</v>
      </c>
      <c r="E128" s="30">
        <v>8.0766884520000001E-5</v>
      </c>
      <c r="F128" s="24"/>
      <c r="G128" s="24"/>
    </row>
    <row r="129" spans="1:8">
      <c r="A129" s="24" t="s">
        <v>1520</v>
      </c>
      <c r="B129" s="24" t="s">
        <v>1650</v>
      </c>
      <c r="C129" s="24">
        <v>11</v>
      </c>
      <c r="D129" s="29">
        <v>27027614</v>
      </c>
      <c r="E129" s="30">
        <v>4.3324379379999997E-5</v>
      </c>
      <c r="F129" s="24">
        <v>7.3300677626665804E-5</v>
      </c>
      <c r="G129" s="24"/>
    </row>
    <row r="130" spans="1:8">
      <c r="A130" s="24" t="s">
        <v>1520</v>
      </c>
      <c r="B130" s="24" t="s">
        <v>1651</v>
      </c>
      <c r="C130" s="24">
        <v>11</v>
      </c>
      <c r="D130" s="29">
        <v>27030915</v>
      </c>
      <c r="E130" s="30">
        <v>6.3414545569999997E-5</v>
      </c>
      <c r="F130" s="24">
        <v>4.9006689887293002E-5</v>
      </c>
      <c r="G130" s="24"/>
    </row>
    <row r="131" spans="1:8">
      <c r="A131" s="24" t="s">
        <v>1520</v>
      </c>
      <c r="B131" s="24" t="s">
        <v>1652</v>
      </c>
      <c r="C131" s="24">
        <v>11</v>
      </c>
      <c r="D131" s="29">
        <v>27030959</v>
      </c>
      <c r="E131" s="30">
        <v>8.7867413219999997E-5</v>
      </c>
      <c r="F131" s="24"/>
      <c r="G131" s="24"/>
    </row>
    <row r="132" spans="1:8">
      <c r="A132" s="24" t="s">
        <v>1520</v>
      </c>
      <c r="B132" s="24" t="s">
        <v>1653</v>
      </c>
      <c r="C132" s="24">
        <v>11</v>
      </c>
      <c r="D132" s="29">
        <v>27031225</v>
      </c>
      <c r="E132" s="30">
        <v>3.7059145000000002E-5</v>
      </c>
      <c r="F132" s="24">
        <v>5.0182174719342498E-5</v>
      </c>
      <c r="G132" s="24"/>
    </row>
    <row r="133" spans="1:8">
      <c r="A133" s="24" t="s">
        <v>1520</v>
      </c>
      <c r="B133" s="24" t="s">
        <v>1654</v>
      </c>
      <c r="C133" s="24">
        <v>11</v>
      </c>
      <c r="D133" s="29">
        <v>27031616</v>
      </c>
      <c r="E133" s="30">
        <v>8.7411938449999995E-5</v>
      </c>
      <c r="F133" s="24"/>
      <c r="G133" s="24"/>
    </row>
    <row r="134" spans="1:8">
      <c r="A134" s="24" t="s">
        <v>1520</v>
      </c>
      <c r="B134" s="24" t="s">
        <v>1655</v>
      </c>
      <c r="C134" s="24">
        <v>11</v>
      </c>
      <c r="D134" s="29">
        <v>27154965</v>
      </c>
      <c r="E134" s="30">
        <v>5.9473898530000002E-5</v>
      </c>
      <c r="F134" s="24"/>
      <c r="G134" s="24"/>
    </row>
    <row r="135" spans="1:8">
      <c r="A135" s="24" t="s">
        <v>1520</v>
      </c>
      <c r="B135" s="24" t="s">
        <v>1656</v>
      </c>
      <c r="C135" s="24">
        <v>11</v>
      </c>
      <c r="D135" s="29">
        <v>27185479</v>
      </c>
      <c r="E135" s="30">
        <v>4.173312326E-5</v>
      </c>
      <c r="F135" s="24"/>
      <c r="G135" s="24"/>
    </row>
    <row r="136" spans="1:8">
      <c r="A136" s="24" t="s">
        <v>1520</v>
      </c>
      <c r="B136" s="24" t="s">
        <v>1657</v>
      </c>
      <c r="C136" s="24">
        <v>11</v>
      </c>
      <c r="D136" s="29">
        <v>27189147</v>
      </c>
      <c r="E136" s="30">
        <v>2.254937693E-5</v>
      </c>
      <c r="F136" s="24">
        <v>2.1439067481714301E-5</v>
      </c>
      <c r="G136" s="24"/>
    </row>
    <row r="137" spans="1:8">
      <c r="A137" s="24" t="s">
        <v>1520</v>
      </c>
      <c r="B137" s="24" t="s">
        <v>1658</v>
      </c>
      <c r="C137" s="24">
        <v>11</v>
      </c>
      <c r="D137" s="29">
        <v>27210885</v>
      </c>
      <c r="E137" s="30">
        <v>6.6224969910000007E-5</v>
      </c>
      <c r="F137" s="24"/>
      <c r="G137" s="24"/>
    </row>
    <row r="138" spans="1:8">
      <c r="A138" s="24" t="s">
        <v>1520</v>
      </c>
      <c r="B138" s="24" t="s">
        <v>1659</v>
      </c>
      <c r="C138" s="24">
        <v>11</v>
      </c>
      <c r="D138" s="29">
        <v>27226668</v>
      </c>
      <c r="E138" s="30">
        <v>6.5926507010000002E-5</v>
      </c>
      <c r="F138" s="24">
        <v>8.6217895656346606E-5</v>
      </c>
      <c r="G138" s="24"/>
    </row>
    <row r="139" spans="1:8">
      <c r="A139" s="24" t="s">
        <v>1520</v>
      </c>
      <c r="B139" s="24" t="s">
        <v>1660</v>
      </c>
      <c r="C139" s="24">
        <v>11</v>
      </c>
      <c r="D139" s="29">
        <v>27253948</v>
      </c>
      <c r="E139" s="30">
        <v>1.5737004449999998E-5</v>
      </c>
      <c r="F139" s="24">
        <v>2.6304328354400199E-5</v>
      </c>
      <c r="G139" s="24"/>
    </row>
    <row r="140" spans="1:8">
      <c r="A140" s="24" t="s">
        <v>1520</v>
      </c>
      <c r="B140" s="24" t="s">
        <v>1661</v>
      </c>
      <c r="C140" s="24">
        <v>11</v>
      </c>
      <c r="D140" s="29">
        <v>27283440</v>
      </c>
      <c r="E140" s="30">
        <v>8.4237768190000001E-5</v>
      </c>
      <c r="F140" s="24"/>
      <c r="G140" s="24"/>
    </row>
    <row r="141" spans="1:8">
      <c r="A141" s="24" t="s">
        <v>1520</v>
      </c>
      <c r="B141" s="24" t="s">
        <v>1662</v>
      </c>
      <c r="C141" s="24">
        <v>12</v>
      </c>
      <c r="D141" s="29">
        <v>25319578</v>
      </c>
      <c r="E141" s="30">
        <v>4.091037897E-5</v>
      </c>
      <c r="F141" s="24"/>
      <c r="G141" s="24"/>
    </row>
    <row r="142" spans="1:8">
      <c r="A142" s="24" t="s">
        <v>1781</v>
      </c>
      <c r="B142" s="24" t="s">
        <v>1744</v>
      </c>
      <c r="C142" s="24">
        <v>1</v>
      </c>
      <c r="D142" s="29">
        <v>21089277</v>
      </c>
      <c r="F142" s="25"/>
      <c r="G142" s="24"/>
      <c r="H142" s="30">
        <v>8.0532101648551495E-5</v>
      </c>
    </row>
    <row r="143" spans="1:8">
      <c r="A143" s="24" t="s">
        <v>1781</v>
      </c>
      <c r="B143" s="24" t="s">
        <v>1664</v>
      </c>
      <c r="C143" s="24">
        <v>2</v>
      </c>
      <c r="D143" s="29">
        <v>16681402</v>
      </c>
      <c r="E143" s="24">
        <v>8.6784419316472394E-6</v>
      </c>
      <c r="F143" s="31">
        <v>9.9922854172413501E-7</v>
      </c>
      <c r="G143" s="24">
        <v>1.82969531028863E-5</v>
      </c>
      <c r="H143" s="24">
        <v>3.4250467293964599E-6</v>
      </c>
    </row>
    <row r="144" spans="1:8">
      <c r="A144" s="24" t="s">
        <v>1781</v>
      </c>
      <c r="B144" s="24" t="s">
        <v>1745</v>
      </c>
      <c r="C144" s="24">
        <v>3</v>
      </c>
      <c r="D144" s="29">
        <v>22877522</v>
      </c>
      <c r="F144" s="31"/>
      <c r="G144" s="24"/>
      <c r="H144" s="24">
        <v>6.0526082401963003E-5</v>
      </c>
    </row>
    <row r="145" spans="1:8">
      <c r="A145" s="24" t="s">
        <v>1781</v>
      </c>
      <c r="B145" s="24" t="s">
        <v>1746</v>
      </c>
      <c r="C145" s="24">
        <v>5</v>
      </c>
      <c r="D145" s="29">
        <v>8392231</v>
      </c>
      <c r="F145" s="31"/>
      <c r="G145" s="24"/>
      <c r="H145" s="24">
        <v>4.8985912620617003E-5</v>
      </c>
    </row>
    <row r="146" spans="1:8">
      <c r="A146" s="24" t="s">
        <v>1781</v>
      </c>
      <c r="B146" s="24" t="s">
        <v>1747</v>
      </c>
      <c r="C146" s="24">
        <v>5</v>
      </c>
      <c r="D146" s="29">
        <v>25070805</v>
      </c>
      <c r="F146" s="31"/>
      <c r="G146" s="24"/>
      <c r="H146" s="24">
        <v>5.8572850407732698E-5</v>
      </c>
    </row>
    <row r="147" spans="1:8">
      <c r="A147" s="24" t="s">
        <v>1781</v>
      </c>
      <c r="B147" s="24" t="s">
        <v>1748</v>
      </c>
      <c r="C147" s="24">
        <v>5</v>
      </c>
      <c r="D147" s="29">
        <v>25071954</v>
      </c>
      <c r="F147" s="31"/>
      <c r="G147" s="24"/>
      <c r="H147" s="24">
        <v>6.4211482376897594E-5</v>
      </c>
    </row>
    <row r="148" spans="1:8">
      <c r="A148" s="24" t="s">
        <v>1781</v>
      </c>
      <c r="B148" s="24" t="s">
        <v>1749</v>
      </c>
      <c r="C148" s="24">
        <v>5</v>
      </c>
      <c r="D148" s="29">
        <v>25071967</v>
      </c>
      <c r="F148" s="31"/>
      <c r="G148" s="24"/>
      <c r="H148" s="24">
        <v>6.4211482376897594E-5</v>
      </c>
    </row>
    <row r="149" spans="1:8">
      <c r="A149" s="24" t="s">
        <v>1781</v>
      </c>
      <c r="B149" s="24" t="s">
        <v>1750</v>
      </c>
      <c r="C149" s="24">
        <v>5</v>
      </c>
      <c r="D149" s="29">
        <v>25073000</v>
      </c>
      <c r="F149" s="31"/>
      <c r="G149" s="24"/>
      <c r="H149" s="24">
        <v>6.4211482378630704E-5</v>
      </c>
    </row>
    <row r="150" spans="1:8">
      <c r="A150" s="24" t="s">
        <v>1781</v>
      </c>
      <c r="B150" s="24" t="s">
        <v>1751</v>
      </c>
      <c r="C150" s="24">
        <v>5</v>
      </c>
      <c r="D150" s="29">
        <v>25073360</v>
      </c>
      <c r="F150" s="31"/>
      <c r="G150" s="24"/>
      <c r="H150" s="24">
        <v>6.4211482376897594E-5</v>
      </c>
    </row>
    <row r="151" spans="1:8">
      <c r="A151" s="24" t="s">
        <v>1781</v>
      </c>
      <c r="B151" s="24" t="s">
        <v>1752</v>
      </c>
      <c r="C151" s="24">
        <v>5</v>
      </c>
      <c r="D151" s="29">
        <v>25073458</v>
      </c>
      <c r="F151" s="31"/>
      <c r="G151" s="24"/>
      <c r="H151" s="24">
        <v>6.4211482376897594E-5</v>
      </c>
    </row>
    <row r="152" spans="1:8">
      <c r="A152" s="24" t="s">
        <v>1781</v>
      </c>
      <c r="B152" s="24" t="s">
        <v>1753</v>
      </c>
      <c r="C152" s="24">
        <v>5</v>
      </c>
      <c r="D152" s="29">
        <v>25073555</v>
      </c>
      <c r="F152" s="31"/>
      <c r="G152" s="24"/>
      <c r="H152" s="24">
        <v>6.4211482376897594E-5</v>
      </c>
    </row>
    <row r="153" spans="1:8">
      <c r="A153" s="24" t="s">
        <v>1781</v>
      </c>
      <c r="B153" s="24" t="s">
        <v>1754</v>
      </c>
      <c r="C153" s="24">
        <v>5</v>
      </c>
      <c r="D153" s="29">
        <v>25074036</v>
      </c>
      <c r="F153" s="31"/>
      <c r="G153" s="24"/>
      <c r="H153" s="24">
        <v>6.4211482376897594E-5</v>
      </c>
    </row>
    <row r="154" spans="1:8">
      <c r="A154" s="24" t="s">
        <v>1781</v>
      </c>
      <c r="B154" s="24" t="s">
        <v>1755</v>
      </c>
      <c r="C154" s="24">
        <v>5</v>
      </c>
      <c r="D154" s="29">
        <v>25074193</v>
      </c>
      <c r="F154" s="31"/>
      <c r="G154" s="24"/>
      <c r="H154" s="24">
        <v>6.4211482376897594E-5</v>
      </c>
    </row>
    <row r="155" spans="1:8">
      <c r="A155" s="24" t="s">
        <v>1781</v>
      </c>
      <c r="B155" s="24" t="s">
        <v>1756</v>
      </c>
      <c r="C155" s="24">
        <v>5</v>
      </c>
      <c r="D155" s="29">
        <v>25075039</v>
      </c>
      <c r="F155" s="31"/>
      <c r="G155" s="24"/>
      <c r="H155" s="24">
        <v>6.4211482378630704E-5</v>
      </c>
    </row>
    <row r="156" spans="1:8">
      <c r="A156" s="24" t="s">
        <v>1781</v>
      </c>
      <c r="B156" s="24" t="s">
        <v>1757</v>
      </c>
      <c r="C156" s="24">
        <v>5</v>
      </c>
      <c r="D156" s="29">
        <v>25458054</v>
      </c>
      <c r="F156" s="31"/>
      <c r="G156" s="24"/>
      <c r="H156" s="24">
        <v>9.5118579021726799E-5</v>
      </c>
    </row>
    <row r="157" spans="1:8">
      <c r="A157" s="24" t="s">
        <v>1781</v>
      </c>
      <c r="B157" s="24" t="s">
        <v>1758</v>
      </c>
      <c r="C157" s="24">
        <v>5</v>
      </c>
      <c r="D157" s="29">
        <v>28119290</v>
      </c>
      <c r="E157" s="24">
        <v>5.2656031341876901E-5</v>
      </c>
      <c r="F157" s="31"/>
      <c r="G157" s="24">
        <v>7.9090014909382095E-5</v>
      </c>
      <c r="H157" s="24">
        <v>2.3997483503029098E-5</v>
      </c>
    </row>
    <row r="158" spans="1:8">
      <c r="A158" s="24" t="s">
        <v>1781</v>
      </c>
      <c r="B158" s="24" t="s">
        <v>1759</v>
      </c>
      <c r="C158" s="24">
        <v>8</v>
      </c>
      <c r="D158" s="29">
        <v>652136</v>
      </c>
      <c r="F158" s="31"/>
      <c r="G158" s="24"/>
      <c r="H158" s="24">
        <v>9.9176499999999995E-5</v>
      </c>
    </row>
    <row r="159" spans="1:8">
      <c r="A159" s="24" t="s">
        <v>1781</v>
      </c>
      <c r="B159" s="24" t="s">
        <v>1760</v>
      </c>
      <c r="C159" s="24">
        <v>8</v>
      </c>
      <c r="D159" s="29">
        <v>1709569</v>
      </c>
      <c r="F159" s="31">
        <v>6.3646290000000002E-6</v>
      </c>
      <c r="G159" s="24">
        <v>7.6698129999999999E-5</v>
      </c>
    </row>
    <row r="160" spans="1:8">
      <c r="A160" s="24" t="s">
        <v>1781</v>
      </c>
      <c r="B160" s="24" t="s">
        <v>1761</v>
      </c>
      <c r="C160" s="24">
        <v>8</v>
      </c>
      <c r="D160" s="29">
        <v>1710254</v>
      </c>
      <c r="F160" s="31">
        <v>6.2290519999999997E-6</v>
      </c>
      <c r="G160" s="24">
        <v>7.112664E-5</v>
      </c>
    </row>
    <row r="161" spans="1:8">
      <c r="A161" s="24" t="s">
        <v>1781</v>
      </c>
      <c r="B161" s="24" t="s">
        <v>1762</v>
      </c>
      <c r="C161" s="24">
        <v>8</v>
      </c>
      <c r="D161" s="29">
        <v>1716587</v>
      </c>
      <c r="F161" s="31">
        <v>2.1042460000000001E-6</v>
      </c>
      <c r="G161" s="24">
        <v>3.171863E-5</v>
      </c>
    </row>
    <row r="162" spans="1:8">
      <c r="A162" s="24" t="s">
        <v>1781</v>
      </c>
      <c r="B162" s="24" t="s">
        <v>1763</v>
      </c>
      <c r="C162" s="24">
        <v>8</v>
      </c>
      <c r="D162" s="29">
        <v>1721595</v>
      </c>
      <c r="F162" s="31">
        <v>3.7426540000000002E-6</v>
      </c>
      <c r="G162" s="24">
        <v>4.6398079999999997E-5</v>
      </c>
    </row>
    <row r="163" spans="1:8">
      <c r="A163" s="24" t="s">
        <v>1781</v>
      </c>
      <c r="B163" s="24" t="s">
        <v>1738</v>
      </c>
      <c r="C163" s="24">
        <v>8</v>
      </c>
      <c r="D163" s="29">
        <v>1724538</v>
      </c>
      <c r="E163" s="24">
        <v>4.4368929999999997E-5</v>
      </c>
      <c r="F163" s="31">
        <v>9.9976199999999995E-7</v>
      </c>
      <c r="G163" s="24">
        <v>1.696401E-5</v>
      </c>
    </row>
    <row r="164" spans="1:8">
      <c r="A164" s="24" t="s">
        <v>1781</v>
      </c>
      <c r="B164" s="24" t="s">
        <v>1764</v>
      </c>
      <c r="C164" s="24">
        <v>8</v>
      </c>
      <c r="D164" s="29">
        <v>1728256</v>
      </c>
      <c r="E164" s="24">
        <v>7.0543619999999995E-5</v>
      </c>
      <c r="F164" s="31">
        <v>1.307162E-6</v>
      </c>
      <c r="G164" s="24">
        <v>2.0923969999999999E-5</v>
      </c>
    </row>
    <row r="165" spans="1:8">
      <c r="A165" s="24" t="s">
        <v>1781</v>
      </c>
      <c r="B165" s="24" t="s">
        <v>1765</v>
      </c>
      <c r="C165" s="24">
        <v>8</v>
      </c>
      <c r="D165" s="29">
        <v>1742932</v>
      </c>
      <c r="F165" s="31">
        <v>3.4737549999999999E-6</v>
      </c>
      <c r="G165" s="24">
        <v>4.363629E-5</v>
      </c>
    </row>
    <row r="166" spans="1:8">
      <c r="A166" s="24" t="s">
        <v>1781</v>
      </c>
      <c r="B166" s="24" t="s">
        <v>1766</v>
      </c>
      <c r="C166" s="24">
        <v>8</v>
      </c>
      <c r="D166" s="29">
        <v>1745512</v>
      </c>
      <c r="F166" s="31">
        <v>5.8556119999999998E-6</v>
      </c>
      <c r="G166" s="24">
        <v>6.8511720000000005E-5</v>
      </c>
    </row>
    <row r="167" spans="1:8">
      <c r="A167" s="24" t="s">
        <v>1781</v>
      </c>
      <c r="B167" s="24" t="s">
        <v>1767</v>
      </c>
      <c r="C167" s="24">
        <v>8</v>
      </c>
      <c r="D167" s="29">
        <v>1746793</v>
      </c>
      <c r="E167" s="24">
        <v>2.0519000000000001E-5</v>
      </c>
      <c r="F167" s="31">
        <v>3.1063820000000002E-7</v>
      </c>
      <c r="G167" s="24">
        <v>7.0206799999999998E-6</v>
      </c>
      <c r="H167" s="24">
        <v>5.8217529999999998E-5</v>
      </c>
    </row>
    <row r="168" spans="1:8">
      <c r="A168" s="24" t="s">
        <v>1781</v>
      </c>
      <c r="B168" s="24" t="s">
        <v>1739</v>
      </c>
      <c r="C168" s="24">
        <v>8</v>
      </c>
      <c r="D168" s="29">
        <v>1749611</v>
      </c>
      <c r="E168" s="24">
        <v>4.4368929999999997E-5</v>
      </c>
      <c r="F168" s="31">
        <v>9.9976199999999995E-7</v>
      </c>
      <c r="G168" s="24">
        <v>1.696401E-5</v>
      </c>
    </row>
    <row r="169" spans="1:8">
      <c r="A169" s="24" t="s">
        <v>1781</v>
      </c>
      <c r="B169" s="24" t="s">
        <v>1768</v>
      </c>
      <c r="C169" s="24">
        <v>8</v>
      </c>
      <c r="D169" s="29">
        <v>1757017</v>
      </c>
      <c r="E169" s="24">
        <v>3.4714669999999999E-5</v>
      </c>
      <c r="F169" s="31">
        <v>5.6867729999999998E-7</v>
      </c>
      <c r="G169" s="24">
        <v>1.0644880000000001E-5</v>
      </c>
    </row>
    <row r="170" spans="1:8">
      <c r="A170" s="24" t="s">
        <v>1781</v>
      </c>
      <c r="B170" s="24" t="s">
        <v>1769</v>
      </c>
      <c r="C170" s="24">
        <v>8</v>
      </c>
      <c r="D170" s="29">
        <v>1757308</v>
      </c>
      <c r="E170" s="24">
        <v>2.556529E-5</v>
      </c>
      <c r="F170" s="31">
        <v>2.9182519999999999E-7</v>
      </c>
      <c r="G170" s="24">
        <v>6.716125E-6</v>
      </c>
      <c r="H170" s="24">
        <v>8.1776640000000002E-5</v>
      </c>
    </row>
    <row r="171" spans="1:8">
      <c r="A171" s="24" t="s">
        <v>1781</v>
      </c>
      <c r="B171" s="24" t="s">
        <v>1770</v>
      </c>
      <c r="C171" s="24">
        <v>8</v>
      </c>
      <c r="D171" s="29">
        <v>1758988</v>
      </c>
      <c r="F171" s="31">
        <v>6.1374809999999998E-6</v>
      </c>
      <c r="G171" s="24">
        <v>7.1271329999999999E-5</v>
      </c>
    </row>
    <row r="172" spans="1:8">
      <c r="A172" s="24" t="s">
        <v>1781</v>
      </c>
      <c r="B172" s="24" t="s">
        <v>1771</v>
      </c>
      <c r="C172" s="24">
        <v>8</v>
      </c>
      <c r="D172" s="29">
        <v>1760884</v>
      </c>
      <c r="F172" s="31">
        <v>3.5187100000000001E-6</v>
      </c>
      <c r="G172" s="24">
        <v>4.4223230000000002E-5</v>
      </c>
    </row>
    <row r="173" spans="1:8">
      <c r="A173" s="24" t="s">
        <v>1781</v>
      </c>
      <c r="B173" s="24" t="s">
        <v>1772</v>
      </c>
      <c r="C173" s="24">
        <v>8</v>
      </c>
      <c r="D173" s="29">
        <v>1760936</v>
      </c>
      <c r="F173" s="31">
        <v>3.585754E-6</v>
      </c>
      <c r="G173" s="24">
        <v>4.6881790000000002E-5</v>
      </c>
    </row>
    <row r="174" spans="1:8">
      <c r="A174" s="24" t="s">
        <v>1781</v>
      </c>
      <c r="B174" s="24" t="s">
        <v>1773</v>
      </c>
      <c r="C174" s="24">
        <v>8</v>
      </c>
      <c r="D174" s="29">
        <v>1762663</v>
      </c>
      <c r="F174" s="31">
        <v>3.3112690000000002E-6</v>
      </c>
      <c r="G174" s="24">
        <v>4.690434E-5</v>
      </c>
    </row>
    <row r="175" spans="1:8">
      <c r="A175" s="24" t="s">
        <v>1781</v>
      </c>
      <c r="B175" s="24" t="s">
        <v>1774</v>
      </c>
      <c r="C175" s="24">
        <v>8</v>
      </c>
      <c r="D175" s="29">
        <v>1762706</v>
      </c>
      <c r="F175" s="31">
        <v>2.0414710000000001E-6</v>
      </c>
      <c r="G175" s="24">
        <v>3.0230440000000001E-5</v>
      </c>
    </row>
    <row r="176" spans="1:8">
      <c r="A176" s="24" t="s">
        <v>1781</v>
      </c>
      <c r="B176" s="24" t="s">
        <v>1775</v>
      </c>
      <c r="C176" s="24">
        <v>8</v>
      </c>
      <c r="D176" s="29">
        <v>1763500</v>
      </c>
      <c r="E176" s="24">
        <v>3.4973450000000003E-5</v>
      </c>
      <c r="F176" s="31">
        <v>5.1891039999999995E-7</v>
      </c>
      <c r="G176" s="24">
        <v>9.8873049999999997E-6</v>
      </c>
    </row>
    <row r="177" spans="1:8">
      <c r="A177" s="24" t="s">
        <v>1781</v>
      </c>
      <c r="B177" s="24" t="s">
        <v>1776</v>
      </c>
      <c r="C177" s="24">
        <v>8</v>
      </c>
      <c r="D177" s="29">
        <v>1765869</v>
      </c>
      <c r="F177" s="31">
        <v>3.8313780000000001E-6</v>
      </c>
      <c r="G177" s="24">
        <v>5.3166569999999998E-5</v>
      </c>
    </row>
    <row r="178" spans="1:8">
      <c r="A178" s="24" t="s">
        <v>1781</v>
      </c>
      <c r="B178" s="24" t="s">
        <v>1777</v>
      </c>
      <c r="C178" s="24">
        <v>8</v>
      </c>
      <c r="D178" s="29">
        <v>1778108</v>
      </c>
      <c r="F178" s="31">
        <v>4.0003399999999999E-6</v>
      </c>
      <c r="G178" s="24">
        <v>5.2379629999999998E-5</v>
      </c>
    </row>
    <row r="179" spans="1:8">
      <c r="A179" s="24" t="s">
        <v>1781</v>
      </c>
      <c r="B179" s="24" t="s">
        <v>1778</v>
      </c>
      <c r="C179" s="24">
        <v>8</v>
      </c>
      <c r="D179" s="29">
        <v>12772506</v>
      </c>
      <c r="F179" s="31"/>
      <c r="G179" s="24"/>
      <c r="H179" s="24">
        <v>7.0412079999999995E-5</v>
      </c>
    </row>
    <row r="180" spans="1:8">
      <c r="A180" s="24" t="s">
        <v>1781</v>
      </c>
      <c r="B180" s="24" t="s">
        <v>1779</v>
      </c>
      <c r="C180" s="24">
        <v>8</v>
      </c>
      <c r="D180" s="29">
        <v>19417122</v>
      </c>
      <c r="F180" s="31"/>
      <c r="G180" s="24">
        <v>7.0344299999999997E-5</v>
      </c>
      <c r="H180" s="24">
        <v>7.4189619999999993E-5</v>
      </c>
    </row>
    <row r="181" spans="1:8">
      <c r="A181" s="24" t="s">
        <v>1781</v>
      </c>
      <c r="B181" s="24" t="s">
        <v>1780</v>
      </c>
      <c r="C181" s="24">
        <v>10</v>
      </c>
      <c r="D181" s="29">
        <v>22689436</v>
      </c>
      <c r="F181" s="31"/>
      <c r="G181" s="24"/>
      <c r="H181" s="24">
        <v>9.5073099999999996E-5</v>
      </c>
    </row>
    <row r="182" spans="1:8">
      <c r="A182" s="24" t="s">
        <v>1521</v>
      </c>
      <c r="B182" s="24" t="s">
        <v>1663</v>
      </c>
      <c r="C182" s="24">
        <v>2</v>
      </c>
      <c r="D182" s="29">
        <v>1743474</v>
      </c>
      <c r="F182" s="30">
        <v>5.3603361128869099E-5</v>
      </c>
      <c r="G182" s="24"/>
    </row>
    <row r="183" spans="1:8">
      <c r="A183" s="24" t="s">
        <v>1521</v>
      </c>
      <c r="B183" s="24" t="s">
        <v>1664</v>
      </c>
      <c r="C183" s="24">
        <v>2</v>
      </c>
      <c r="D183" s="29">
        <v>16681402</v>
      </c>
      <c r="E183" s="24">
        <v>2.95221691383531E-5</v>
      </c>
      <c r="F183" s="30">
        <v>1.56423041418512E-5</v>
      </c>
      <c r="G183" s="24">
        <v>2.4990322761226301E-5</v>
      </c>
      <c r="H183" s="24">
        <v>1.2848360319762299E-5</v>
      </c>
    </row>
    <row r="184" spans="1:8">
      <c r="A184" s="24" t="s">
        <v>1521</v>
      </c>
      <c r="B184" s="24" t="s">
        <v>1665</v>
      </c>
      <c r="C184" s="24">
        <v>2</v>
      </c>
      <c r="D184" s="29">
        <v>25802561</v>
      </c>
      <c r="F184" s="30">
        <v>2.48648935707796E-5</v>
      </c>
      <c r="G184" s="24">
        <v>8.5784698025287396E-5</v>
      </c>
      <c r="H184" s="24">
        <v>6.7112296607337301E-5</v>
      </c>
    </row>
    <row r="185" spans="1:8">
      <c r="A185" s="24" t="s">
        <v>1521</v>
      </c>
      <c r="B185" s="24" t="s">
        <v>1666</v>
      </c>
      <c r="C185" s="24">
        <v>3</v>
      </c>
      <c r="D185" s="29">
        <v>1576974</v>
      </c>
      <c r="F185" s="30">
        <v>4.97964336889222E-5</v>
      </c>
      <c r="G185" s="24"/>
    </row>
    <row r="186" spans="1:8">
      <c r="A186" s="24" t="s">
        <v>1521</v>
      </c>
      <c r="B186" s="24" t="s">
        <v>1667</v>
      </c>
      <c r="C186" s="24">
        <v>3</v>
      </c>
      <c r="D186" s="29">
        <v>1577860</v>
      </c>
      <c r="F186" s="30">
        <v>4.97964336889222E-5</v>
      </c>
      <c r="G186" s="24"/>
    </row>
    <row r="187" spans="1:8">
      <c r="A187" s="24" t="s">
        <v>1521</v>
      </c>
      <c r="B187" s="24" t="s">
        <v>1668</v>
      </c>
      <c r="C187" s="24">
        <v>3</v>
      </c>
      <c r="D187" s="29">
        <v>1578202</v>
      </c>
      <c r="F187" s="30">
        <v>4.97964336889222E-5</v>
      </c>
      <c r="G187" s="24"/>
    </row>
    <row r="188" spans="1:8">
      <c r="A188" s="24" t="s">
        <v>1521</v>
      </c>
      <c r="B188" s="24" t="s">
        <v>1669</v>
      </c>
      <c r="C188" s="24">
        <v>3</v>
      </c>
      <c r="D188" s="29">
        <v>1578982</v>
      </c>
      <c r="F188" s="30">
        <v>4.97964336889222E-5</v>
      </c>
      <c r="G188" s="24"/>
    </row>
    <row r="189" spans="1:8">
      <c r="A189" s="24" t="s">
        <v>1521</v>
      </c>
      <c r="B189" s="24" t="s">
        <v>1670</v>
      </c>
      <c r="C189" s="24">
        <v>3</v>
      </c>
      <c r="D189" s="29">
        <v>1581035</v>
      </c>
      <c r="F189" s="30">
        <v>4.97964336889222E-5</v>
      </c>
      <c r="G189" s="24"/>
    </row>
    <row r="190" spans="1:8">
      <c r="A190" s="24" t="s">
        <v>1521</v>
      </c>
      <c r="B190" s="24" t="s">
        <v>1671</v>
      </c>
      <c r="C190" s="24">
        <v>3</v>
      </c>
      <c r="D190" s="29">
        <v>1581701</v>
      </c>
      <c r="F190" s="30">
        <v>4.97964336889222E-5</v>
      </c>
      <c r="G190" s="24"/>
    </row>
    <row r="191" spans="1:8">
      <c r="A191" s="24" t="s">
        <v>1521</v>
      </c>
      <c r="B191" s="24" t="s">
        <v>1672</v>
      </c>
      <c r="C191" s="24">
        <v>3</v>
      </c>
      <c r="D191" s="29">
        <v>1592264</v>
      </c>
      <c r="F191" s="30">
        <v>4.97964336889222E-5</v>
      </c>
      <c r="G191" s="24"/>
    </row>
    <row r="192" spans="1:8">
      <c r="A192" s="24" t="s">
        <v>1521</v>
      </c>
      <c r="B192" s="24" t="s">
        <v>1673</v>
      </c>
      <c r="C192" s="24">
        <v>3</v>
      </c>
      <c r="D192" s="29">
        <v>1597664</v>
      </c>
      <c r="F192" s="30">
        <v>4.97964336889222E-5</v>
      </c>
      <c r="G192" s="24"/>
    </row>
    <row r="193" spans="1:8">
      <c r="A193" s="24" t="s">
        <v>1521</v>
      </c>
      <c r="B193" s="24" t="s">
        <v>1674</v>
      </c>
      <c r="C193" s="24">
        <v>3</v>
      </c>
      <c r="D193" s="29">
        <v>1611958</v>
      </c>
      <c r="E193" s="24">
        <v>5.1130201798927801E-5</v>
      </c>
      <c r="F193" s="30">
        <v>9.3134098221310096E-6</v>
      </c>
      <c r="G193" s="24">
        <v>3.98997008276413E-5</v>
      </c>
      <c r="H193" s="24">
        <v>3.7920848326848902E-5</v>
      </c>
    </row>
    <row r="194" spans="1:8">
      <c r="A194" s="24" t="s">
        <v>1521</v>
      </c>
      <c r="B194" s="24" t="s">
        <v>1675</v>
      </c>
      <c r="C194" s="24">
        <v>3</v>
      </c>
      <c r="D194" s="29">
        <v>1614895</v>
      </c>
      <c r="E194" s="24">
        <v>5.1130201798927801E-5</v>
      </c>
      <c r="F194" s="30">
        <v>9.3134098221310096E-6</v>
      </c>
      <c r="G194" s="24">
        <v>3.98997008276413E-5</v>
      </c>
      <c r="H194" s="24">
        <v>3.7920848326848902E-5</v>
      </c>
    </row>
    <row r="195" spans="1:8">
      <c r="A195" s="24" t="s">
        <v>1521</v>
      </c>
      <c r="B195" s="24" t="s">
        <v>1676</v>
      </c>
      <c r="C195" s="24">
        <v>3</v>
      </c>
      <c r="D195" s="29">
        <v>15978621</v>
      </c>
      <c r="F195" s="30">
        <v>5.3285340493422502E-5</v>
      </c>
      <c r="G195" s="24"/>
    </row>
    <row r="196" spans="1:8">
      <c r="A196" s="24" t="s">
        <v>1521</v>
      </c>
      <c r="B196" s="24" t="s">
        <v>1677</v>
      </c>
      <c r="C196" s="24">
        <v>3</v>
      </c>
      <c r="D196" s="29">
        <v>15981459</v>
      </c>
      <c r="F196" s="30">
        <v>1.5612437515380799E-5</v>
      </c>
      <c r="G196" s="24">
        <v>6.6515778818378301E-5</v>
      </c>
    </row>
    <row r="197" spans="1:8">
      <c r="A197" s="24" t="s">
        <v>1521</v>
      </c>
      <c r="B197" s="24" t="s">
        <v>1678</v>
      </c>
      <c r="C197" s="24">
        <v>3</v>
      </c>
      <c r="D197" s="29">
        <v>15982060</v>
      </c>
      <c r="F197" s="30">
        <v>5.3285340493422502E-5</v>
      </c>
      <c r="G197" s="24"/>
    </row>
    <row r="198" spans="1:8">
      <c r="A198" s="24" t="s">
        <v>1521</v>
      </c>
      <c r="B198" s="24" t="s">
        <v>1679</v>
      </c>
      <c r="C198" s="24">
        <v>3</v>
      </c>
      <c r="D198" s="29">
        <v>15982317</v>
      </c>
      <c r="F198" s="30">
        <v>5.3285340493422502E-5</v>
      </c>
      <c r="G198" s="24"/>
    </row>
    <row r="199" spans="1:8">
      <c r="A199" s="24" t="s">
        <v>1521</v>
      </c>
      <c r="B199" s="24" t="s">
        <v>1680</v>
      </c>
      <c r="C199" s="24">
        <v>3</v>
      </c>
      <c r="D199" s="29">
        <v>15983018</v>
      </c>
      <c r="F199" s="30">
        <v>5.3285340493422502E-5</v>
      </c>
      <c r="G199" s="24"/>
    </row>
    <row r="200" spans="1:8">
      <c r="A200" s="24" t="s">
        <v>1521</v>
      </c>
      <c r="B200" s="24" t="s">
        <v>1681</v>
      </c>
      <c r="C200" s="24">
        <v>3</v>
      </c>
      <c r="D200" s="29">
        <v>15983031</v>
      </c>
      <c r="F200" s="30">
        <v>5.3285340493422502E-5</v>
      </c>
      <c r="G200" s="24"/>
    </row>
    <row r="201" spans="1:8">
      <c r="A201" s="24" t="s">
        <v>1521</v>
      </c>
      <c r="B201" s="24" t="s">
        <v>1682</v>
      </c>
      <c r="C201" s="24">
        <v>3</v>
      </c>
      <c r="D201" s="29">
        <v>15983904</v>
      </c>
      <c r="F201" s="30">
        <v>5.3285340493422502E-5</v>
      </c>
      <c r="G201" s="24"/>
    </row>
    <row r="202" spans="1:8">
      <c r="A202" s="24" t="s">
        <v>1521</v>
      </c>
      <c r="B202" s="24" t="s">
        <v>1683</v>
      </c>
      <c r="C202" s="24">
        <v>3</v>
      </c>
      <c r="D202" s="29">
        <v>15984046</v>
      </c>
      <c r="F202" s="30">
        <v>5.3285340493422502E-5</v>
      </c>
      <c r="G202" s="24"/>
    </row>
    <row r="203" spans="1:8">
      <c r="A203" s="24" t="s">
        <v>1521</v>
      </c>
      <c r="B203" s="24" t="s">
        <v>1684</v>
      </c>
      <c r="C203" s="24">
        <v>3</v>
      </c>
      <c r="D203" s="29">
        <v>15984180</v>
      </c>
      <c r="F203" s="30">
        <v>5.3285340493422502E-5</v>
      </c>
      <c r="G203" s="24"/>
    </row>
    <row r="204" spans="1:8">
      <c r="A204" s="24" t="s">
        <v>1521</v>
      </c>
      <c r="B204" s="24" t="s">
        <v>1685</v>
      </c>
      <c r="C204" s="24">
        <v>3</v>
      </c>
      <c r="D204" s="29">
        <v>15984290</v>
      </c>
      <c r="F204" s="30">
        <v>5.3285340493422502E-5</v>
      </c>
      <c r="G204" s="24"/>
    </row>
    <row r="205" spans="1:8">
      <c r="A205" s="24" t="s">
        <v>1521</v>
      </c>
      <c r="B205" s="24" t="s">
        <v>1686</v>
      </c>
      <c r="C205" s="24">
        <v>3</v>
      </c>
      <c r="D205" s="29">
        <v>15985158</v>
      </c>
      <c r="F205" s="30">
        <v>5.3285340493422502E-5</v>
      </c>
      <c r="G205" s="24"/>
    </row>
    <row r="206" spans="1:8">
      <c r="A206" s="24" t="s">
        <v>1521</v>
      </c>
      <c r="B206" s="24" t="s">
        <v>1687</v>
      </c>
      <c r="C206" s="24">
        <v>3</v>
      </c>
      <c r="D206" s="29">
        <v>15986211</v>
      </c>
      <c r="E206" s="24">
        <v>1.2983124141099201E-5</v>
      </c>
      <c r="F206" s="30">
        <v>9.2153863886345E-7</v>
      </c>
      <c r="G206" s="24">
        <v>8.6983944879998703E-6</v>
      </c>
      <c r="H206" s="24">
        <v>7.42963035511113E-6</v>
      </c>
    </row>
    <row r="207" spans="1:8">
      <c r="A207" s="24" t="s">
        <v>1521</v>
      </c>
      <c r="B207" s="24" t="s">
        <v>1688</v>
      </c>
      <c r="C207" s="24">
        <v>3</v>
      </c>
      <c r="D207" s="29">
        <v>15986263</v>
      </c>
      <c r="F207" s="30">
        <v>5.3285340493422502E-5</v>
      </c>
      <c r="G207" s="24"/>
    </row>
    <row r="208" spans="1:8">
      <c r="A208" s="24" t="s">
        <v>1521</v>
      </c>
      <c r="B208" s="24" t="s">
        <v>1689</v>
      </c>
      <c r="C208" s="24">
        <v>3</v>
      </c>
      <c r="D208" s="29">
        <v>15989796</v>
      </c>
      <c r="F208" s="30">
        <v>5.3285340493422502E-5</v>
      </c>
      <c r="G208" s="24"/>
    </row>
    <row r="209" spans="1:7">
      <c r="A209" s="24" t="s">
        <v>1521</v>
      </c>
      <c r="B209" s="24" t="s">
        <v>1690</v>
      </c>
      <c r="C209" s="24">
        <v>3</v>
      </c>
      <c r="D209" s="29">
        <v>15993423</v>
      </c>
      <c r="F209" s="30">
        <v>5.3285340493422502E-5</v>
      </c>
      <c r="G209" s="24"/>
    </row>
    <row r="210" spans="1:7">
      <c r="A210" s="24" t="s">
        <v>1521</v>
      </c>
      <c r="B210" s="24" t="s">
        <v>1691</v>
      </c>
      <c r="C210" s="24">
        <v>3</v>
      </c>
      <c r="D210" s="29">
        <v>15993496</v>
      </c>
      <c r="F210" s="30">
        <v>5.3285340493422502E-5</v>
      </c>
      <c r="G210" s="24"/>
    </row>
    <row r="211" spans="1:7">
      <c r="A211" s="24" t="s">
        <v>1521</v>
      </c>
      <c r="B211" s="24" t="s">
        <v>1692</v>
      </c>
      <c r="C211" s="24">
        <v>3</v>
      </c>
      <c r="D211" s="29">
        <v>15993791</v>
      </c>
      <c r="F211" s="30">
        <v>5.3285340493422502E-5</v>
      </c>
      <c r="G211" s="24"/>
    </row>
    <row r="212" spans="1:7">
      <c r="A212" s="24" t="s">
        <v>1521</v>
      </c>
      <c r="B212" s="24" t="s">
        <v>1693</v>
      </c>
      <c r="C212" s="24">
        <v>3</v>
      </c>
      <c r="D212" s="29">
        <v>15996445</v>
      </c>
      <c r="F212" s="30">
        <v>5.3285340493422502E-5</v>
      </c>
      <c r="G212" s="24"/>
    </row>
    <row r="213" spans="1:7">
      <c r="A213" s="24" t="s">
        <v>1521</v>
      </c>
      <c r="B213" s="24" t="s">
        <v>1694</v>
      </c>
      <c r="C213" s="24">
        <v>3</v>
      </c>
      <c r="D213" s="29">
        <v>15997973</v>
      </c>
      <c r="F213" s="30">
        <v>5.3285340493422502E-5</v>
      </c>
      <c r="G213" s="24"/>
    </row>
    <row r="214" spans="1:7">
      <c r="A214" s="24" t="s">
        <v>1521</v>
      </c>
      <c r="B214" s="24" t="s">
        <v>1695</v>
      </c>
      <c r="C214" s="24">
        <v>3</v>
      </c>
      <c r="D214" s="29">
        <v>15998473</v>
      </c>
      <c r="F214" s="30">
        <v>5.3285340493422502E-5</v>
      </c>
      <c r="G214" s="24"/>
    </row>
    <row r="215" spans="1:7">
      <c r="A215" s="24" t="s">
        <v>1521</v>
      </c>
      <c r="B215" s="24" t="s">
        <v>1696</v>
      </c>
      <c r="C215" s="24">
        <v>3</v>
      </c>
      <c r="D215" s="29">
        <v>15998605</v>
      </c>
      <c r="F215" s="30">
        <v>5.3285340493422502E-5</v>
      </c>
      <c r="G215" s="24"/>
    </row>
    <row r="216" spans="1:7">
      <c r="A216" s="24" t="s">
        <v>1521</v>
      </c>
      <c r="B216" s="24" t="s">
        <v>1697</v>
      </c>
      <c r="C216" s="24">
        <v>3</v>
      </c>
      <c r="D216" s="29">
        <v>15998802</v>
      </c>
      <c r="F216" s="30">
        <v>5.3285340493422502E-5</v>
      </c>
      <c r="G216" s="24"/>
    </row>
    <row r="217" spans="1:7">
      <c r="A217" s="24" t="s">
        <v>1521</v>
      </c>
      <c r="B217" s="24" t="s">
        <v>1698</v>
      </c>
      <c r="C217" s="24">
        <v>3</v>
      </c>
      <c r="D217" s="29">
        <v>15999099</v>
      </c>
      <c r="F217" s="30">
        <v>5.3285340493422502E-5</v>
      </c>
      <c r="G217" s="24"/>
    </row>
    <row r="218" spans="1:7">
      <c r="A218" s="24" t="s">
        <v>1521</v>
      </c>
      <c r="B218" s="24" t="s">
        <v>1699</v>
      </c>
      <c r="C218" s="24">
        <v>3</v>
      </c>
      <c r="D218" s="29">
        <v>16000995</v>
      </c>
      <c r="F218" s="30">
        <v>5.3285340493422502E-5</v>
      </c>
      <c r="G218" s="24"/>
    </row>
    <row r="219" spans="1:7">
      <c r="A219" s="24" t="s">
        <v>1521</v>
      </c>
      <c r="B219" s="24" t="s">
        <v>1700</v>
      </c>
      <c r="C219" s="24">
        <v>3</v>
      </c>
      <c r="D219" s="29">
        <v>16001189</v>
      </c>
      <c r="F219" s="30">
        <v>5.3285340493422502E-5</v>
      </c>
      <c r="G219" s="24"/>
    </row>
    <row r="220" spans="1:7">
      <c r="A220" s="24" t="s">
        <v>1521</v>
      </c>
      <c r="B220" s="24" t="s">
        <v>1701</v>
      </c>
      <c r="C220" s="24">
        <v>3</v>
      </c>
      <c r="D220" s="29">
        <v>16012153</v>
      </c>
      <c r="F220" s="30">
        <v>2.5782981973216399E-5</v>
      </c>
      <c r="G220" s="24">
        <v>9.5862008269684198E-5</v>
      </c>
    </row>
    <row r="221" spans="1:7">
      <c r="A221" s="24" t="s">
        <v>1521</v>
      </c>
      <c r="B221" s="24" t="s">
        <v>1702</v>
      </c>
      <c r="C221" s="24">
        <v>3</v>
      </c>
      <c r="D221" s="29">
        <v>16012379</v>
      </c>
      <c r="F221" s="30">
        <v>5.3285340493422502E-5</v>
      </c>
      <c r="G221" s="24"/>
    </row>
    <row r="222" spans="1:7">
      <c r="A222" s="24" t="s">
        <v>1521</v>
      </c>
      <c r="B222" s="24" t="s">
        <v>1703</v>
      </c>
      <c r="C222" s="24">
        <v>3</v>
      </c>
      <c r="D222" s="29">
        <v>16012749</v>
      </c>
      <c r="F222" s="30">
        <v>5.3285340493422502E-5</v>
      </c>
      <c r="G222" s="24"/>
    </row>
    <row r="223" spans="1:7">
      <c r="A223" s="24" t="s">
        <v>1521</v>
      </c>
      <c r="B223" s="24" t="s">
        <v>1704</v>
      </c>
      <c r="C223" s="24">
        <v>3</v>
      </c>
      <c r="D223" s="29">
        <v>16017126</v>
      </c>
      <c r="F223" s="30">
        <v>5.3285340493422502E-5</v>
      </c>
      <c r="G223" s="24"/>
    </row>
    <row r="224" spans="1:7">
      <c r="A224" s="24" t="s">
        <v>1521</v>
      </c>
      <c r="B224" s="24" t="s">
        <v>1705</v>
      </c>
      <c r="C224" s="24">
        <v>3</v>
      </c>
      <c r="D224" s="29">
        <v>16018151</v>
      </c>
      <c r="F224" s="30">
        <v>5.3285340493422502E-5</v>
      </c>
      <c r="G224" s="24"/>
    </row>
    <row r="225" spans="1:7">
      <c r="A225" s="24" t="s">
        <v>1521</v>
      </c>
      <c r="B225" s="24" t="s">
        <v>1706</v>
      </c>
      <c r="C225" s="24">
        <v>3</v>
      </c>
      <c r="D225" s="29">
        <v>16018541</v>
      </c>
      <c r="F225" s="30">
        <v>5.3285340493422502E-5</v>
      </c>
      <c r="G225" s="24"/>
    </row>
    <row r="226" spans="1:7">
      <c r="A226" s="24" t="s">
        <v>1521</v>
      </c>
      <c r="B226" s="24" t="s">
        <v>1707</v>
      </c>
      <c r="C226" s="24">
        <v>3</v>
      </c>
      <c r="D226" s="29">
        <v>16019024</v>
      </c>
      <c r="F226" s="30">
        <v>5.3285340493422502E-5</v>
      </c>
      <c r="G226" s="24"/>
    </row>
    <row r="227" spans="1:7">
      <c r="A227" s="24" t="s">
        <v>1521</v>
      </c>
      <c r="B227" s="24" t="s">
        <v>1708</v>
      </c>
      <c r="C227" s="24">
        <v>3</v>
      </c>
      <c r="D227" s="29">
        <v>16019089</v>
      </c>
      <c r="F227" s="30">
        <v>5.3285340493422502E-5</v>
      </c>
      <c r="G227" s="24"/>
    </row>
    <row r="228" spans="1:7">
      <c r="A228" s="24" t="s">
        <v>1521</v>
      </c>
      <c r="B228" s="24" t="s">
        <v>1709</v>
      </c>
      <c r="C228" s="24">
        <v>3</v>
      </c>
      <c r="D228" s="29">
        <v>16020026</v>
      </c>
      <c r="F228" s="30">
        <v>5.3285340493422502E-5</v>
      </c>
      <c r="G228" s="24"/>
    </row>
    <row r="229" spans="1:7">
      <c r="A229" s="24" t="s">
        <v>1521</v>
      </c>
      <c r="B229" s="24" t="s">
        <v>1710</v>
      </c>
      <c r="C229" s="24">
        <v>3</v>
      </c>
      <c r="D229" s="29">
        <v>16020075</v>
      </c>
      <c r="F229" s="30">
        <v>5.3285340493422502E-5</v>
      </c>
      <c r="G229" s="24"/>
    </row>
    <row r="230" spans="1:7">
      <c r="A230" s="24" t="s">
        <v>1521</v>
      </c>
      <c r="B230" s="24" t="s">
        <v>1711</v>
      </c>
      <c r="C230" s="24">
        <v>3</v>
      </c>
      <c r="D230" s="29">
        <v>16021599</v>
      </c>
      <c r="F230" s="30">
        <v>5.3285340493422502E-5</v>
      </c>
      <c r="G230" s="24"/>
    </row>
    <row r="231" spans="1:7">
      <c r="A231" s="24" t="s">
        <v>1521</v>
      </c>
      <c r="B231" s="24" t="s">
        <v>1712</v>
      </c>
      <c r="C231" s="24">
        <v>3</v>
      </c>
      <c r="D231" s="29">
        <v>16021981</v>
      </c>
      <c r="F231" s="30">
        <v>5.3285340493422502E-5</v>
      </c>
      <c r="G231" s="24"/>
    </row>
    <row r="232" spans="1:7">
      <c r="A232" s="24" t="s">
        <v>1521</v>
      </c>
      <c r="B232" s="24" t="s">
        <v>1713</v>
      </c>
      <c r="C232" s="24">
        <v>3</v>
      </c>
      <c r="D232" s="29">
        <v>16023799</v>
      </c>
      <c r="F232" s="30">
        <v>5.3285340493422502E-5</v>
      </c>
      <c r="G232" s="24"/>
    </row>
    <row r="233" spans="1:7">
      <c r="A233" s="24" t="s">
        <v>1521</v>
      </c>
      <c r="B233" s="24" t="s">
        <v>1714</v>
      </c>
      <c r="C233" s="24">
        <v>3</v>
      </c>
      <c r="D233" s="29">
        <v>16025082</v>
      </c>
      <c r="F233" s="30">
        <v>5.3285340493422502E-5</v>
      </c>
      <c r="G233" s="24"/>
    </row>
    <row r="234" spans="1:7">
      <c r="A234" s="24" t="s">
        <v>1521</v>
      </c>
      <c r="B234" s="24" t="s">
        <v>1715</v>
      </c>
      <c r="C234" s="24">
        <v>3</v>
      </c>
      <c r="D234" s="29">
        <v>16026232</v>
      </c>
      <c r="F234" s="30">
        <v>5.3285340493422502E-5</v>
      </c>
      <c r="G234" s="24"/>
    </row>
    <row r="235" spans="1:7">
      <c r="A235" s="24" t="s">
        <v>1521</v>
      </c>
      <c r="B235" s="24" t="s">
        <v>1716</v>
      </c>
      <c r="C235" s="24">
        <v>3</v>
      </c>
      <c r="D235" s="29">
        <v>16031746</v>
      </c>
      <c r="F235" s="30">
        <v>5.3285340493422502E-5</v>
      </c>
      <c r="G235" s="24"/>
    </row>
    <row r="236" spans="1:7">
      <c r="A236" s="24" t="s">
        <v>1521</v>
      </c>
      <c r="B236" s="24" t="s">
        <v>1717</v>
      </c>
      <c r="C236" s="24">
        <v>3</v>
      </c>
      <c r="D236" s="29">
        <v>16033882</v>
      </c>
      <c r="F236" s="30">
        <v>5.3285340493422502E-5</v>
      </c>
      <c r="G236" s="24"/>
    </row>
    <row r="237" spans="1:7">
      <c r="A237" s="24" t="s">
        <v>1521</v>
      </c>
      <c r="B237" s="24" t="s">
        <v>1718</v>
      </c>
      <c r="C237" s="24">
        <v>3</v>
      </c>
      <c r="D237" s="29">
        <v>16034148</v>
      </c>
      <c r="F237" s="30">
        <v>5.3285340493422502E-5</v>
      </c>
      <c r="G237" s="24"/>
    </row>
    <row r="238" spans="1:7">
      <c r="A238" s="24" t="s">
        <v>1521</v>
      </c>
      <c r="B238" s="24" t="s">
        <v>1719</v>
      </c>
      <c r="C238" s="24">
        <v>3</v>
      </c>
      <c r="D238" s="29">
        <v>16038196</v>
      </c>
      <c r="F238" s="30">
        <v>5.3285340493422502E-5</v>
      </c>
      <c r="G238" s="24"/>
    </row>
    <row r="239" spans="1:7">
      <c r="A239" s="24" t="s">
        <v>1521</v>
      </c>
      <c r="B239" s="24" t="s">
        <v>1720</v>
      </c>
      <c r="C239" s="24">
        <v>3</v>
      </c>
      <c r="D239" s="29">
        <v>17872519</v>
      </c>
      <c r="F239" s="30">
        <v>4.8115668348352799E-5</v>
      </c>
      <c r="G239" s="24"/>
    </row>
    <row r="240" spans="1:7">
      <c r="A240" s="24" t="s">
        <v>1521</v>
      </c>
      <c r="B240" s="24" t="s">
        <v>1721</v>
      </c>
      <c r="C240" s="24">
        <v>3</v>
      </c>
      <c r="D240" s="29">
        <v>18114280</v>
      </c>
      <c r="F240" s="30">
        <v>6.3303918481016802E-5</v>
      </c>
      <c r="G240" s="24">
        <v>8.64409813905285E-5</v>
      </c>
    </row>
    <row r="241" spans="1:8">
      <c r="A241" s="24" t="s">
        <v>1521</v>
      </c>
      <c r="B241" s="24" t="s">
        <v>1722</v>
      </c>
      <c r="C241" s="24">
        <v>3</v>
      </c>
      <c r="D241" s="29">
        <v>18116585</v>
      </c>
      <c r="F241" s="30">
        <v>6.3303918481016802E-5</v>
      </c>
      <c r="G241" s="24">
        <v>8.64409813905285E-5</v>
      </c>
    </row>
    <row r="242" spans="1:8">
      <c r="A242" s="24" t="s">
        <v>1521</v>
      </c>
      <c r="B242" s="24" t="s">
        <v>1723</v>
      </c>
      <c r="C242" s="24">
        <v>3</v>
      </c>
      <c r="D242" s="29">
        <v>18116951</v>
      </c>
      <c r="F242" s="30">
        <v>2.5308127972002101E-5</v>
      </c>
      <c r="G242" s="24">
        <v>4.0267651886843597E-5</v>
      </c>
    </row>
    <row r="243" spans="1:8">
      <c r="A243" s="24" t="s">
        <v>1521</v>
      </c>
      <c r="B243" s="24" t="s">
        <v>1724</v>
      </c>
      <c r="C243" s="24">
        <v>3</v>
      </c>
      <c r="D243" s="29">
        <v>18261818</v>
      </c>
      <c r="F243" s="30">
        <v>7.8763523607419905E-5</v>
      </c>
      <c r="G243" s="24"/>
    </row>
    <row r="244" spans="1:8">
      <c r="A244" s="24" t="s">
        <v>1521</v>
      </c>
      <c r="B244" s="24" t="s">
        <v>1725</v>
      </c>
      <c r="C244" s="24">
        <v>3</v>
      </c>
      <c r="D244" s="29">
        <v>18312280</v>
      </c>
      <c r="F244" s="30">
        <v>8.6597179908314996E-5</v>
      </c>
      <c r="G244" s="24"/>
    </row>
    <row r="245" spans="1:8">
      <c r="A245" s="24" t="s">
        <v>1521</v>
      </c>
      <c r="B245" s="24" t="s">
        <v>1726</v>
      </c>
      <c r="C245" s="24">
        <v>3</v>
      </c>
      <c r="D245" s="29">
        <v>18313922</v>
      </c>
      <c r="F245" s="30">
        <v>4.92353741246751E-5</v>
      </c>
      <c r="G245" s="24"/>
    </row>
    <row r="246" spans="1:8">
      <c r="A246" s="24" t="s">
        <v>1521</v>
      </c>
      <c r="B246" s="24" t="s">
        <v>1727</v>
      </c>
      <c r="C246" s="24">
        <v>3</v>
      </c>
      <c r="D246" s="29">
        <v>20166688</v>
      </c>
      <c r="F246" s="30">
        <v>4.9235374124674903E-5</v>
      </c>
      <c r="G246" s="24"/>
    </row>
    <row r="247" spans="1:8">
      <c r="A247" s="24" t="s">
        <v>1521</v>
      </c>
      <c r="B247" s="24" t="s">
        <v>1728</v>
      </c>
      <c r="C247" s="24">
        <v>3</v>
      </c>
      <c r="D247" s="29">
        <v>20608599</v>
      </c>
      <c r="F247" s="30">
        <v>4.92353741246751E-5</v>
      </c>
      <c r="G247" s="24"/>
    </row>
    <row r="248" spans="1:8">
      <c r="A248" s="24" t="s">
        <v>1521</v>
      </c>
      <c r="B248" s="24" t="s">
        <v>1729</v>
      </c>
      <c r="C248" s="24">
        <v>4</v>
      </c>
      <c r="D248" s="29">
        <v>31761061</v>
      </c>
      <c r="F248" s="24"/>
      <c r="G248" s="24">
        <v>7.5787594716928195E-5</v>
      </c>
    </row>
    <row r="249" spans="1:8">
      <c r="A249" s="24" t="s">
        <v>1521</v>
      </c>
      <c r="B249" s="24" t="s">
        <v>1730</v>
      </c>
      <c r="C249" s="24">
        <v>4</v>
      </c>
      <c r="D249" s="29">
        <v>31761161</v>
      </c>
      <c r="F249" s="24"/>
      <c r="G249" s="24">
        <v>7.5787594716928195E-5</v>
      </c>
    </row>
    <row r="250" spans="1:8">
      <c r="A250" s="24" t="s">
        <v>1521</v>
      </c>
      <c r="B250" s="24" t="s">
        <v>1731</v>
      </c>
      <c r="C250" s="24">
        <v>5</v>
      </c>
      <c r="D250" s="29">
        <v>17677757</v>
      </c>
      <c r="E250" s="24">
        <v>9.1813624686128804E-5</v>
      </c>
      <c r="F250" s="30">
        <v>5.8849048505701402E-6</v>
      </c>
      <c r="G250" s="24">
        <v>3.10734685379479E-5</v>
      </c>
      <c r="H250" s="24">
        <v>6.5175566100238394E-5</v>
      </c>
    </row>
    <row r="251" spans="1:8">
      <c r="A251" s="24" t="s">
        <v>1521</v>
      </c>
      <c r="B251" s="24" t="s">
        <v>1732</v>
      </c>
      <c r="C251" s="24">
        <v>7</v>
      </c>
      <c r="D251" s="29">
        <v>22070047</v>
      </c>
      <c r="E251" s="24">
        <f>D252-D251</f>
        <v>166701</v>
      </c>
      <c r="F251" s="24"/>
      <c r="G251" s="24">
        <v>6.2610179271691295E-5</v>
      </c>
      <c r="H251" s="24">
        <v>6.6838153017364702E-5</v>
      </c>
    </row>
    <row r="252" spans="1:8">
      <c r="A252" s="24" t="s">
        <v>1521</v>
      </c>
      <c r="B252" s="24" t="s">
        <v>1733</v>
      </c>
      <c r="C252" s="24">
        <v>7</v>
      </c>
      <c r="D252" s="29">
        <v>22236748</v>
      </c>
      <c r="F252" s="30">
        <v>7.8377809818178795E-5</v>
      </c>
      <c r="G252" s="24"/>
    </row>
    <row r="253" spans="1:8">
      <c r="A253" s="24" t="s">
        <v>1521</v>
      </c>
      <c r="B253" s="24" t="s">
        <v>1734</v>
      </c>
      <c r="C253" s="24">
        <v>7</v>
      </c>
      <c r="D253" s="29">
        <v>22256066</v>
      </c>
      <c r="E253" s="24">
        <v>9.8176519241105695E-5</v>
      </c>
      <c r="F253" s="30">
        <v>2.69318822843339E-5</v>
      </c>
      <c r="G253" s="24">
        <v>5.13331174680079E-5</v>
      </c>
      <c r="H253" s="24">
        <v>4.70281019509513E-5</v>
      </c>
    </row>
    <row r="254" spans="1:8">
      <c r="A254" s="24" t="s">
        <v>1521</v>
      </c>
      <c r="B254" s="24" t="s">
        <v>1735</v>
      </c>
      <c r="C254" s="24">
        <v>7</v>
      </c>
      <c r="D254" s="29">
        <v>22258283</v>
      </c>
      <c r="F254" s="30">
        <v>5.8484008220829302E-5</v>
      </c>
      <c r="G254" s="24"/>
      <c r="H254" s="24">
        <v>6.8128886369690395E-5</v>
      </c>
    </row>
    <row r="255" spans="1:8">
      <c r="A255" s="24" t="s">
        <v>1521</v>
      </c>
      <c r="B255" s="24" t="s">
        <v>1736</v>
      </c>
      <c r="C255" s="24">
        <v>7</v>
      </c>
      <c r="D255" s="29">
        <v>22258743</v>
      </c>
      <c r="F255" s="24"/>
      <c r="G255" s="24"/>
      <c r="H255" s="30">
        <v>8.9734546332969904E-5</v>
      </c>
    </row>
    <row r="256" spans="1:8">
      <c r="A256" s="24" t="s">
        <v>1521</v>
      </c>
      <c r="B256" s="24" t="s">
        <v>1737</v>
      </c>
      <c r="C256" s="24">
        <v>7</v>
      </c>
      <c r="D256" s="29">
        <v>22827280</v>
      </c>
      <c r="F256" s="30">
        <v>2.0276940599664902E-5</v>
      </c>
      <c r="G256" s="24"/>
    </row>
    <row r="257" spans="1:8">
      <c r="A257" s="24" t="s">
        <v>1521</v>
      </c>
      <c r="B257" s="24" t="s">
        <v>1738</v>
      </c>
      <c r="C257" s="24">
        <v>8</v>
      </c>
      <c r="D257" s="29">
        <v>1724538</v>
      </c>
      <c r="F257" s="30">
        <v>8.9604069999999996E-5</v>
      </c>
      <c r="G257" s="24"/>
    </row>
    <row r="258" spans="1:8">
      <c r="A258" s="24" t="s">
        <v>1521</v>
      </c>
      <c r="B258" s="24" t="s">
        <v>1739</v>
      </c>
      <c r="C258" s="24">
        <v>8</v>
      </c>
      <c r="D258" s="29">
        <v>1749611</v>
      </c>
      <c r="F258" s="30">
        <v>8.9604069999999996E-5</v>
      </c>
      <c r="G258" s="24"/>
    </row>
    <row r="259" spans="1:8">
      <c r="A259" s="24" t="s">
        <v>1521</v>
      </c>
      <c r="B259" s="24" t="s">
        <v>1740</v>
      </c>
      <c r="C259" s="24">
        <v>11</v>
      </c>
      <c r="D259" s="29">
        <v>4932976</v>
      </c>
      <c r="F259" s="24"/>
      <c r="G259" s="24"/>
      <c r="H259" s="30">
        <v>5.1295529999999999E-5</v>
      </c>
    </row>
    <row r="260" spans="1:8">
      <c r="A260" s="24" t="s">
        <v>1521</v>
      </c>
      <c r="B260" s="24" t="s">
        <v>1741</v>
      </c>
      <c r="C260" s="24">
        <v>11</v>
      </c>
      <c r="D260" s="29">
        <v>4964185</v>
      </c>
      <c r="E260" s="24">
        <v>8.7801870000000002E-5</v>
      </c>
      <c r="F260" s="30">
        <v>6.1495609999999995E-5</v>
      </c>
      <c r="G260" s="24"/>
      <c r="H260" s="24">
        <v>4.1677680000000001E-5</v>
      </c>
    </row>
    <row r="261" spans="1:8">
      <c r="A261" s="24" t="s">
        <v>1521</v>
      </c>
      <c r="B261" s="24" t="s">
        <v>1742</v>
      </c>
      <c r="C261" s="24">
        <v>11</v>
      </c>
      <c r="D261" s="29">
        <v>4965673</v>
      </c>
      <c r="F261" s="30">
        <v>9.052764E-5</v>
      </c>
      <c r="G261" s="24"/>
      <c r="H261" s="24">
        <v>5.8053149999999998E-5</v>
      </c>
    </row>
    <row r="262" spans="1:8">
      <c r="A262" s="24" t="s">
        <v>1521</v>
      </c>
      <c r="B262" s="24" t="s">
        <v>1743</v>
      </c>
      <c r="C262" s="24">
        <v>11</v>
      </c>
      <c r="D262" s="29">
        <v>8605312</v>
      </c>
      <c r="E262" s="30">
        <v>8.4371389999999996E-5</v>
      </c>
      <c r="F262" s="24"/>
      <c r="G262" s="24"/>
      <c r="H262" s="24">
        <v>3.9919500000000003E-5</v>
      </c>
    </row>
  </sheetData>
  <mergeCells count="2">
    <mergeCell ref="C3:D3"/>
    <mergeCell ref="E3:H3"/>
  </mergeCells>
  <phoneticPr fontId="2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="85" zoomScaleNormal="85" workbookViewId="0">
      <selection activeCell="A34" sqref="A34"/>
    </sheetView>
  </sheetViews>
  <sheetFormatPr defaultColWidth="8.875" defaultRowHeight="15.75"/>
  <cols>
    <col min="1" max="1" width="44.5" customWidth="1"/>
    <col min="2" max="2" width="15.875" customWidth="1"/>
    <col min="3" max="3" width="18.875" customWidth="1"/>
    <col min="4" max="4" width="18.375" customWidth="1"/>
  </cols>
  <sheetData>
    <row r="1" spans="1:6">
      <c r="A1" s="8" t="s">
        <v>2267</v>
      </c>
    </row>
    <row r="3" spans="1:6" s="8" customFormat="1">
      <c r="A3" s="8" t="s">
        <v>643</v>
      </c>
      <c r="B3" s="8" t="s">
        <v>657</v>
      </c>
      <c r="C3" s="8" t="s">
        <v>642</v>
      </c>
      <c r="D3" s="8" t="s">
        <v>11</v>
      </c>
      <c r="E3" s="8" t="s">
        <v>12</v>
      </c>
      <c r="F3" s="8" t="s">
        <v>644</v>
      </c>
    </row>
    <row r="4" spans="1:6">
      <c r="A4" t="s">
        <v>14</v>
      </c>
      <c r="B4" t="s">
        <v>13</v>
      </c>
      <c r="F4" t="s">
        <v>645</v>
      </c>
    </row>
    <row r="5" spans="1:6">
      <c r="A5" t="s">
        <v>16</v>
      </c>
      <c r="B5" t="s">
        <v>15</v>
      </c>
      <c r="F5" t="s">
        <v>646</v>
      </c>
    </row>
    <row r="6" spans="1:6">
      <c r="A6" t="s">
        <v>17</v>
      </c>
      <c r="B6" t="s">
        <v>655</v>
      </c>
    </row>
    <row r="7" spans="1:6">
      <c r="A7" t="s">
        <v>19</v>
      </c>
      <c r="B7" t="s">
        <v>18</v>
      </c>
      <c r="F7" t="s">
        <v>647</v>
      </c>
    </row>
    <row r="8" spans="1:6">
      <c r="A8" t="s">
        <v>24</v>
      </c>
      <c r="B8" t="s">
        <v>20</v>
      </c>
      <c r="C8" t="s">
        <v>21</v>
      </c>
      <c r="D8" t="s">
        <v>22</v>
      </c>
      <c r="E8" t="s">
        <v>23</v>
      </c>
      <c r="F8" t="s">
        <v>648</v>
      </c>
    </row>
    <row r="9" spans="1:6">
      <c r="A9" t="s">
        <v>28</v>
      </c>
      <c r="B9" t="s">
        <v>25</v>
      </c>
      <c r="C9" t="s">
        <v>26</v>
      </c>
      <c r="D9" t="s">
        <v>27</v>
      </c>
      <c r="E9" t="s">
        <v>27</v>
      </c>
      <c r="F9" t="s">
        <v>649</v>
      </c>
    </row>
    <row r="10" spans="1:6">
      <c r="A10" t="s">
        <v>32</v>
      </c>
      <c r="B10" t="s">
        <v>29</v>
      </c>
      <c r="C10" t="s">
        <v>30</v>
      </c>
      <c r="D10" t="s">
        <v>31</v>
      </c>
      <c r="E10" t="s">
        <v>31</v>
      </c>
      <c r="F10" t="s">
        <v>650</v>
      </c>
    </row>
    <row r="11" spans="1:6">
      <c r="A11" t="s">
        <v>34</v>
      </c>
      <c r="B11" t="s">
        <v>33</v>
      </c>
    </row>
    <row r="12" spans="1:6">
      <c r="A12" t="s">
        <v>39</v>
      </c>
      <c r="B12" t="s">
        <v>35</v>
      </c>
      <c r="C12" t="s">
        <v>36</v>
      </c>
      <c r="D12" t="s">
        <v>37</v>
      </c>
      <c r="E12" t="s">
        <v>38</v>
      </c>
      <c r="F12" t="s">
        <v>651</v>
      </c>
    </row>
    <row r="13" spans="1:6">
      <c r="A13" t="s">
        <v>40</v>
      </c>
    </row>
    <row r="14" spans="1:6">
      <c r="A14" t="s">
        <v>41</v>
      </c>
    </row>
    <row r="15" spans="1:6">
      <c r="A15" t="s">
        <v>46</v>
      </c>
      <c r="B15" t="s">
        <v>42</v>
      </c>
      <c r="C15" t="s">
        <v>43</v>
      </c>
      <c r="D15" t="s">
        <v>44</v>
      </c>
      <c r="E15" t="s">
        <v>45</v>
      </c>
    </row>
    <row r="16" spans="1:6">
      <c r="A16" t="s">
        <v>47</v>
      </c>
    </row>
    <row r="17" spans="1:6">
      <c r="A17" t="s">
        <v>49</v>
      </c>
      <c r="B17" t="s">
        <v>48</v>
      </c>
    </row>
    <row r="18" spans="1:6">
      <c r="A18" t="s">
        <v>50</v>
      </c>
    </row>
    <row r="19" spans="1:6">
      <c r="A19" t="s">
        <v>52</v>
      </c>
      <c r="B19" t="s">
        <v>51</v>
      </c>
    </row>
    <row r="20" spans="1:6">
      <c r="A20" t="s">
        <v>53</v>
      </c>
    </row>
    <row r="21" spans="1:6">
      <c r="A21" t="s">
        <v>57</v>
      </c>
      <c r="B21" t="s">
        <v>54</v>
      </c>
      <c r="C21" t="s">
        <v>55</v>
      </c>
      <c r="D21" t="s">
        <v>56</v>
      </c>
      <c r="E21" t="s">
        <v>56</v>
      </c>
      <c r="F21" t="s">
        <v>652</v>
      </c>
    </row>
    <row r="22" spans="1:6">
      <c r="A22" t="s">
        <v>61</v>
      </c>
      <c r="B22" t="s">
        <v>58</v>
      </c>
      <c r="C22" t="s">
        <v>59</v>
      </c>
      <c r="D22" t="s">
        <v>60</v>
      </c>
      <c r="E22" t="s">
        <v>60</v>
      </c>
    </row>
    <row r="23" spans="1:6">
      <c r="A23" t="s">
        <v>57</v>
      </c>
      <c r="B23" t="s">
        <v>62</v>
      </c>
      <c r="F23" t="s">
        <v>652</v>
      </c>
    </row>
    <row r="24" spans="1:6">
      <c r="A24" t="s">
        <v>63</v>
      </c>
    </row>
    <row r="25" spans="1:6">
      <c r="A25" t="s">
        <v>67</v>
      </c>
      <c r="B25" t="s">
        <v>64</v>
      </c>
      <c r="C25" t="s">
        <v>65</v>
      </c>
      <c r="D25" t="s">
        <v>66</v>
      </c>
      <c r="E25" t="s">
        <v>66</v>
      </c>
    </row>
    <row r="26" spans="1:6">
      <c r="A26" t="s">
        <v>68</v>
      </c>
    </row>
    <row r="27" spans="1:6">
      <c r="A27" t="s">
        <v>63</v>
      </c>
      <c r="B27" t="s">
        <v>69</v>
      </c>
      <c r="C27" t="s">
        <v>70</v>
      </c>
      <c r="D27" t="s">
        <v>71</v>
      </c>
      <c r="E27" t="s">
        <v>71</v>
      </c>
    </row>
    <row r="28" spans="1:6">
      <c r="A28" t="s">
        <v>76</v>
      </c>
      <c r="B28" t="s">
        <v>72</v>
      </c>
      <c r="C28" t="s">
        <v>73</v>
      </c>
      <c r="D28" t="s">
        <v>74</v>
      </c>
      <c r="E28" t="s">
        <v>75</v>
      </c>
    </row>
    <row r="29" spans="1:6">
      <c r="A29" t="s">
        <v>81</v>
      </c>
      <c r="B29" t="s">
        <v>77</v>
      </c>
      <c r="C29" t="s">
        <v>78</v>
      </c>
      <c r="D29" t="s">
        <v>79</v>
      </c>
      <c r="E29" t="s">
        <v>80</v>
      </c>
      <c r="F29" t="s">
        <v>653</v>
      </c>
    </row>
    <row r="30" spans="1:6">
      <c r="A30" t="s">
        <v>86</v>
      </c>
      <c r="B30" t="s">
        <v>82</v>
      </c>
      <c r="C30" t="s">
        <v>83</v>
      </c>
      <c r="D30" t="s">
        <v>84</v>
      </c>
      <c r="E30" t="s">
        <v>85</v>
      </c>
    </row>
    <row r="31" spans="1:6">
      <c r="A31" t="s">
        <v>91</v>
      </c>
      <c r="B31" t="s">
        <v>87</v>
      </c>
      <c r="C31" t="s">
        <v>88</v>
      </c>
      <c r="D31" t="s">
        <v>89</v>
      </c>
      <c r="E31" t="s">
        <v>90</v>
      </c>
    </row>
    <row r="32" spans="1:6">
      <c r="A32" t="s">
        <v>92</v>
      </c>
      <c r="B32" t="s">
        <v>656</v>
      </c>
    </row>
    <row r="33" spans="1:6">
      <c r="A33" t="s">
        <v>97</v>
      </c>
      <c r="B33" t="s">
        <v>93</v>
      </c>
      <c r="C33" t="s">
        <v>94</v>
      </c>
      <c r="D33" t="s">
        <v>95</v>
      </c>
      <c r="E33" t="s">
        <v>96</v>
      </c>
      <c r="F33" t="s">
        <v>654</v>
      </c>
    </row>
    <row r="34" spans="1:6">
      <c r="A34" t="s">
        <v>99</v>
      </c>
      <c r="B34" t="s">
        <v>9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04"/>
  <sheetViews>
    <sheetView zoomScale="85" zoomScaleNormal="85" workbookViewId="0">
      <selection activeCell="D14" sqref="D14"/>
    </sheetView>
  </sheetViews>
  <sheetFormatPr defaultColWidth="6.5" defaultRowHeight="15"/>
  <cols>
    <col min="1" max="1" width="11.875" style="33" customWidth="1"/>
    <col min="2" max="2" width="15" style="33" customWidth="1"/>
    <col min="3" max="3" width="15.625" style="42" customWidth="1"/>
    <col min="4" max="4" width="54" style="33" customWidth="1"/>
    <col min="5" max="5" width="10.625" style="39" customWidth="1"/>
    <col min="6" max="6" width="11.125" style="33" customWidth="1"/>
    <col min="7" max="7" width="9.625" style="42" bestFit="1" customWidth="1"/>
    <col min="8" max="8" width="9.625" style="33" bestFit="1" customWidth="1"/>
    <col min="9" max="9" width="6.5" style="33"/>
    <col min="10" max="24" width="6.625" style="33" bestFit="1" customWidth="1"/>
    <col min="25" max="40" width="6.625" style="35" bestFit="1" customWidth="1"/>
    <col min="41" max="41" width="6.5" style="33" customWidth="1"/>
    <col min="42" max="16384" width="6.5" style="33"/>
  </cols>
  <sheetData>
    <row r="1" spans="1:72" ht="15.75">
      <c r="A1" s="8" t="s">
        <v>2264</v>
      </c>
    </row>
    <row r="3" spans="1:72">
      <c r="C3" s="48" t="s">
        <v>1506</v>
      </c>
      <c r="D3" s="48"/>
      <c r="E3" s="34"/>
      <c r="F3" s="48" t="s">
        <v>1505</v>
      </c>
      <c r="G3" s="48"/>
      <c r="H3" s="48"/>
      <c r="I3" s="48"/>
      <c r="J3" s="48"/>
      <c r="K3" s="48" t="s">
        <v>752</v>
      </c>
      <c r="L3" s="48"/>
      <c r="M3" s="48"/>
      <c r="N3" s="48"/>
      <c r="O3" s="48"/>
      <c r="P3" s="48"/>
      <c r="Q3" s="48"/>
      <c r="R3" s="48"/>
      <c r="S3" s="48"/>
      <c r="T3" s="48"/>
      <c r="U3" s="48" t="s">
        <v>753</v>
      </c>
      <c r="V3" s="48"/>
      <c r="W3" s="48"/>
      <c r="X3" s="48"/>
      <c r="Y3" s="47" t="s">
        <v>754</v>
      </c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</row>
    <row r="4" spans="1:72">
      <c r="A4" s="36" t="s">
        <v>1504</v>
      </c>
      <c r="B4" s="36" t="s">
        <v>755</v>
      </c>
      <c r="C4" s="43" t="s">
        <v>658</v>
      </c>
      <c r="D4" s="36" t="s">
        <v>659</v>
      </c>
      <c r="E4" s="41" t="s">
        <v>1787</v>
      </c>
      <c r="F4" s="36" t="s">
        <v>660</v>
      </c>
      <c r="G4" s="43" t="s">
        <v>661</v>
      </c>
      <c r="H4" s="36" t="s">
        <v>662</v>
      </c>
      <c r="I4" s="36" t="s">
        <v>663</v>
      </c>
      <c r="J4" s="36" t="s">
        <v>664</v>
      </c>
      <c r="K4" s="36" t="s">
        <v>665</v>
      </c>
      <c r="L4" s="36" t="s">
        <v>666</v>
      </c>
      <c r="M4" s="36" t="s">
        <v>667</v>
      </c>
      <c r="N4" s="36" t="s">
        <v>668</v>
      </c>
      <c r="O4" s="36" t="s">
        <v>669</v>
      </c>
      <c r="P4" s="36" t="s">
        <v>670</v>
      </c>
      <c r="Q4" s="36" t="s">
        <v>671</v>
      </c>
      <c r="R4" s="36" t="s">
        <v>672</v>
      </c>
      <c r="S4" s="36" t="s">
        <v>673</v>
      </c>
      <c r="T4" s="36" t="s">
        <v>674</v>
      </c>
      <c r="U4" s="36" t="s">
        <v>675</v>
      </c>
      <c r="V4" s="36" t="s">
        <v>676</v>
      </c>
      <c r="W4" s="36" t="s">
        <v>677</v>
      </c>
      <c r="X4" s="36" t="s">
        <v>678</v>
      </c>
      <c r="Y4" s="38" t="s">
        <v>679</v>
      </c>
      <c r="Z4" s="38" t="s">
        <v>680</v>
      </c>
      <c r="AA4" s="38" t="s">
        <v>681</v>
      </c>
      <c r="AB4" s="38" t="s">
        <v>682</v>
      </c>
      <c r="AC4" s="38" t="s">
        <v>683</v>
      </c>
      <c r="AD4" s="38" t="s">
        <v>684</v>
      </c>
      <c r="AE4" s="38" t="s">
        <v>685</v>
      </c>
      <c r="AF4" s="38" t="s">
        <v>686</v>
      </c>
      <c r="AG4" s="38" t="s">
        <v>687</v>
      </c>
      <c r="AH4" s="38" t="s">
        <v>688</v>
      </c>
      <c r="AI4" s="38" t="s">
        <v>689</v>
      </c>
      <c r="AJ4" s="37" t="s">
        <v>690</v>
      </c>
      <c r="AK4" s="37" t="s">
        <v>691</v>
      </c>
      <c r="AL4" s="37" t="s">
        <v>691</v>
      </c>
      <c r="AM4" s="37" t="s">
        <v>691</v>
      </c>
      <c r="AN4" s="37" t="s">
        <v>691</v>
      </c>
      <c r="AO4" s="36" t="s">
        <v>692</v>
      </c>
      <c r="AP4" s="36" t="s">
        <v>693</v>
      </c>
      <c r="AQ4" s="36" t="s">
        <v>694</v>
      </c>
      <c r="AR4" s="36" t="s">
        <v>695</v>
      </c>
      <c r="AS4" s="36" t="s">
        <v>696</v>
      </c>
      <c r="AT4" s="36" t="s">
        <v>697</v>
      </c>
      <c r="AU4" s="36" t="s">
        <v>698</v>
      </c>
      <c r="AV4" s="36" t="s">
        <v>699</v>
      </c>
      <c r="AW4" s="36" t="s">
        <v>700</v>
      </c>
      <c r="AX4" s="36" t="s">
        <v>701</v>
      </c>
      <c r="AY4" s="36" t="s">
        <v>702</v>
      </c>
      <c r="AZ4" s="36" t="s">
        <v>703</v>
      </c>
      <c r="BA4" s="36" t="s">
        <v>704</v>
      </c>
      <c r="BB4" s="36" t="s">
        <v>705</v>
      </c>
      <c r="BC4" s="36" t="s">
        <v>706</v>
      </c>
      <c r="BD4" s="36" t="s">
        <v>707</v>
      </c>
      <c r="BE4" s="36" t="s">
        <v>708</v>
      </c>
      <c r="BF4" s="36" t="s">
        <v>709</v>
      </c>
      <c r="BG4" s="36" t="s">
        <v>710</v>
      </c>
      <c r="BH4" s="36" t="s">
        <v>711</v>
      </c>
      <c r="BI4" s="36" t="s">
        <v>712</v>
      </c>
      <c r="BJ4" s="36" t="s">
        <v>713</v>
      </c>
      <c r="BK4" s="36" t="s">
        <v>714</v>
      </c>
      <c r="BL4" s="36" t="s">
        <v>715</v>
      </c>
      <c r="BM4" s="36" t="s">
        <v>716</v>
      </c>
      <c r="BN4" s="36" t="s">
        <v>717</v>
      </c>
      <c r="BO4" s="36" t="s">
        <v>718</v>
      </c>
      <c r="BP4" s="36" t="s">
        <v>719</v>
      </c>
      <c r="BQ4" s="36" t="s">
        <v>720</v>
      </c>
      <c r="BR4" s="36" t="s">
        <v>721</v>
      </c>
      <c r="BS4" s="36" t="s">
        <v>722</v>
      </c>
      <c r="BT4" s="36" t="s">
        <v>723</v>
      </c>
    </row>
    <row r="5" spans="1:72">
      <c r="A5" s="46" t="s">
        <v>1507</v>
      </c>
      <c r="B5" s="33" t="s">
        <v>756</v>
      </c>
      <c r="C5" s="42" t="s">
        <v>757</v>
      </c>
      <c r="D5" s="33" t="s">
        <v>758</v>
      </c>
      <c r="E5" s="34">
        <v>9.9329999999999998</v>
      </c>
      <c r="F5" s="33">
        <v>2</v>
      </c>
      <c r="G5" s="42">
        <v>10042471</v>
      </c>
      <c r="H5" s="33">
        <v>10049220</v>
      </c>
      <c r="I5" s="33" t="s">
        <v>724</v>
      </c>
      <c r="J5" s="33">
        <v>9</v>
      </c>
      <c r="U5" s="32"/>
      <c r="V5" s="32"/>
      <c r="W5" s="32"/>
      <c r="X5" s="32"/>
      <c r="Y5" s="35">
        <v>1.1856199999999999</v>
      </c>
      <c r="Z5" s="35">
        <v>1.4399599999999999</v>
      </c>
      <c r="AA5" s="35">
        <v>2.9171299999999998</v>
      </c>
      <c r="AB5" s="35">
        <v>0.53504600000000002</v>
      </c>
      <c r="AC5" s="35">
        <v>2.5201899999999999</v>
      </c>
      <c r="AD5" s="35">
        <v>1.2868200000000001</v>
      </c>
      <c r="AE5" s="35">
        <v>1.87801</v>
      </c>
      <c r="AF5" s="35">
        <v>0.229577</v>
      </c>
      <c r="AG5" s="35">
        <v>0.59276700000000004</v>
      </c>
      <c r="AH5" s="35">
        <v>0.25921100000000002</v>
      </c>
      <c r="AI5" s="35">
        <v>1.43415</v>
      </c>
      <c r="AJ5" s="35">
        <v>2.5952799999999998</v>
      </c>
      <c r="AK5" s="35">
        <v>1.7897099999999999</v>
      </c>
      <c r="AL5" s="35">
        <v>0.53861599999999998</v>
      </c>
      <c r="AM5" s="35">
        <v>2.0546899999999999</v>
      </c>
      <c r="AN5" s="35">
        <v>1.0339799999999999</v>
      </c>
      <c r="AO5" s="33" t="s">
        <v>725</v>
      </c>
      <c r="AP5" s="33" t="s">
        <v>725</v>
      </c>
      <c r="AQ5" s="33" t="s">
        <v>725</v>
      </c>
      <c r="AR5" s="33" t="s">
        <v>725</v>
      </c>
      <c r="AS5" s="33" t="s">
        <v>725</v>
      </c>
      <c r="AT5" s="33" t="s">
        <v>725</v>
      </c>
      <c r="AU5" s="33" t="s">
        <v>725</v>
      </c>
      <c r="AV5" s="33" t="s">
        <v>725</v>
      </c>
      <c r="AW5" s="33" t="s">
        <v>725</v>
      </c>
      <c r="AX5" s="33" t="s">
        <v>725</v>
      </c>
      <c r="AY5" s="33" t="s">
        <v>725</v>
      </c>
      <c r="AZ5" s="33" t="s">
        <v>725</v>
      </c>
      <c r="BA5" s="33" t="s">
        <v>725</v>
      </c>
      <c r="BB5" s="33" t="s">
        <v>726</v>
      </c>
      <c r="BC5" s="33" t="s">
        <v>726</v>
      </c>
      <c r="BD5" s="33" t="s">
        <v>725</v>
      </c>
      <c r="BE5" s="33" t="s">
        <v>725</v>
      </c>
      <c r="BF5" s="33" t="s">
        <v>726</v>
      </c>
      <c r="BG5" s="33" t="s">
        <v>725</v>
      </c>
      <c r="BH5" s="33" t="s">
        <v>725</v>
      </c>
      <c r="BI5" s="33" t="s">
        <v>725</v>
      </c>
      <c r="BJ5" s="33" t="s">
        <v>725</v>
      </c>
      <c r="BK5" s="33" t="s">
        <v>725</v>
      </c>
      <c r="BL5" s="33" t="s">
        <v>725</v>
      </c>
      <c r="BM5" s="33" t="s">
        <v>725</v>
      </c>
      <c r="BN5" s="33" t="s">
        <v>725</v>
      </c>
      <c r="BO5" s="33" t="s">
        <v>725</v>
      </c>
      <c r="BP5" s="33" t="s">
        <v>725</v>
      </c>
      <c r="BQ5" s="33" t="s">
        <v>725</v>
      </c>
      <c r="BR5" s="33" t="s">
        <v>726</v>
      </c>
      <c r="BS5" s="33" t="s">
        <v>725</v>
      </c>
      <c r="BT5" s="33" t="s">
        <v>726</v>
      </c>
    </row>
    <row r="6" spans="1:72">
      <c r="A6" s="46"/>
      <c r="B6" s="33" t="s">
        <v>759</v>
      </c>
      <c r="C6" s="42" t="s">
        <v>760</v>
      </c>
      <c r="D6" s="33" t="s">
        <v>761</v>
      </c>
      <c r="E6" s="34">
        <v>2.6549999999999998</v>
      </c>
      <c r="F6" s="33">
        <v>2</v>
      </c>
      <c r="G6" s="42">
        <v>10051095</v>
      </c>
      <c r="H6" s="33">
        <v>10056498</v>
      </c>
      <c r="I6" s="33" t="s">
        <v>728</v>
      </c>
      <c r="J6" s="33">
        <v>3</v>
      </c>
      <c r="U6" s="32"/>
      <c r="V6" s="32"/>
      <c r="W6" s="32"/>
      <c r="X6" s="32"/>
      <c r="Y6" s="35">
        <v>7.8047300000000002</v>
      </c>
      <c r="Z6" s="35">
        <v>8.2617799999999999</v>
      </c>
      <c r="AA6" s="35">
        <v>7.3403200000000002</v>
      </c>
      <c r="AB6" s="35">
        <v>2.4069099999999999</v>
      </c>
      <c r="AC6" s="35">
        <v>12.7843</v>
      </c>
      <c r="AD6" s="35">
        <v>6.8326099999999999</v>
      </c>
      <c r="AE6" s="35">
        <v>4.72933</v>
      </c>
      <c r="AF6" s="35">
        <v>0.88538600000000001</v>
      </c>
      <c r="AG6" s="35">
        <v>2.0675300000000001</v>
      </c>
      <c r="AH6" s="35">
        <v>0.90667799999999998</v>
      </c>
      <c r="AI6" s="35">
        <v>7.6835199999999997</v>
      </c>
      <c r="AJ6" s="35">
        <v>17.311199999999999</v>
      </c>
      <c r="AK6" s="35">
        <v>5.5987900000000002</v>
      </c>
      <c r="AL6" s="35">
        <v>4.7837199999999998</v>
      </c>
      <c r="AM6" s="35">
        <v>7.0063500000000003</v>
      </c>
      <c r="AN6" s="35">
        <v>5.8667699999999998</v>
      </c>
      <c r="AO6" s="33" t="s">
        <v>725</v>
      </c>
      <c r="AP6" s="33" t="s">
        <v>726</v>
      </c>
      <c r="AQ6" s="33" t="s">
        <v>725</v>
      </c>
      <c r="AR6" s="33" t="s">
        <v>725</v>
      </c>
      <c r="AS6" s="33" t="s">
        <v>725</v>
      </c>
      <c r="AT6" s="33" t="s">
        <v>725</v>
      </c>
      <c r="AU6" s="33" t="s">
        <v>726</v>
      </c>
      <c r="AV6" s="33" t="s">
        <v>725</v>
      </c>
      <c r="AW6" s="33" t="s">
        <v>725</v>
      </c>
      <c r="AX6" s="33" t="s">
        <v>725</v>
      </c>
      <c r="AY6" s="33" t="s">
        <v>725</v>
      </c>
      <c r="AZ6" s="33" t="s">
        <v>725</v>
      </c>
      <c r="BA6" s="33" t="s">
        <v>725</v>
      </c>
      <c r="BB6" s="33" t="s">
        <v>726</v>
      </c>
      <c r="BC6" s="33" t="s">
        <v>726</v>
      </c>
      <c r="BD6" s="33" t="s">
        <v>725</v>
      </c>
      <c r="BE6" s="33" t="s">
        <v>725</v>
      </c>
      <c r="BF6" s="33" t="s">
        <v>725</v>
      </c>
      <c r="BG6" s="33" t="s">
        <v>725</v>
      </c>
      <c r="BH6" s="33" t="s">
        <v>725</v>
      </c>
      <c r="BI6" s="33" t="s">
        <v>725</v>
      </c>
      <c r="BJ6" s="33" t="s">
        <v>725</v>
      </c>
      <c r="BK6" s="33" t="s">
        <v>725</v>
      </c>
      <c r="BL6" s="33" t="s">
        <v>725</v>
      </c>
      <c r="BM6" s="33" t="s">
        <v>725</v>
      </c>
      <c r="BN6" s="33" t="s">
        <v>725</v>
      </c>
      <c r="BO6" s="33" t="s">
        <v>725</v>
      </c>
      <c r="BP6" s="33" t="s">
        <v>725</v>
      </c>
      <c r="BQ6" s="33" t="s">
        <v>725</v>
      </c>
      <c r="BR6" s="33" t="s">
        <v>726</v>
      </c>
      <c r="BS6" s="33" t="s">
        <v>726</v>
      </c>
      <c r="BT6" s="33" t="s">
        <v>726</v>
      </c>
    </row>
    <row r="7" spans="1:72">
      <c r="A7" s="46"/>
      <c r="B7" s="33" t="s">
        <v>762</v>
      </c>
      <c r="D7" s="33" t="s">
        <v>763</v>
      </c>
      <c r="E7" s="34">
        <v>7.3129999999999997</v>
      </c>
      <c r="F7" s="33">
        <v>2</v>
      </c>
      <c r="G7" s="42">
        <v>10066466</v>
      </c>
      <c r="H7" s="33">
        <v>10067622</v>
      </c>
      <c r="I7" s="33" t="s">
        <v>724</v>
      </c>
      <c r="J7" s="33">
        <v>1</v>
      </c>
      <c r="U7" s="32"/>
      <c r="V7" s="32"/>
      <c r="W7" s="32"/>
      <c r="X7" s="32"/>
    </row>
    <row r="8" spans="1:72">
      <c r="A8" s="46"/>
      <c r="B8" s="33" t="s">
        <v>764</v>
      </c>
      <c r="C8" s="42" t="s">
        <v>765</v>
      </c>
      <c r="D8" s="33" t="s">
        <v>766</v>
      </c>
      <c r="E8" s="34">
        <v>15.401999999999999</v>
      </c>
      <c r="F8" s="33">
        <v>2</v>
      </c>
      <c r="G8" s="42">
        <v>10074555</v>
      </c>
      <c r="H8" s="33">
        <v>10081479</v>
      </c>
      <c r="I8" s="33" t="s">
        <v>728</v>
      </c>
      <c r="J8" s="33">
        <v>15</v>
      </c>
      <c r="K8" s="33">
        <v>0</v>
      </c>
      <c r="L8" s="33" t="s">
        <v>767</v>
      </c>
      <c r="M8" s="33" t="s">
        <v>734</v>
      </c>
      <c r="N8" s="33" t="s">
        <v>768</v>
      </c>
      <c r="O8" s="33" t="s">
        <v>747</v>
      </c>
      <c r="P8" s="33">
        <v>0</v>
      </c>
      <c r="Q8" s="33">
        <v>0</v>
      </c>
      <c r="R8" s="33">
        <v>0</v>
      </c>
      <c r="S8" s="33" t="s">
        <v>769</v>
      </c>
      <c r="T8" s="33">
        <v>0</v>
      </c>
      <c r="U8" s="32"/>
      <c r="V8" s="32"/>
      <c r="W8" s="32"/>
      <c r="X8" s="32"/>
      <c r="Y8" s="35">
        <v>92.011700000000005</v>
      </c>
      <c r="Z8" s="35">
        <v>34.729900000000001</v>
      </c>
      <c r="AA8" s="35">
        <v>44.825499999999998</v>
      </c>
      <c r="AB8" s="35">
        <v>107.58799999999999</v>
      </c>
      <c r="AC8" s="35">
        <v>61.141399999999997</v>
      </c>
      <c r="AD8" s="35">
        <v>61.484400000000001</v>
      </c>
      <c r="AE8" s="35">
        <v>91.602900000000005</v>
      </c>
      <c r="AF8" s="35">
        <v>15.6395</v>
      </c>
      <c r="AG8" s="35">
        <v>21.484500000000001</v>
      </c>
      <c r="AH8" s="35">
        <v>18.6433</v>
      </c>
      <c r="AI8" s="35">
        <v>75.382900000000006</v>
      </c>
      <c r="AJ8" s="35">
        <v>137.30099999999999</v>
      </c>
      <c r="AK8" s="35">
        <v>50.754300000000001</v>
      </c>
      <c r="AL8" s="35">
        <v>53.276299999999999</v>
      </c>
      <c r="AM8" s="35">
        <v>43.899299999999997</v>
      </c>
      <c r="AN8" s="35">
        <v>47.234999999999999</v>
      </c>
      <c r="AO8" s="33" t="s">
        <v>725</v>
      </c>
      <c r="AP8" s="33" t="s">
        <v>725</v>
      </c>
      <c r="AQ8" s="33" t="s">
        <v>725</v>
      </c>
      <c r="AR8" s="33" t="s">
        <v>725</v>
      </c>
      <c r="AS8" s="33" t="s">
        <v>725</v>
      </c>
      <c r="AT8" s="33" t="s">
        <v>725</v>
      </c>
      <c r="AU8" s="33" t="s">
        <v>725</v>
      </c>
      <c r="AV8" s="33" t="s">
        <v>725</v>
      </c>
      <c r="AW8" s="33" t="s">
        <v>725</v>
      </c>
      <c r="AX8" s="33" t="s">
        <v>725</v>
      </c>
      <c r="AY8" s="33" t="s">
        <v>725</v>
      </c>
      <c r="AZ8" s="33" t="s">
        <v>725</v>
      </c>
      <c r="BA8" s="33" t="s">
        <v>725</v>
      </c>
      <c r="BB8" s="33" t="s">
        <v>725</v>
      </c>
      <c r="BC8" s="33" t="s">
        <v>726</v>
      </c>
      <c r="BD8" s="33" t="s">
        <v>725</v>
      </c>
      <c r="BE8" s="33" t="s">
        <v>725</v>
      </c>
      <c r="BF8" s="33" t="s">
        <v>725</v>
      </c>
      <c r="BG8" s="33" t="s">
        <v>725</v>
      </c>
      <c r="BH8" s="33" t="s">
        <v>725</v>
      </c>
      <c r="BI8" s="33" t="s">
        <v>725</v>
      </c>
      <c r="BJ8" s="33" t="s">
        <v>725</v>
      </c>
      <c r="BK8" s="33" t="s">
        <v>725</v>
      </c>
      <c r="BL8" s="33" t="s">
        <v>725</v>
      </c>
      <c r="BM8" s="33" t="s">
        <v>725</v>
      </c>
      <c r="BN8" s="33" t="s">
        <v>725</v>
      </c>
      <c r="BO8" s="33" t="s">
        <v>725</v>
      </c>
      <c r="BP8" s="33" t="s">
        <v>725</v>
      </c>
      <c r="BQ8" s="33" t="s">
        <v>725</v>
      </c>
      <c r="BR8" s="33" t="s">
        <v>726</v>
      </c>
      <c r="BS8" s="33" t="s">
        <v>725</v>
      </c>
      <c r="BT8" s="33" t="s">
        <v>725</v>
      </c>
    </row>
    <row r="9" spans="1:72">
      <c r="A9" s="46"/>
      <c r="B9" s="33" t="s">
        <v>770</v>
      </c>
      <c r="C9" s="42" t="s">
        <v>771</v>
      </c>
      <c r="D9" s="33" t="s">
        <v>772</v>
      </c>
      <c r="E9" s="34">
        <v>24.254999999999999</v>
      </c>
      <c r="F9" s="33">
        <v>2</v>
      </c>
      <c r="G9" s="42">
        <v>10083408</v>
      </c>
      <c r="H9" s="33">
        <v>10087895</v>
      </c>
      <c r="I9" s="33" t="s">
        <v>728</v>
      </c>
      <c r="J9" s="33">
        <v>6</v>
      </c>
      <c r="K9" s="33">
        <v>0</v>
      </c>
      <c r="L9" s="33" t="s">
        <v>773</v>
      </c>
      <c r="M9" s="33" t="s">
        <v>774</v>
      </c>
      <c r="N9" s="33" t="s">
        <v>775</v>
      </c>
      <c r="O9" s="33" t="s">
        <v>776</v>
      </c>
      <c r="P9" s="33">
        <v>0</v>
      </c>
      <c r="Q9" s="33">
        <v>0</v>
      </c>
      <c r="R9" s="33">
        <v>0</v>
      </c>
      <c r="S9" s="33" t="s">
        <v>777</v>
      </c>
      <c r="T9" s="33">
        <v>0</v>
      </c>
      <c r="U9" s="32"/>
      <c r="V9" s="32"/>
      <c r="W9" s="32"/>
      <c r="X9" s="32"/>
      <c r="Y9" s="35">
        <v>3.5036700000000001</v>
      </c>
      <c r="Z9" s="35">
        <v>7.7654300000000003</v>
      </c>
      <c r="AA9" s="35">
        <v>6.7179900000000004</v>
      </c>
      <c r="AB9" s="35">
        <v>8.7775099999999995</v>
      </c>
      <c r="AC9" s="35">
        <v>16.713100000000001</v>
      </c>
      <c r="AD9" s="35">
        <v>5.5836300000000003</v>
      </c>
      <c r="AE9" s="35">
        <v>6.5299399999999999</v>
      </c>
      <c r="AF9" s="35">
        <v>1.15751</v>
      </c>
      <c r="AG9" s="35">
        <v>1.7931900000000001</v>
      </c>
      <c r="AH9" s="35">
        <v>1.0529900000000001</v>
      </c>
      <c r="AI9" s="35">
        <v>3.6927599999999998</v>
      </c>
      <c r="AJ9" s="35">
        <v>6.06616</v>
      </c>
      <c r="AK9" s="35">
        <v>2.4757400000000001</v>
      </c>
      <c r="AL9" s="35">
        <v>3.2218300000000002</v>
      </c>
      <c r="AM9" s="35">
        <v>2.8155299999999999</v>
      </c>
      <c r="AN9" s="35">
        <v>2.9447800000000002</v>
      </c>
      <c r="AO9" s="33" t="s">
        <v>725</v>
      </c>
      <c r="AP9" s="33" t="s">
        <v>725</v>
      </c>
      <c r="AQ9" s="33" t="s">
        <v>725</v>
      </c>
      <c r="AR9" s="33" t="s">
        <v>725</v>
      </c>
      <c r="AS9" s="33" t="s">
        <v>725</v>
      </c>
      <c r="AT9" s="33" t="s">
        <v>725</v>
      </c>
      <c r="AU9" s="33" t="s">
        <v>726</v>
      </c>
      <c r="AV9" s="33" t="s">
        <v>726</v>
      </c>
      <c r="AW9" s="33" t="s">
        <v>725</v>
      </c>
      <c r="AX9" s="33" t="s">
        <v>725</v>
      </c>
      <c r="AY9" s="33" t="s">
        <v>725</v>
      </c>
      <c r="AZ9" s="33" t="s">
        <v>725</v>
      </c>
      <c r="BA9" s="33" t="s">
        <v>725</v>
      </c>
      <c r="BB9" s="33" t="s">
        <v>726</v>
      </c>
      <c r="BC9" s="33" t="s">
        <v>726</v>
      </c>
      <c r="BD9" s="33" t="s">
        <v>725</v>
      </c>
      <c r="BE9" s="33" t="s">
        <v>725</v>
      </c>
      <c r="BF9" s="33" t="s">
        <v>725</v>
      </c>
      <c r="BG9" s="33" t="s">
        <v>725</v>
      </c>
      <c r="BH9" s="33" t="s">
        <v>725</v>
      </c>
      <c r="BI9" s="33" t="s">
        <v>725</v>
      </c>
      <c r="BJ9" s="33" t="s">
        <v>725</v>
      </c>
      <c r="BK9" s="33" t="s">
        <v>725</v>
      </c>
      <c r="BL9" s="33" t="s">
        <v>725</v>
      </c>
      <c r="BM9" s="33" t="s">
        <v>725</v>
      </c>
      <c r="BN9" s="33" t="s">
        <v>725</v>
      </c>
      <c r="BO9" s="33" t="s">
        <v>725</v>
      </c>
      <c r="BP9" s="33" t="s">
        <v>725</v>
      </c>
      <c r="BQ9" s="33" t="s">
        <v>725</v>
      </c>
      <c r="BR9" s="33" t="s">
        <v>726</v>
      </c>
      <c r="BS9" s="33" t="s">
        <v>725</v>
      </c>
      <c r="BT9" s="33" t="s">
        <v>725</v>
      </c>
    </row>
    <row r="10" spans="1:72">
      <c r="A10" s="46"/>
      <c r="B10" s="33" t="s">
        <v>778</v>
      </c>
      <c r="C10" s="42" t="s">
        <v>779</v>
      </c>
      <c r="D10" s="33" t="s">
        <v>780</v>
      </c>
      <c r="E10" s="34">
        <v>29.056999999999999</v>
      </c>
      <c r="F10" s="33">
        <v>2</v>
      </c>
      <c r="G10" s="42">
        <v>10088210</v>
      </c>
      <c r="H10" s="33">
        <v>10095301</v>
      </c>
      <c r="I10" s="33" t="s">
        <v>724</v>
      </c>
      <c r="J10" s="33">
        <v>3</v>
      </c>
      <c r="K10" s="33">
        <v>0</v>
      </c>
      <c r="L10" s="33" t="s">
        <v>781</v>
      </c>
      <c r="M10" s="33" t="s">
        <v>782</v>
      </c>
      <c r="N10" s="33" t="s">
        <v>783</v>
      </c>
      <c r="O10" s="33" t="s">
        <v>784</v>
      </c>
      <c r="P10" s="33">
        <v>0</v>
      </c>
      <c r="Q10" s="33">
        <v>0</v>
      </c>
      <c r="R10" s="33">
        <v>0</v>
      </c>
      <c r="S10" s="33" t="s">
        <v>732</v>
      </c>
      <c r="T10" s="33">
        <v>0</v>
      </c>
      <c r="U10" s="32"/>
      <c r="V10" s="32">
        <v>-1.70130536639215</v>
      </c>
      <c r="W10" s="32"/>
      <c r="X10" s="32"/>
      <c r="Y10" s="35">
        <v>13.2308</v>
      </c>
      <c r="Z10" s="35">
        <v>0.94173099999999998</v>
      </c>
      <c r="AA10" s="35">
        <v>0</v>
      </c>
      <c r="AB10" s="35">
        <v>0</v>
      </c>
      <c r="AC10" s="35">
        <v>0</v>
      </c>
      <c r="AD10" s="35">
        <v>0</v>
      </c>
      <c r="AE10" s="35">
        <v>0</v>
      </c>
      <c r="AF10" s="35">
        <v>0</v>
      </c>
      <c r="AG10" s="35">
        <v>0</v>
      </c>
      <c r="AH10" s="35">
        <v>0</v>
      </c>
      <c r="AI10" s="35">
        <v>15.683999999999999</v>
      </c>
      <c r="AJ10" s="35">
        <v>13.3238</v>
      </c>
      <c r="AK10" s="35">
        <v>1.82254</v>
      </c>
      <c r="AL10" s="35">
        <v>1.04593</v>
      </c>
      <c r="AM10" s="35">
        <v>1.14263</v>
      </c>
      <c r="AN10" s="35">
        <v>1.9023399999999999</v>
      </c>
      <c r="AO10" s="33" t="s">
        <v>725</v>
      </c>
      <c r="AP10" s="33" t="s">
        <v>725</v>
      </c>
      <c r="AQ10" s="33" t="s">
        <v>725</v>
      </c>
      <c r="AR10" s="33" t="s">
        <v>725</v>
      </c>
      <c r="AS10" s="33" t="s">
        <v>725</v>
      </c>
      <c r="AT10" s="33" t="s">
        <v>725</v>
      </c>
      <c r="AU10" s="33" t="s">
        <v>725</v>
      </c>
      <c r="AV10" s="33" t="s">
        <v>725</v>
      </c>
      <c r="AW10" s="33" t="s">
        <v>725</v>
      </c>
      <c r="AX10" s="33" t="s">
        <v>725</v>
      </c>
      <c r="AY10" s="33" t="s">
        <v>725</v>
      </c>
      <c r="AZ10" s="33" t="s">
        <v>725</v>
      </c>
      <c r="BA10" s="33" t="s">
        <v>725</v>
      </c>
      <c r="BB10" s="33" t="s">
        <v>726</v>
      </c>
      <c r="BC10" s="33" t="s">
        <v>725</v>
      </c>
      <c r="BD10" s="33" t="s">
        <v>725</v>
      </c>
      <c r="BE10" s="33" t="s">
        <v>725</v>
      </c>
      <c r="BF10" s="33" t="s">
        <v>725</v>
      </c>
      <c r="BG10" s="33" t="s">
        <v>725</v>
      </c>
      <c r="BH10" s="33" t="s">
        <v>725</v>
      </c>
      <c r="BI10" s="33" t="s">
        <v>725</v>
      </c>
      <c r="BJ10" s="33" t="s">
        <v>725</v>
      </c>
      <c r="BK10" s="33" t="s">
        <v>725</v>
      </c>
      <c r="BL10" s="33" t="s">
        <v>725</v>
      </c>
      <c r="BM10" s="33" t="s">
        <v>725</v>
      </c>
      <c r="BN10" s="33" t="s">
        <v>725</v>
      </c>
      <c r="BO10" s="33" t="s">
        <v>725</v>
      </c>
      <c r="BP10" s="33" t="s">
        <v>725</v>
      </c>
      <c r="BQ10" s="33" t="s">
        <v>725</v>
      </c>
      <c r="BR10" s="33" t="s">
        <v>726</v>
      </c>
      <c r="BS10" s="33" t="s">
        <v>725</v>
      </c>
      <c r="BT10" s="33" t="s">
        <v>725</v>
      </c>
    </row>
    <row r="11" spans="1:72">
      <c r="A11" s="46"/>
      <c r="B11" s="33" t="s">
        <v>785</v>
      </c>
      <c r="D11" s="33" t="s">
        <v>786</v>
      </c>
      <c r="E11" s="34">
        <v>16.713999999999999</v>
      </c>
      <c r="F11" s="33">
        <v>2</v>
      </c>
      <c r="G11" s="42">
        <v>10121570</v>
      </c>
      <c r="H11" s="33">
        <v>10123493</v>
      </c>
      <c r="I11" s="33" t="s">
        <v>728</v>
      </c>
      <c r="J11" s="33">
        <v>2</v>
      </c>
      <c r="U11" s="32"/>
      <c r="V11" s="32"/>
      <c r="W11" s="32"/>
      <c r="X11" s="32"/>
    </row>
    <row r="12" spans="1:72">
      <c r="A12" s="46"/>
      <c r="B12" s="33" t="s">
        <v>787</v>
      </c>
      <c r="D12" s="33" t="s">
        <v>788</v>
      </c>
      <c r="E12" s="34">
        <v>9.1430000000000007</v>
      </c>
      <c r="F12" s="33">
        <v>2</v>
      </c>
      <c r="G12" s="42">
        <v>10128522</v>
      </c>
      <c r="H12" s="33">
        <v>10131064</v>
      </c>
      <c r="I12" s="33" t="s">
        <v>728</v>
      </c>
      <c r="J12" s="33">
        <v>0</v>
      </c>
      <c r="U12" s="32"/>
      <c r="V12" s="32"/>
      <c r="W12" s="32"/>
      <c r="X12" s="32"/>
    </row>
    <row r="13" spans="1:72">
      <c r="A13" s="46"/>
      <c r="B13" s="33" t="s">
        <v>789</v>
      </c>
      <c r="C13" s="42" t="s">
        <v>790</v>
      </c>
      <c r="D13" s="33" t="s">
        <v>791</v>
      </c>
      <c r="E13" s="39" t="s">
        <v>1522</v>
      </c>
      <c r="F13" s="33">
        <v>2</v>
      </c>
      <c r="G13" s="42">
        <v>10135275</v>
      </c>
      <c r="H13" s="33">
        <v>10143926</v>
      </c>
      <c r="I13" s="33" t="s">
        <v>724</v>
      </c>
      <c r="J13" s="33">
        <v>5</v>
      </c>
      <c r="K13" s="33">
        <v>0</v>
      </c>
      <c r="L13" s="33" t="s">
        <v>792</v>
      </c>
      <c r="M13" s="33">
        <v>0</v>
      </c>
      <c r="N13" s="33" t="s">
        <v>793</v>
      </c>
      <c r="O13" s="33" t="s">
        <v>794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2"/>
      <c r="V13" s="33">
        <v>1.8746634733640799</v>
      </c>
      <c r="X13" s="33">
        <v>1.2398988867832399</v>
      </c>
      <c r="Y13" s="35">
        <v>0</v>
      </c>
      <c r="Z13" s="35">
        <v>22.5199</v>
      </c>
      <c r="AA13" s="35">
        <v>1.4958199999999999</v>
      </c>
      <c r="AB13" s="35">
        <v>10.6273</v>
      </c>
      <c r="AC13" s="35">
        <v>0</v>
      </c>
      <c r="AD13" s="35">
        <v>73.547899999999998</v>
      </c>
      <c r="AE13" s="35">
        <v>0</v>
      </c>
      <c r="AF13" s="35">
        <v>0</v>
      </c>
      <c r="AG13" s="35">
        <v>0</v>
      </c>
      <c r="AH13" s="35">
        <v>0</v>
      </c>
      <c r="AI13" s="35">
        <v>0</v>
      </c>
      <c r="AJ13" s="35">
        <v>12.176500000000001</v>
      </c>
      <c r="AK13" s="35">
        <v>1.7436400000000001</v>
      </c>
      <c r="AL13" s="35">
        <v>1.91327</v>
      </c>
      <c r="AM13" s="35">
        <v>0.99653199999999997</v>
      </c>
      <c r="AN13" s="35">
        <v>11.222</v>
      </c>
      <c r="AO13" s="33" t="s">
        <v>725</v>
      </c>
      <c r="AP13" s="33" t="s">
        <v>725</v>
      </c>
      <c r="AQ13" s="33" t="s">
        <v>725</v>
      </c>
      <c r="AR13" s="33" t="s">
        <v>725</v>
      </c>
      <c r="AS13" s="33" t="s">
        <v>725</v>
      </c>
      <c r="AT13" s="33" t="s">
        <v>725</v>
      </c>
      <c r="AU13" s="33" t="s">
        <v>725</v>
      </c>
      <c r="AV13" s="33" t="s">
        <v>725</v>
      </c>
      <c r="AW13" s="33" t="s">
        <v>725</v>
      </c>
      <c r="AX13" s="33" t="s">
        <v>725</v>
      </c>
      <c r="AY13" s="33" t="s">
        <v>725</v>
      </c>
      <c r="AZ13" s="33" t="s">
        <v>725</v>
      </c>
      <c r="BA13" s="33" t="s">
        <v>725</v>
      </c>
      <c r="BB13" s="33" t="s">
        <v>725</v>
      </c>
      <c r="BC13" s="33" t="s">
        <v>725</v>
      </c>
      <c r="BD13" s="33" t="s">
        <v>725</v>
      </c>
      <c r="BE13" s="33" t="s">
        <v>725</v>
      </c>
      <c r="BF13" s="33" t="s">
        <v>725</v>
      </c>
      <c r="BG13" s="33" t="s">
        <v>725</v>
      </c>
      <c r="BH13" s="33" t="s">
        <v>725</v>
      </c>
      <c r="BI13" s="33" t="s">
        <v>725</v>
      </c>
      <c r="BJ13" s="33" t="s">
        <v>725</v>
      </c>
      <c r="BK13" s="33" t="s">
        <v>725</v>
      </c>
      <c r="BL13" s="33" t="s">
        <v>725</v>
      </c>
      <c r="BM13" s="33" t="s">
        <v>725</v>
      </c>
      <c r="BN13" s="33" t="s">
        <v>725</v>
      </c>
      <c r="BO13" s="33" t="s">
        <v>725</v>
      </c>
      <c r="BP13" s="33" t="s">
        <v>725</v>
      </c>
      <c r="BQ13" s="33" t="s">
        <v>725</v>
      </c>
      <c r="BR13" s="33" t="s">
        <v>726</v>
      </c>
      <c r="BS13" s="33" t="s">
        <v>725</v>
      </c>
      <c r="BT13" s="33" t="s">
        <v>725</v>
      </c>
    </row>
    <row r="14" spans="1:72">
      <c r="A14" s="46" t="s">
        <v>1508</v>
      </c>
      <c r="B14" s="33" t="s">
        <v>795</v>
      </c>
      <c r="C14" s="42" t="s">
        <v>796</v>
      </c>
      <c r="D14" s="40" t="s">
        <v>797</v>
      </c>
      <c r="E14" s="34">
        <v>30.247</v>
      </c>
      <c r="F14" s="33">
        <v>2</v>
      </c>
      <c r="G14" s="42">
        <v>14529639</v>
      </c>
      <c r="H14" s="33">
        <v>14537543</v>
      </c>
      <c r="I14" s="33" t="s">
        <v>724</v>
      </c>
      <c r="J14" s="33">
        <v>12</v>
      </c>
      <c r="K14" s="33" t="s">
        <v>798</v>
      </c>
      <c r="L14" s="33">
        <v>0</v>
      </c>
      <c r="M14" s="33" t="s">
        <v>799</v>
      </c>
      <c r="N14" s="33" t="s">
        <v>800</v>
      </c>
      <c r="O14" s="33" t="s">
        <v>801</v>
      </c>
      <c r="P14" s="33">
        <v>0</v>
      </c>
      <c r="Q14" s="33">
        <v>0</v>
      </c>
      <c r="R14" s="33" t="s">
        <v>802</v>
      </c>
      <c r="S14" s="33" t="s">
        <v>727</v>
      </c>
      <c r="T14" s="33">
        <v>0</v>
      </c>
      <c r="U14" s="32"/>
      <c r="V14" s="32"/>
      <c r="W14" s="32"/>
      <c r="X14" s="32"/>
      <c r="Y14" s="35">
        <v>21.234400000000001</v>
      </c>
      <c r="Z14" s="35">
        <v>20.410399999999999</v>
      </c>
      <c r="AA14" s="35">
        <v>51.987099999999998</v>
      </c>
      <c r="AB14" s="35">
        <v>3.8864200000000002</v>
      </c>
      <c r="AC14" s="35">
        <v>28.5504</v>
      </c>
      <c r="AD14" s="35">
        <v>15.835900000000001</v>
      </c>
      <c r="AE14" s="35">
        <v>5.1343500000000004</v>
      </c>
      <c r="AF14" s="35">
        <v>0</v>
      </c>
      <c r="AG14" s="35">
        <v>0.27937600000000001</v>
      </c>
      <c r="AH14" s="35">
        <v>0</v>
      </c>
      <c r="AI14" s="35">
        <v>17.353899999999999</v>
      </c>
      <c r="AJ14" s="35">
        <v>70.101100000000002</v>
      </c>
      <c r="AK14" s="35">
        <v>27.710599999999999</v>
      </c>
      <c r="AL14" s="35">
        <v>28.657</v>
      </c>
      <c r="AM14" s="35">
        <v>34.8765</v>
      </c>
      <c r="AN14" s="35">
        <v>39.948999999999998</v>
      </c>
      <c r="AO14" s="33" t="s">
        <v>725</v>
      </c>
      <c r="AP14" s="33" t="s">
        <v>725</v>
      </c>
      <c r="AQ14" s="33" t="s">
        <v>725</v>
      </c>
      <c r="AR14" s="33" t="s">
        <v>725</v>
      </c>
      <c r="AS14" s="33" t="s">
        <v>725</v>
      </c>
      <c r="AT14" s="33" t="s">
        <v>725</v>
      </c>
      <c r="AU14" s="33" t="s">
        <v>725</v>
      </c>
      <c r="AV14" s="33" t="s">
        <v>725</v>
      </c>
      <c r="AW14" s="33" t="s">
        <v>725</v>
      </c>
      <c r="AX14" s="33" t="s">
        <v>725</v>
      </c>
      <c r="AY14" s="33" t="s">
        <v>725</v>
      </c>
      <c r="AZ14" s="33" t="s">
        <v>725</v>
      </c>
      <c r="BA14" s="33" t="s">
        <v>725</v>
      </c>
      <c r="BB14" s="33" t="s">
        <v>725</v>
      </c>
      <c r="BC14" s="33" t="s">
        <v>726</v>
      </c>
      <c r="BD14" s="33" t="s">
        <v>725</v>
      </c>
      <c r="BE14" s="33" t="s">
        <v>725</v>
      </c>
      <c r="BF14" s="33" t="s">
        <v>725</v>
      </c>
      <c r="BG14" s="33" t="s">
        <v>725</v>
      </c>
      <c r="BH14" s="33" t="s">
        <v>725</v>
      </c>
      <c r="BI14" s="33" t="s">
        <v>725</v>
      </c>
      <c r="BJ14" s="33" t="s">
        <v>725</v>
      </c>
      <c r="BK14" s="33" t="s">
        <v>725</v>
      </c>
      <c r="BL14" s="33" t="s">
        <v>725</v>
      </c>
      <c r="BM14" s="33" t="s">
        <v>726</v>
      </c>
      <c r="BN14" s="33" t="s">
        <v>725</v>
      </c>
      <c r="BO14" s="33" t="s">
        <v>725</v>
      </c>
      <c r="BP14" s="33" t="s">
        <v>725</v>
      </c>
      <c r="BQ14" s="33" t="s">
        <v>725</v>
      </c>
      <c r="BR14" s="33" t="s">
        <v>726</v>
      </c>
      <c r="BS14" s="33" t="s">
        <v>725</v>
      </c>
      <c r="BT14" s="33" t="s">
        <v>725</v>
      </c>
    </row>
    <row r="15" spans="1:72">
      <c r="A15" s="46"/>
      <c r="B15" s="33" t="s">
        <v>803</v>
      </c>
      <c r="C15" s="42" t="s">
        <v>804</v>
      </c>
      <c r="D15" s="33" t="s">
        <v>805</v>
      </c>
      <c r="E15" s="34">
        <v>8.6669999999999998</v>
      </c>
      <c r="F15" s="33">
        <v>2</v>
      </c>
      <c r="G15" s="42">
        <v>14557025</v>
      </c>
      <c r="H15" s="33">
        <v>14559123</v>
      </c>
      <c r="I15" s="33" t="s">
        <v>728</v>
      </c>
      <c r="J15" s="33">
        <v>2</v>
      </c>
      <c r="K15" s="33">
        <v>0</v>
      </c>
      <c r="L15" s="33">
        <v>0</v>
      </c>
      <c r="M15" s="33" t="s">
        <v>731</v>
      </c>
      <c r="N15" s="33">
        <v>0</v>
      </c>
      <c r="O15" s="33">
        <v>0</v>
      </c>
      <c r="P15" s="33">
        <v>0</v>
      </c>
      <c r="Q15" s="33">
        <v>0</v>
      </c>
      <c r="R15" s="33">
        <v>0</v>
      </c>
      <c r="S15" s="33">
        <v>0</v>
      </c>
      <c r="T15" s="33">
        <v>0</v>
      </c>
      <c r="U15" s="32"/>
      <c r="V15" s="32"/>
      <c r="W15" s="32"/>
      <c r="X15" s="32"/>
      <c r="Y15" s="35">
        <v>1.53817</v>
      </c>
      <c r="Z15" s="35">
        <v>3.9792100000000001</v>
      </c>
      <c r="AA15" s="35">
        <v>5.4263000000000003</v>
      </c>
      <c r="AB15" s="35">
        <v>4.6769699999999998</v>
      </c>
      <c r="AC15" s="35">
        <v>15.1982</v>
      </c>
      <c r="AD15" s="35">
        <v>7.2511900000000002</v>
      </c>
      <c r="AE15" s="35">
        <v>4.0001199999999999</v>
      </c>
      <c r="AF15" s="35">
        <v>20.883800000000001</v>
      </c>
      <c r="AG15" s="35">
        <v>6.7602099999999998</v>
      </c>
      <c r="AH15" s="35">
        <v>19.197299999999998</v>
      </c>
      <c r="AI15" s="35">
        <v>1.23088</v>
      </c>
      <c r="AJ15" s="35">
        <v>8.7463499999999996</v>
      </c>
      <c r="AK15" s="35">
        <v>1.90523</v>
      </c>
      <c r="AL15" s="35">
        <v>1.3934800000000001</v>
      </c>
      <c r="AM15" s="35">
        <v>1.9940899999999999</v>
      </c>
      <c r="AN15" s="35">
        <v>1.3767100000000001</v>
      </c>
      <c r="AO15" s="33" t="s">
        <v>725</v>
      </c>
      <c r="AP15" s="33" t="s">
        <v>725</v>
      </c>
      <c r="AQ15" s="33" t="s">
        <v>725</v>
      </c>
      <c r="AR15" s="33" t="s">
        <v>725</v>
      </c>
      <c r="AS15" s="33" t="s">
        <v>725</v>
      </c>
      <c r="AT15" s="33" t="s">
        <v>725</v>
      </c>
      <c r="AU15" s="33" t="s">
        <v>726</v>
      </c>
      <c r="AV15" s="33" t="s">
        <v>725</v>
      </c>
      <c r="AW15" s="33" t="s">
        <v>725</v>
      </c>
      <c r="AX15" s="33" t="s">
        <v>725</v>
      </c>
      <c r="AY15" s="33" t="s">
        <v>725</v>
      </c>
      <c r="AZ15" s="33" t="s">
        <v>725</v>
      </c>
      <c r="BA15" s="33" t="s">
        <v>725</v>
      </c>
      <c r="BB15" s="33" t="s">
        <v>726</v>
      </c>
      <c r="BC15" s="33" t="s">
        <v>725</v>
      </c>
      <c r="BD15" s="33" t="s">
        <v>725</v>
      </c>
      <c r="BE15" s="33" t="s">
        <v>725</v>
      </c>
      <c r="BF15" s="33" t="s">
        <v>726</v>
      </c>
      <c r="BG15" s="33" t="s">
        <v>725</v>
      </c>
      <c r="BH15" s="33" t="s">
        <v>725</v>
      </c>
      <c r="BI15" s="33" t="s">
        <v>725</v>
      </c>
      <c r="BJ15" s="33" t="s">
        <v>725</v>
      </c>
      <c r="BK15" s="33" t="s">
        <v>725</v>
      </c>
      <c r="BL15" s="33" t="s">
        <v>725</v>
      </c>
      <c r="BM15" s="33" t="s">
        <v>725</v>
      </c>
      <c r="BN15" s="33" t="s">
        <v>725</v>
      </c>
      <c r="BO15" s="33" t="s">
        <v>726</v>
      </c>
      <c r="BP15" s="33" t="s">
        <v>725</v>
      </c>
      <c r="BQ15" s="33" t="s">
        <v>725</v>
      </c>
      <c r="BR15" s="33" t="s">
        <v>726</v>
      </c>
      <c r="BS15" s="33" t="s">
        <v>725</v>
      </c>
      <c r="BT15" s="33" t="s">
        <v>725</v>
      </c>
    </row>
    <row r="16" spans="1:72">
      <c r="A16" s="46"/>
      <c r="B16" s="33" t="s">
        <v>806</v>
      </c>
      <c r="D16" s="33" t="s">
        <v>807</v>
      </c>
      <c r="E16" s="34">
        <v>9.73</v>
      </c>
      <c r="F16" s="33">
        <v>2</v>
      </c>
      <c r="G16" s="42">
        <v>14577520</v>
      </c>
      <c r="H16" s="33">
        <v>14579393</v>
      </c>
      <c r="I16" s="33" t="s">
        <v>728</v>
      </c>
      <c r="J16" s="33">
        <v>3</v>
      </c>
      <c r="U16" s="32"/>
      <c r="V16" s="32"/>
      <c r="W16" s="32"/>
      <c r="X16" s="32"/>
    </row>
    <row r="17" spans="1:72">
      <c r="A17" s="46"/>
      <c r="B17" s="33" t="s">
        <v>808</v>
      </c>
      <c r="D17" s="33" t="s">
        <v>809</v>
      </c>
      <c r="E17" s="34">
        <v>27.007999999999999</v>
      </c>
      <c r="F17" s="33">
        <v>2</v>
      </c>
      <c r="G17" s="42">
        <v>14594798</v>
      </c>
      <c r="H17" s="33">
        <v>14598173</v>
      </c>
      <c r="I17" s="33" t="s">
        <v>728</v>
      </c>
      <c r="J17" s="33">
        <v>4</v>
      </c>
      <c r="U17" s="32"/>
      <c r="V17" s="32"/>
      <c r="W17" s="32"/>
      <c r="X17" s="32"/>
    </row>
    <row r="18" spans="1:72">
      <c r="A18" s="46"/>
      <c r="B18" s="33" t="s">
        <v>810</v>
      </c>
      <c r="C18" s="42" t="s">
        <v>811</v>
      </c>
      <c r="D18" s="33" t="s">
        <v>812</v>
      </c>
      <c r="E18" s="34">
        <v>20.882999999999999</v>
      </c>
      <c r="F18" s="33">
        <v>2</v>
      </c>
      <c r="G18" s="42">
        <v>14680763</v>
      </c>
      <c r="H18" s="33">
        <v>14686403</v>
      </c>
      <c r="I18" s="33" t="s">
        <v>728</v>
      </c>
      <c r="J18" s="33">
        <v>2</v>
      </c>
      <c r="K18" s="33">
        <v>0</v>
      </c>
      <c r="L18" s="33">
        <v>0</v>
      </c>
      <c r="M18" s="33">
        <v>0</v>
      </c>
      <c r="N18" s="33" t="s">
        <v>813</v>
      </c>
      <c r="O18" s="33" t="s">
        <v>814</v>
      </c>
      <c r="P18" s="33">
        <v>0</v>
      </c>
      <c r="Q18" s="33">
        <v>0</v>
      </c>
      <c r="R18" s="33">
        <v>0</v>
      </c>
      <c r="S18" s="33" t="s">
        <v>729</v>
      </c>
      <c r="T18" s="33">
        <v>0</v>
      </c>
      <c r="U18" s="32"/>
      <c r="V18" s="32"/>
      <c r="W18" s="32"/>
      <c r="X18" s="32"/>
      <c r="Y18" s="35">
        <v>0</v>
      </c>
      <c r="Z18" s="35">
        <v>4.3462300000000003</v>
      </c>
      <c r="AA18" s="35">
        <v>20.182099999999998</v>
      </c>
      <c r="AB18" s="35">
        <v>0.47609000000000001</v>
      </c>
      <c r="AC18" s="35">
        <v>14.7165</v>
      </c>
      <c r="AD18" s="35">
        <v>1.8973199999999999</v>
      </c>
      <c r="AE18" s="35">
        <v>5.4050399999999996</v>
      </c>
      <c r="AF18" s="35">
        <v>0.47980299999999998</v>
      </c>
      <c r="AG18" s="35">
        <v>0.173403</v>
      </c>
      <c r="AH18" s="35">
        <v>0.37233699999999997</v>
      </c>
      <c r="AI18" s="35">
        <v>0.18551599999999999</v>
      </c>
      <c r="AJ18" s="35">
        <v>0.92331799999999997</v>
      </c>
      <c r="AK18" s="35">
        <v>0.81316100000000002</v>
      </c>
      <c r="AL18" s="35">
        <v>1.0644400000000001</v>
      </c>
      <c r="AM18" s="35">
        <v>1.08141</v>
      </c>
      <c r="AN18" s="35">
        <v>1.27983</v>
      </c>
      <c r="AO18" s="33" t="s">
        <v>725</v>
      </c>
      <c r="AP18" s="33" t="s">
        <v>725</v>
      </c>
      <c r="AQ18" s="33" t="s">
        <v>725</v>
      </c>
      <c r="AR18" s="33" t="s">
        <v>725</v>
      </c>
      <c r="AS18" s="33" t="s">
        <v>725</v>
      </c>
      <c r="AT18" s="33" t="s">
        <v>725</v>
      </c>
      <c r="AU18" s="33" t="s">
        <v>725</v>
      </c>
      <c r="AV18" s="33" t="s">
        <v>725</v>
      </c>
      <c r="AW18" s="33" t="s">
        <v>725</v>
      </c>
      <c r="AX18" s="33" t="s">
        <v>725</v>
      </c>
      <c r="AY18" s="33" t="s">
        <v>725</v>
      </c>
      <c r="AZ18" s="33" t="s">
        <v>725</v>
      </c>
      <c r="BA18" s="33" t="s">
        <v>725</v>
      </c>
      <c r="BB18" s="33" t="s">
        <v>725</v>
      </c>
      <c r="BC18" s="33" t="s">
        <v>726</v>
      </c>
      <c r="BD18" s="33" t="s">
        <v>725</v>
      </c>
      <c r="BE18" s="33" t="s">
        <v>725</v>
      </c>
      <c r="BF18" s="33" t="s">
        <v>725</v>
      </c>
      <c r="BG18" s="33" t="s">
        <v>725</v>
      </c>
      <c r="BH18" s="33" t="s">
        <v>725</v>
      </c>
      <c r="BI18" s="33" t="s">
        <v>725</v>
      </c>
      <c r="BJ18" s="33" t="s">
        <v>725</v>
      </c>
      <c r="BK18" s="33" t="s">
        <v>725</v>
      </c>
      <c r="BL18" s="33" t="s">
        <v>725</v>
      </c>
      <c r="BM18" s="33" t="s">
        <v>725</v>
      </c>
      <c r="BN18" s="33" t="s">
        <v>725</v>
      </c>
      <c r="BO18" s="33" t="s">
        <v>725</v>
      </c>
      <c r="BP18" s="33" t="s">
        <v>725</v>
      </c>
      <c r="BQ18" s="33" t="s">
        <v>725</v>
      </c>
      <c r="BR18" s="33" t="s">
        <v>726</v>
      </c>
      <c r="BS18" s="33" t="s">
        <v>725</v>
      </c>
      <c r="BT18" s="33" t="s">
        <v>725</v>
      </c>
    </row>
    <row r="19" spans="1:72">
      <c r="A19" s="46" t="s">
        <v>1509</v>
      </c>
      <c r="B19" s="33" t="s">
        <v>815</v>
      </c>
      <c r="D19" s="33" t="s">
        <v>816</v>
      </c>
      <c r="E19" s="39" t="s">
        <v>1522</v>
      </c>
      <c r="F19" s="33">
        <v>2</v>
      </c>
      <c r="G19" s="42">
        <v>24381210</v>
      </c>
      <c r="H19" s="33">
        <v>24382821</v>
      </c>
      <c r="I19" s="33" t="s">
        <v>724</v>
      </c>
      <c r="J19" s="33">
        <v>0</v>
      </c>
    </row>
    <row r="20" spans="1:72">
      <c r="A20" s="46"/>
      <c r="B20" s="33" t="s">
        <v>1356</v>
      </c>
      <c r="C20" s="42" t="s">
        <v>1357</v>
      </c>
      <c r="D20" s="33" t="s">
        <v>1358</v>
      </c>
      <c r="E20" s="34">
        <v>8.9130000000000003</v>
      </c>
      <c r="F20" s="33">
        <v>2</v>
      </c>
      <c r="G20" s="42">
        <v>24390601</v>
      </c>
      <c r="H20" s="33">
        <v>24407556</v>
      </c>
      <c r="I20" s="33" t="s">
        <v>724</v>
      </c>
      <c r="J20" s="33">
        <v>22</v>
      </c>
      <c r="Y20" s="35">
        <v>0</v>
      </c>
      <c r="Z20" s="35">
        <v>0</v>
      </c>
      <c r="AA20" s="35">
        <v>0</v>
      </c>
      <c r="AB20" s="35">
        <v>0</v>
      </c>
      <c r="AC20" s="35">
        <v>0</v>
      </c>
      <c r="AD20" s="35">
        <v>0</v>
      </c>
      <c r="AE20" s="35">
        <v>0</v>
      </c>
      <c r="AF20" s="35">
        <v>1.7871300000000001</v>
      </c>
      <c r="AG20" s="35">
        <v>1.7904800000000001</v>
      </c>
      <c r="AH20" s="35">
        <v>1.5419700000000001</v>
      </c>
      <c r="AI20" s="35">
        <v>0</v>
      </c>
      <c r="AJ20" s="35">
        <v>0</v>
      </c>
      <c r="AK20" s="35">
        <v>0.28009299999999998</v>
      </c>
      <c r="AL20" s="35">
        <v>0</v>
      </c>
      <c r="AM20" s="35">
        <v>0.35564299999999999</v>
      </c>
      <c r="AN20" s="35">
        <v>0</v>
      </c>
      <c r="AO20" s="33" t="s">
        <v>725</v>
      </c>
      <c r="AP20" s="33" t="s">
        <v>725</v>
      </c>
      <c r="AQ20" s="33" t="s">
        <v>725</v>
      </c>
      <c r="AR20" s="33" t="s">
        <v>725</v>
      </c>
      <c r="AS20" s="33" t="s">
        <v>725</v>
      </c>
      <c r="AT20" s="33" t="s">
        <v>725</v>
      </c>
      <c r="AU20" s="33" t="s">
        <v>725</v>
      </c>
      <c r="AV20" s="33" t="s">
        <v>725</v>
      </c>
      <c r="AW20" s="33" t="s">
        <v>725</v>
      </c>
      <c r="AX20" s="33" t="s">
        <v>725</v>
      </c>
      <c r="AY20" s="33" t="s">
        <v>725</v>
      </c>
      <c r="AZ20" s="33" t="s">
        <v>725</v>
      </c>
      <c r="BA20" s="33" t="s">
        <v>725</v>
      </c>
      <c r="BB20" s="33" t="s">
        <v>726</v>
      </c>
      <c r="BC20" s="33" t="s">
        <v>726</v>
      </c>
      <c r="BD20" s="33" t="s">
        <v>725</v>
      </c>
      <c r="BE20" s="33" t="s">
        <v>725</v>
      </c>
      <c r="BF20" s="33" t="s">
        <v>725</v>
      </c>
      <c r="BG20" s="33" t="s">
        <v>725</v>
      </c>
      <c r="BH20" s="33" t="s">
        <v>725</v>
      </c>
      <c r="BI20" s="33" t="s">
        <v>725</v>
      </c>
      <c r="BJ20" s="33" t="s">
        <v>725</v>
      </c>
      <c r="BK20" s="33" t="s">
        <v>725</v>
      </c>
      <c r="BL20" s="33" t="s">
        <v>725</v>
      </c>
      <c r="BM20" s="33" t="s">
        <v>725</v>
      </c>
      <c r="BN20" s="33" t="s">
        <v>725</v>
      </c>
      <c r="BO20" s="33" t="s">
        <v>725</v>
      </c>
      <c r="BP20" s="33" t="s">
        <v>725</v>
      </c>
      <c r="BQ20" s="33" t="s">
        <v>725</v>
      </c>
      <c r="BR20" s="33" t="s">
        <v>726</v>
      </c>
      <c r="BS20" s="33" t="s">
        <v>725</v>
      </c>
      <c r="BT20" s="33" t="s">
        <v>725</v>
      </c>
    </row>
    <row r="21" spans="1:72">
      <c r="A21" s="46"/>
      <c r="B21" s="33" t="s">
        <v>1359</v>
      </c>
      <c r="C21" s="42" t="s">
        <v>1360</v>
      </c>
      <c r="D21" s="33" t="s">
        <v>1361</v>
      </c>
      <c r="E21" s="34">
        <v>83.295000000000002</v>
      </c>
      <c r="F21" s="33">
        <v>2</v>
      </c>
      <c r="G21" s="42">
        <v>24464983</v>
      </c>
      <c r="H21" s="33">
        <v>24469960</v>
      </c>
      <c r="I21" s="33" t="s">
        <v>724</v>
      </c>
      <c r="J21" s="33">
        <v>5</v>
      </c>
      <c r="K21" s="33">
        <v>0</v>
      </c>
      <c r="L21" s="33" t="s">
        <v>1362</v>
      </c>
      <c r="M21" s="33">
        <v>0</v>
      </c>
      <c r="N21" s="33" t="s">
        <v>1363</v>
      </c>
      <c r="O21" s="33" t="s">
        <v>1364</v>
      </c>
      <c r="P21" s="33">
        <v>0</v>
      </c>
      <c r="Q21" s="33">
        <v>0</v>
      </c>
      <c r="R21" s="33">
        <v>0</v>
      </c>
      <c r="S21" s="33" t="s">
        <v>1365</v>
      </c>
      <c r="T21" s="33">
        <v>0</v>
      </c>
      <c r="Y21" s="35">
        <v>0</v>
      </c>
      <c r="Z21" s="35">
        <v>0.148788</v>
      </c>
      <c r="AA21" s="35">
        <v>0.1845</v>
      </c>
      <c r="AB21" s="35">
        <v>0.59485399999999999</v>
      </c>
      <c r="AC21" s="35">
        <v>0</v>
      </c>
      <c r="AD21" s="35">
        <v>0</v>
      </c>
      <c r="AE21" s="35">
        <v>0</v>
      </c>
      <c r="AF21" s="35">
        <v>0.54667600000000005</v>
      </c>
      <c r="AG21" s="35">
        <v>0.282358</v>
      </c>
      <c r="AH21" s="35">
        <v>0.75104099999999996</v>
      </c>
      <c r="AI21" s="35">
        <v>0</v>
      </c>
      <c r="AJ21" s="35">
        <v>0</v>
      </c>
      <c r="AK21" s="35">
        <v>1.7066399999999999</v>
      </c>
      <c r="AL21" s="35">
        <v>0.101089</v>
      </c>
      <c r="AM21" s="35">
        <v>1.8835500000000001</v>
      </c>
      <c r="AN21" s="35">
        <v>0</v>
      </c>
      <c r="AO21" s="33" t="s">
        <v>725</v>
      </c>
      <c r="AP21" s="33" t="s">
        <v>725</v>
      </c>
      <c r="AQ21" s="33" t="s">
        <v>725</v>
      </c>
      <c r="AR21" s="33" t="s">
        <v>725</v>
      </c>
      <c r="AS21" s="33" t="s">
        <v>725</v>
      </c>
      <c r="AT21" s="33" t="s">
        <v>725</v>
      </c>
      <c r="AU21" s="33" t="s">
        <v>725</v>
      </c>
      <c r="AV21" s="33" t="s">
        <v>725</v>
      </c>
      <c r="AW21" s="33" t="s">
        <v>725</v>
      </c>
      <c r="AX21" s="33" t="s">
        <v>725</v>
      </c>
      <c r="AY21" s="33" t="s">
        <v>725</v>
      </c>
      <c r="AZ21" s="33" t="s">
        <v>725</v>
      </c>
      <c r="BA21" s="33" t="s">
        <v>725</v>
      </c>
      <c r="BB21" s="33" t="s">
        <v>725</v>
      </c>
      <c r="BC21" s="33" t="s">
        <v>726</v>
      </c>
      <c r="BD21" s="33" t="s">
        <v>725</v>
      </c>
      <c r="BE21" s="33" t="s">
        <v>725</v>
      </c>
      <c r="BF21" s="33" t="s">
        <v>725</v>
      </c>
      <c r="BG21" s="33" t="s">
        <v>725</v>
      </c>
      <c r="BH21" s="33" t="s">
        <v>725</v>
      </c>
      <c r="BI21" s="33" t="s">
        <v>725</v>
      </c>
      <c r="BJ21" s="33" t="s">
        <v>725</v>
      </c>
      <c r="BK21" s="33" t="s">
        <v>725</v>
      </c>
      <c r="BL21" s="33" t="s">
        <v>725</v>
      </c>
      <c r="BM21" s="33" t="s">
        <v>725</v>
      </c>
      <c r="BN21" s="33" t="s">
        <v>725</v>
      </c>
      <c r="BO21" s="33" t="s">
        <v>725</v>
      </c>
      <c r="BP21" s="33" t="s">
        <v>725</v>
      </c>
      <c r="BQ21" s="33" t="s">
        <v>725</v>
      </c>
      <c r="BR21" s="33" t="s">
        <v>725</v>
      </c>
      <c r="BS21" s="33" t="s">
        <v>725</v>
      </c>
      <c r="BT21" s="33" t="s">
        <v>725</v>
      </c>
    </row>
    <row r="22" spans="1:72">
      <c r="A22" s="46" t="s">
        <v>1510</v>
      </c>
      <c r="B22" s="33" t="s">
        <v>817</v>
      </c>
      <c r="D22" s="33" t="s">
        <v>818</v>
      </c>
      <c r="E22" s="34">
        <v>14.266999999999999</v>
      </c>
      <c r="F22" s="33">
        <v>3</v>
      </c>
      <c r="G22" s="42">
        <v>17873160</v>
      </c>
      <c r="H22" s="33">
        <v>17878724</v>
      </c>
      <c r="I22" s="33" t="s">
        <v>724</v>
      </c>
      <c r="J22" s="33">
        <v>3</v>
      </c>
      <c r="U22" s="32"/>
      <c r="V22" s="32"/>
      <c r="W22" s="32"/>
      <c r="X22" s="32"/>
    </row>
    <row r="23" spans="1:72">
      <c r="A23" s="46"/>
      <c r="B23" s="33" t="s">
        <v>819</v>
      </c>
      <c r="C23" s="42" t="s">
        <v>820</v>
      </c>
      <c r="D23" s="33" t="s">
        <v>821</v>
      </c>
      <c r="E23" s="34">
        <v>0.97599999999999998</v>
      </c>
      <c r="F23" s="33">
        <v>3</v>
      </c>
      <c r="G23" s="42">
        <v>17884897</v>
      </c>
      <c r="H23" s="33">
        <v>17892015</v>
      </c>
      <c r="I23" s="33" t="s">
        <v>728</v>
      </c>
      <c r="J23" s="33">
        <v>16</v>
      </c>
      <c r="U23" s="32"/>
      <c r="V23" s="32"/>
      <c r="W23" s="32"/>
      <c r="X23" s="32"/>
      <c r="Y23" s="35">
        <v>11.5025</v>
      </c>
      <c r="Z23" s="35">
        <v>15.3444</v>
      </c>
      <c r="AA23" s="35">
        <v>27.9467</v>
      </c>
      <c r="AB23" s="35">
        <v>8.56358</v>
      </c>
      <c r="AC23" s="35">
        <v>18.506699999999999</v>
      </c>
      <c r="AD23" s="35">
        <v>18.160599999999999</v>
      </c>
      <c r="AE23" s="35">
        <v>14.1396</v>
      </c>
      <c r="AF23" s="35">
        <v>8.7477499999999999</v>
      </c>
      <c r="AG23" s="35">
        <v>11.5763</v>
      </c>
      <c r="AH23" s="35">
        <v>8.2149199999999993</v>
      </c>
      <c r="AI23" s="35">
        <v>11.811400000000001</v>
      </c>
      <c r="AJ23" s="35">
        <v>16.9819</v>
      </c>
      <c r="AK23" s="35">
        <v>8.7741000000000007</v>
      </c>
      <c r="AL23" s="35">
        <v>13.0481</v>
      </c>
      <c r="AM23" s="35">
        <v>8.5855099999999993</v>
      </c>
      <c r="AN23" s="35">
        <v>10.0044</v>
      </c>
      <c r="AO23" s="33" t="s">
        <v>726</v>
      </c>
      <c r="AP23" s="33" t="s">
        <v>726</v>
      </c>
      <c r="AQ23" s="33" t="s">
        <v>726</v>
      </c>
      <c r="AR23" s="33" t="s">
        <v>725</v>
      </c>
      <c r="AS23" s="33" t="s">
        <v>725</v>
      </c>
      <c r="AT23" s="33" t="s">
        <v>725</v>
      </c>
      <c r="AU23" s="33" t="s">
        <v>726</v>
      </c>
      <c r="AV23" s="33" t="s">
        <v>726</v>
      </c>
      <c r="AW23" s="33" t="s">
        <v>726</v>
      </c>
      <c r="AX23" s="33" t="s">
        <v>726</v>
      </c>
      <c r="AY23" s="33" t="s">
        <v>726</v>
      </c>
      <c r="AZ23" s="33" t="s">
        <v>726</v>
      </c>
      <c r="BA23" s="33" t="s">
        <v>726</v>
      </c>
      <c r="BB23" s="33" t="s">
        <v>726</v>
      </c>
      <c r="BC23" s="33" t="s">
        <v>726</v>
      </c>
      <c r="BD23" s="33" t="s">
        <v>726</v>
      </c>
      <c r="BE23" s="33" t="s">
        <v>725</v>
      </c>
      <c r="BF23" s="33" t="s">
        <v>726</v>
      </c>
      <c r="BG23" s="33" t="s">
        <v>726</v>
      </c>
      <c r="BH23" s="33" t="s">
        <v>726</v>
      </c>
      <c r="BI23" s="33" t="s">
        <v>725</v>
      </c>
      <c r="BJ23" s="33" t="s">
        <v>725</v>
      </c>
      <c r="BK23" s="33" t="s">
        <v>726</v>
      </c>
      <c r="BL23" s="33" t="s">
        <v>726</v>
      </c>
      <c r="BM23" s="33" t="s">
        <v>726</v>
      </c>
      <c r="BN23" s="33" t="s">
        <v>726</v>
      </c>
      <c r="BO23" s="33" t="s">
        <v>726</v>
      </c>
      <c r="BP23" s="33" t="s">
        <v>725</v>
      </c>
      <c r="BQ23" s="33" t="s">
        <v>726</v>
      </c>
      <c r="BR23" s="33" t="s">
        <v>726</v>
      </c>
      <c r="BS23" s="33" t="s">
        <v>726</v>
      </c>
      <c r="BT23" s="33" t="s">
        <v>725</v>
      </c>
    </row>
    <row r="24" spans="1:72">
      <c r="A24" s="46"/>
      <c r="B24" s="33" t="s">
        <v>822</v>
      </c>
      <c r="D24" s="33" t="s">
        <v>823</v>
      </c>
      <c r="E24" s="34" t="s">
        <v>1523</v>
      </c>
      <c r="F24" s="33">
        <v>3</v>
      </c>
      <c r="G24" s="42">
        <v>17893302</v>
      </c>
      <c r="H24" s="33">
        <v>17895338</v>
      </c>
      <c r="I24" s="33" t="s">
        <v>728</v>
      </c>
      <c r="J24" s="33">
        <v>3</v>
      </c>
      <c r="U24" s="32"/>
      <c r="V24" s="32"/>
      <c r="W24" s="32"/>
      <c r="X24" s="32"/>
    </row>
    <row r="25" spans="1:72">
      <c r="A25" s="46" t="s">
        <v>1511</v>
      </c>
      <c r="B25" s="33" t="s">
        <v>824</v>
      </c>
      <c r="D25" s="33" t="s">
        <v>825</v>
      </c>
      <c r="E25" s="34">
        <v>371.87</v>
      </c>
      <c r="F25" s="33">
        <v>5</v>
      </c>
      <c r="G25" s="42">
        <v>14078007</v>
      </c>
      <c r="H25" s="33">
        <v>14080471</v>
      </c>
      <c r="I25" s="33" t="s">
        <v>724</v>
      </c>
      <c r="J25" s="33">
        <v>0</v>
      </c>
      <c r="U25" s="32"/>
      <c r="V25" s="32"/>
      <c r="W25" s="32"/>
      <c r="X25" s="32"/>
    </row>
    <row r="26" spans="1:72">
      <c r="A26" s="46"/>
      <c r="B26" s="33" t="s">
        <v>826</v>
      </c>
      <c r="D26" s="33" t="s">
        <v>827</v>
      </c>
      <c r="E26" s="34">
        <v>369.904</v>
      </c>
      <c r="F26" s="33">
        <v>5</v>
      </c>
      <c r="G26" s="42">
        <v>14080565</v>
      </c>
      <c r="H26" s="33">
        <v>14082437</v>
      </c>
      <c r="I26" s="33" t="s">
        <v>724</v>
      </c>
      <c r="J26" s="33">
        <v>3</v>
      </c>
      <c r="U26" s="32"/>
      <c r="V26" s="32"/>
      <c r="W26" s="32"/>
      <c r="X26" s="32"/>
    </row>
    <row r="27" spans="1:72">
      <c r="A27" s="46"/>
      <c r="B27" s="33" t="s">
        <v>828</v>
      </c>
      <c r="D27" s="33" t="s">
        <v>829</v>
      </c>
      <c r="E27" s="34">
        <v>354.37799999999999</v>
      </c>
      <c r="F27" s="33">
        <v>5</v>
      </c>
      <c r="G27" s="42">
        <v>14092674</v>
      </c>
      <c r="H27" s="33">
        <v>14097963</v>
      </c>
      <c r="I27" s="33" t="s">
        <v>728</v>
      </c>
      <c r="J27" s="33">
        <v>2</v>
      </c>
      <c r="U27" s="32"/>
      <c r="V27" s="32"/>
      <c r="W27" s="32"/>
      <c r="X27" s="32"/>
    </row>
    <row r="28" spans="1:72">
      <c r="A28" s="46"/>
      <c r="B28" s="33" t="s">
        <v>830</v>
      </c>
      <c r="D28" s="33" t="s">
        <v>831</v>
      </c>
      <c r="E28" s="34">
        <v>338.464</v>
      </c>
      <c r="F28" s="33">
        <v>5</v>
      </c>
      <c r="G28" s="42">
        <v>14113772</v>
      </c>
      <c r="H28" s="33">
        <v>14113877</v>
      </c>
      <c r="I28" s="33" t="s">
        <v>728</v>
      </c>
      <c r="J28" s="33">
        <v>1</v>
      </c>
      <c r="U28" s="32"/>
      <c r="V28" s="32"/>
      <c r="W28" s="32"/>
      <c r="X28" s="32"/>
    </row>
    <row r="29" spans="1:72">
      <c r="A29" s="46"/>
      <c r="B29" s="33" t="s">
        <v>832</v>
      </c>
      <c r="D29" s="33" t="s">
        <v>833</v>
      </c>
      <c r="E29" s="34">
        <v>321.28300000000002</v>
      </c>
      <c r="F29" s="33">
        <v>5</v>
      </c>
      <c r="G29" s="42">
        <v>14129658</v>
      </c>
      <c r="H29" s="33">
        <v>14131058</v>
      </c>
      <c r="I29" s="33" t="s">
        <v>728</v>
      </c>
      <c r="J29" s="33">
        <v>3</v>
      </c>
      <c r="U29" s="32"/>
      <c r="V29" s="32"/>
      <c r="W29" s="32"/>
      <c r="X29" s="32"/>
    </row>
    <row r="30" spans="1:72">
      <c r="A30" s="46"/>
      <c r="B30" s="33" t="s">
        <v>834</v>
      </c>
      <c r="D30" s="33" t="s">
        <v>835</v>
      </c>
      <c r="E30" s="34">
        <v>295.43099999999998</v>
      </c>
      <c r="F30" s="33">
        <v>5</v>
      </c>
      <c r="G30" s="42">
        <v>14137161</v>
      </c>
      <c r="H30" s="33">
        <v>14156910</v>
      </c>
      <c r="I30" s="33" t="s">
        <v>728</v>
      </c>
      <c r="J30" s="33">
        <v>7</v>
      </c>
      <c r="U30" s="32"/>
      <c r="V30" s="32"/>
      <c r="W30" s="32"/>
      <c r="X30" s="32"/>
    </row>
    <row r="31" spans="1:72">
      <c r="A31" s="46"/>
      <c r="B31" s="33" t="s">
        <v>836</v>
      </c>
      <c r="C31" s="42" t="s">
        <v>837</v>
      </c>
      <c r="D31" s="33" t="s">
        <v>838</v>
      </c>
      <c r="E31" s="34">
        <v>286.779</v>
      </c>
      <c r="F31" s="33">
        <v>5</v>
      </c>
      <c r="G31" s="42">
        <v>14161328</v>
      </c>
      <c r="H31" s="33">
        <v>14165562</v>
      </c>
      <c r="I31" s="33" t="s">
        <v>728</v>
      </c>
      <c r="J31" s="33">
        <v>10</v>
      </c>
      <c r="K31" s="33">
        <v>0</v>
      </c>
      <c r="L31" s="33" t="s">
        <v>839</v>
      </c>
      <c r="M31" s="33">
        <v>0</v>
      </c>
      <c r="N31" s="33" t="s">
        <v>840</v>
      </c>
      <c r="O31" s="33" t="s">
        <v>841</v>
      </c>
      <c r="P31" s="33">
        <v>0</v>
      </c>
      <c r="Q31" s="33" t="s">
        <v>842</v>
      </c>
      <c r="R31" s="33" t="s">
        <v>843</v>
      </c>
      <c r="S31" s="33">
        <v>0</v>
      </c>
      <c r="U31" s="32"/>
      <c r="V31" s="32"/>
      <c r="W31" s="32"/>
      <c r="X31" s="32"/>
      <c r="Y31" s="35">
        <v>64.0501</v>
      </c>
      <c r="Z31" s="35">
        <v>230.78399999999999</v>
      </c>
      <c r="AA31" s="35">
        <v>87.428100000000001</v>
      </c>
      <c r="AB31" s="35">
        <v>76.237899999999996</v>
      </c>
      <c r="AC31" s="35">
        <v>64.126599999999996</v>
      </c>
      <c r="AD31" s="35">
        <v>79.021799999999999</v>
      </c>
      <c r="AE31" s="35">
        <v>50.400100000000002</v>
      </c>
      <c r="AF31" s="35">
        <v>11.5253</v>
      </c>
      <c r="AG31" s="35">
        <v>11.4618</v>
      </c>
      <c r="AH31" s="35">
        <v>10.9018</v>
      </c>
      <c r="AI31" s="35">
        <v>189.524</v>
      </c>
      <c r="AJ31" s="35">
        <v>129.667</v>
      </c>
      <c r="AK31" s="35">
        <v>193.976</v>
      </c>
      <c r="AL31" s="35">
        <v>165.10599999999999</v>
      </c>
      <c r="AM31" s="35">
        <v>211.25700000000001</v>
      </c>
      <c r="AN31" s="35">
        <v>202.02500000000001</v>
      </c>
      <c r="AO31" s="33" t="s">
        <v>725</v>
      </c>
      <c r="AP31" s="33" t="s">
        <v>725</v>
      </c>
      <c r="AQ31" s="33" t="s">
        <v>725</v>
      </c>
      <c r="AR31" s="33" t="s">
        <v>725</v>
      </c>
      <c r="AS31" s="33" t="s">
        <v>725</v>
      </c>
      <c r="AT31" s="33" t="s">
        <v>725</v>
      </c>
      <c r="AU31" s="33" t="s">
        <v>726</v>
      </c>
      <c r="AV31" s="33" t="s">
        <v>726</v>
      </c>
      <c r="AW31" s="33" t="s">
        <v>726</v>
      </c>
      <c r="AX31" s="33" t="s">
        <v>725</v>
      </c>
      <c r="AY31" s="33" t="s">
        <v>726</v>
      </c>
      <c r="AZ31" s="33" t="s">
        <v>726</v>
      </c>
      <c r="BA31" s="33" t="s">
        <v>726</v>
      </c>
      <c r="BB31" s="33" t="s">
        <v>726</v>
      </c>
      <c r="BC31" s="33" t="s">
        <v>726</v>
      </c>
      <c r="BD31" s="33" t="s">
        <v>725</v>
      </c>
      <c r="BE31" s="33" t="s">
        <v>725</v>
      </c>
      <c r="BF31" s="33" t="s">
        <v>726</v>
      </c>
      <c r="BG31" s="33" t="s">
        <v>725</v>
      </c>
      <c r="BH31" s="33" t="s">
        <v>726</v>
      </c>
      <c r="BI31" s="33" t="s">
        <v>726</v>
      </c>
      <c r="BJ31" s="33" t="s">
        <v>725</v>
      </c>
      <c r="BK31" s="33" t="s">
        <v>726</v>
      </c>
      <c r="BL31" s="33" t="s">
        <v>725</v>
      </c>
      <c r="BM31" s="33" t="s">
        <v>725</v>
      </c>
      <c r="BN31" s="33" t="s">
        <v>726</v>
      </c>
      <c r="BO31" s="33" t="s">
        <v>725</v>
      </c>
      <c r="BP31" s="33" t="s">
        <v>725</v>
      </c>
      <c r="BQ31" s="33" t="s">
        <v>725</v>
      </c>
      <c r="BR31" s="33" t="s">
        <v>726</v>
      </c>
      <c r="BS31" s="33" t="s">
        <v>726</v>
      </c>
      <c r="BT31" s="33" t="s">
        <v>726</v>
      </c>
    </row>
    <row r="32" spans="1:72">
      <c r="A32" s="46"/>
      <c r="B32" s="33" t="s">
        <v>844</v>
      </c>
      <c r="C32" s="42" t="s">
        <v>845</v>
      </c>
      <c r="D32" s="33" t="s">
        <v>846</v>
      </c>
      <c r="E32" s="34">
        <v>284.142</v>
      </c>
      <c r="F32" s="33">
        <v>5</v>
      </c>
      <c r="G32" s="42">
        <v>14165755</v>
      </c>
      <c r="H32" s="33">
        <v>14168199</v>
      </c>
      <c r="I32" s="33" t="s">
        <v>724</v>
      </c>
      <c r="J32" s="33">
        <v>2</v>
      </c>
      <c r="K32" s="33">
        <v>0</v>
      </c>
      <c r="L32" s="33">
        <v>0</v>
      </c>
      <c r="M32" s="33">
        <v>0</v>
      </c>
      <c r="N32" s="33">
        <v>0</v>
      </c>
      <c r="O32" s="33" t="s">
        <v>847</v>
      </c>
      <c r="P32" s="33">
        <v>0</v>
      </c>
      <c r="Q32" s="33">
        <v>0</v>
      </c>
      <c r="R32" s="33" t="s">
        <v>729</v>
      </c>
      <c r="S32" s="33">
        <v>0</v>
      </c>
      <c r="U32" s="32"/>
      <c r="V32" s="32"/>
      <c r="W32" s="32"/>
      <c r="X32" s="32"/>
      <c r="Y32" s="35">
        <v>8.5879700000000003</v>
      </c>
      <c r="Z32" s="35">
        <v>28.113199999999999</v>
      </c>
      <c r="AA32" s="35">
        <v>25.4465</v>
      </c>
      <c r="AB32" s="35">
        <v>8.3404900000000008</v>
      </c>
      <c r="AC32" s="35">
        <v>17.170500000000001</v>
      </c>
      <c r="AD32" s="35">
        <v>16.447299999999998</v>
      </c>
      <c r="AE32" s="35">
        <v>8.8753499999999992</v>
      </c>
      <c r="AF32" s="35">
        <v>1.6519900000000001</v>
      </c>
      <c r="AG32" s="35">
        <v>4.8528099999999998</v>
      </c>
      <c r="AH32" s="35">
        <v>1.61155</v>
      </c>
      <c r="AI32" s="35">
        <v>6.2409999999999997</v>
      </c>
      <c r="AJ32" s="35">
        <v>11.702299999999999</v>
      </c>
      <c r="AK32" s="35">
        <v>3.5102500000000001</v>
      </c>
      <c r="AL32" s="35">
        <v>4.5048000000000004</v>
      </c>
      <c r="AM32" s="35">
        <v>5.2396700000000003</v>
      </c>
      <c r="AN32" s="35">
        <v>4.8540299999999998</v>
      </c>
      <c r="AO32" s="33" t="s">
        <v>725</v>
      </c>
      <c r="AP32" s="33" t="s">
        <v>725</v>
      </c>
      <c r="AQ32" s="33" t="s">
        <v>725</v>
      </c>
      <c r="AR32" s="33" t="s">
        <v>725</v>
      </c>
      <c r="AS32" s="33" t="s">
        <v>725</v>
      </c>
      <c r="AT32" s="33" t="s">
        <v>725</v>
      </c>
      <c r="AU32" s="33" t="s">
        <v>725</v>
      </c>
      <c r="AV32" s="33" t="s">
        <v>725</v>
      </c>
      <c r="AW32" s="33" t="s">
        <v>725</v>
      </c>
      <c r="AX32" s="33" t="s">
        <v>725</v>
      </c>
      <c r="AY32" s="33" t="s">
        <v>725</v>
      </c>
      <c r="AZ32" s="33" t="s">
        <v>725</v>
      </c>
      <c r="BA32" s="33" t="s">
        <v>725</v>
      </c>
      <c r="BB32" s="33" t="s">
        <v>725</v>
      </c>
      <c r="BC32" s="33" t="s">
        <v>725</v>
      </c>
      <c r="BD32" s="33" t="s">
        <v>725</v>
      </c>
      <c r="BE32" s="33" t="s">
        <v>725</v>
      </c>
      <c r="BF32" s="33" t="s">
        <v>725</v>
      </c>
      <c r="BG32" s="33" t="s">
        <v>725</v>
      </c>
      <c r="BH32" s="33" t="s">
        <v>725</v>
      </c>
      <c r="BI32" s="33" t="s">
        <v>725</v>
      </c>
      <c r="BJ32" s="33" t="s">
        <v>725</v>
      </c>
      <c r="BK32" s="33" t="s">
        <v>725</v>
      </c>
      <c r="BL32" s="33" t="s">
        <v>725</v>
      </c>
      <c r="BM32" s="33" t="s">
        <v>725</v>
      </c>
      <c r="BN32" s="33" t="s">
        <v>725</v>
      </c>
      <c r="BO32" s="33" t="s">
        <v>725</v>
      </c>
      <c r="BP32" s="33" t="s">
        <v>725</v>
      </c>
      <c r="BQ32" s="33" t="s">
        <v>725</v>
      </c>
      <c r="BR32" s="33" t="s">
        <v>725</v>
      </c>
      <c r="BS32" s="33" t="s">
        <v>725</v>
      </c>
      <c r="BT32" s="33" t="s">
        <v>725</v>
      </c>
    </row>
    <row r="33" spans="1:72">
      <c r="A33" s="46"/>
      <c r="B33" s="33" t="s">
        <v>848</v>
      </c>
      <c r="D33" s="33" t="s">
        <v>849</v>
      </c>
      <c r="E33" s="34">
        <v>273.392</v>
      </c>
      <c r="F33" s="33">
        <v>5</v>
      </c>
      <c r="G33" s="42">
        <v>14171154</v>
      </c>
      <c r="H33" s="33">
        <v>14178949</v>
      </c>
      <c r="I33" s="33" t="s">
        <v>728</v>
      </c>
      <c r="J33" s="33">
        <v>9</v>
      </c>
      <c r="U33" s="32"/>
      <c r="V33" s="32"/>
      <c r="W33" s="32"/>
      <c r="X33" s="32"/>
    </row>
    <row r="34" spans="1:72">
      <c r="A34" s="46"/>
      <c r="B34" s="33" t="s">
        <v>850</v>
      </c>
      <c r="C34" s="42" t="s">
        <v>851</v>
      </c>
      <c r="D34" s="33" t="s">
        <v>852</v>
      </c>
      <c r="E34" s="34">
        <v>266.06400000000002</v>
      </c>
      <c r="F34" s="33">
        <v>5</v>
      </c>
      <c r="G34" s="42">
        <v>14181389</v>
      </c>
      <c r="H34" s="33">
        <v>14186277</v>
      </c>
      <c r="I34" s="33" t="s">
        <v>728</v>
      </c>
      <c r="J34" s="33">
        <v>12</v>
      </c>
      <c r="K34" s="33">
        <v>0</v>
      </c>
      <c r="L34" s="33" t="s">
        <v>853</v>
      </c>
      <c r="M34" s="33" t="s">
        <v>854</v>
      </c>
      <c r="N34" s="33">
        <v>0</v>
      </c>
      <c r="O34" s="33" t="s">
        <v>855</v>
      </c>
      <c r="P34" s="33">
        <v>0</v>
      </c>
      <c r="Q34" s="33">
        <v>0</v>
      </c>
      <c r="R34" s="33" t="s">
        <v>856</v>
      </c>
      <c r="S34" s="33" t="s">
        <v>857</v>
      </c>
      <c r="U34" s="32"/>
      <c r="V34" s="32"/>
      <c r="W34" s="32"/>
      <c r="X34" s="32"/>
      <c r="Y34" s="35">
        <v>13.8285</v>
      </c>
      <c r="Z34" s="35">
        <v>47.213299999999997</v>
      </c>
      <c r="AA34" s="35">
        <v>79.798100000000005</v>
      </c>
      <c r="AB34" s="35">
        <v>16.040199999999999</v>
      </c>
      <c r="AC34" s="35">
        <v>42.785600000000002</v>
      </c>
      <c r="AD34" s="35">
        <v>34.053199999999997</v>
      </c>
      <c r="AE34" s="35">
        <v>40.202100000000002</v>
      </c>
      <c r="AF34" s="35">
        <v>7.1406299999999998</v>
      </c>
      <c r="AG34" s="35">
        <v>14.429600000000001</v>
      </c>
      <c r="AH34" s="35">
        <v>7.5935100000000002</v>
      </c>
      <c r="AI34" s="35">
        <v>18.854900000000001</v>
      </c>
      <c r="AJ34" s="35">
        <v>52.993200000000002</v>
      </c>
      <c r="AK34" s="35">
        <v>13.9412</v>
      </c>
      <c r="AL34" s="35">
        <v>22.269400000000001</v>
      </c>
      <c r="AM34" s="35">
        <v>21.2515</v>
      </c>
      <c r="AN34" s="35">
        <v>20.07</v>
      </c>
      <c r="AO34" s="33" t="s">
        <v>725</v>
      </c>
      <c r="AP34" s="33" t="s">
        <v>725</v>
      </c>
      <c r="AQ34" s="33" t="s">
        <v>725</v>
      </c>
      <c r="AR34" s="33" t="s">
        <v>725</v>
      </c>
      <c r="AS34" s="33" t="s">
        <v>725</v>
      </c>
      <c r="AT34" s="33" t="s">
        <v>725</v>
      </c>
      <c r="AU34" s="33" t="s">
        <v>725</v>
      </c>
      <c r="AV34" s="33" t="s">
        <v>725</v>
      </c>
      <c r="AW34" s="33" t="s">
        <v>725</v>
      </c>
      <c r="AX34" s="33" t="s">
        <v>725</v>
      </c>
      <c r="AY34" s="33" t="s">
        <v>725</v>
      </c>
      <c r="AZ34" s="33" t="s">
        <v>725</v>
      </c>
      <c r="BA34" s="33" t="s">
        <v>725</v>
      </c>
      <c r="BB34" s="33" t="s">
        <v>725</v>
      </c>
      <c r="BC34" s="33" t="s">
        <v>725</v>
      </c>
      <c r="BD34" s="33" t="s">
        <v>725</v>
      </c>
      <c r="BE34" s="33" t="s">
        <v>725</v>
      </c>
      <c r="BF34" s="33" t="s">
        <v>725</v>
      </c>
      <c r="BG34" s="33" t="s">
        <v>725</v>
      </c>
      <c r="BH34" s="33" t="s">
        <v>725</v>
      </c>
      <c r="BI34" s="33" t="s">
        <v>725</v>
      </c>
      <c r="BJ34" s="33" t="s">
        <v>725</v>
      </c>
      <c r="BK34" s="33" t="s">
        <v>725</v>
      </c>
      <c r="BL34" s="33" t="s">
        <v>725</v>
      </c>
      <c r="BM34" s="33" t="s">
        <v>725</v>
      </c>
      <c r="BN34" s="33" t="s">
        <v>725</v>
      </c>
      <c r="BO34" s="33" t="s">
        <v>725</v>
      </c>
      <c r="BP34" s="33" t="s">
        <v>725</v>
      </c>
      <c r="BQ34" s="33" t="s">
        <v>725</v>
      </c>
      <c r="BR34" s="33" t="s">
        <v>725</v>
      </c>
      <c r="BS34" s="33" t="s">
        <v>725</v>
      </c>
      <c r="BT34" s="33" t="s">
        <v>725</v>
      </c>
    </row>
    <row r="35" spans="1:72">
      <c r="A35" s="46"/>
      <c r="B35" s="33" t="s">
        <v>858</v>
      </c>
      <c r="C35" s="42" t="s">
        <v>851</v>
      </c>
      <c r="D35" s="33" t="s">
        <v>859</v>
      </c>
      <c r="E35" s="34">
        <v>255.03200000000001</v>
      </c>
      <c r="F35" s="33">
        <v>5</v>
      </c>
      <c r="G35" s="42">
        <v>14191509</v>
      </c>
      <c r="H35" s="33">
        <v>14197309</v>
      </c>
      <c r="I35" s="33" t="s">
        <v>728</v>
      </c>
      <c r="J35" s="33">
        <v>13</v>
      </c>
      <c r="K35" s="33">
        <v>0</v>
      </c>
      <c r="L35" s="33" t="s">
        <v>853</v>
      </c>
      <c r="M35" s="33" t="s">
        <v>854</v>
      </c>
      <c r="N35" s="33">
        <v>0</v>
      </c>
      <c r="O35" s="33" t="s">
        <v>855</v>
      </c>
      <c r="P35" s="33">
        <v>0</v>
      </c>
      <c r="Q35" s="33">
        <v>0</v>
      </c>
      <c r="R35" s="33" t="s">
        <v>856</v>
      </c>
      <c r="S35" s="33" t="s">
        <v>860</v>
      </c>
      <c r="U35" s="32"/>
      <c r="V35" s="32"/>
      <c r="W35" s="32"/>
      <c r="X35" s="32"/>
      <c r="Y35" s="35">
        <v>13.8285</v>
      </c>
      <c r="Z35" s="35">
        <v>47.213299999999997</v>
      </c>
      <c r="AA35" s="35">
        <v>79.798100000000005</v>
      </c>
      <c r="AB35" s="35">
        <v>16.040199999999999</v>
      </c>
      <c r="AC35" s="35">
        <v>42.785600000000002</v>
      </c>
      <c r="AD35" s="35">
        <v>34.053199999999997</v>
      </c>
      <c r="AE35" s="35">
        <v>40.202100000000002</v>
      </c>
      <c r="AF35" s="35">
        <v>7.1406299999999998</v>
      </c>
      <c r="AG35" s="35">
        <v>14.429600000000001</v>
      </c>
      <c r="AH35" s="35">
        <v>7.5935100000000002</v>
      </c>
      <c r="AI35" s="35">
        <v>18.854900000000001</v>
      </c>
      <c r="AJ35" s="35">
        <v>52.993200000000002</v>
      </c>
      <c r="AK35" s="35">
        <v>13.9412</v>
      </c>
      <c r="AL35" s="35">
        <v>22.269400000000001</v>
      </c>
      <c r="AM35" s="35">
        <v>21.2515</v>
      </c>
      <c r="AN35" s="35">
        <v>20.07</v>
      </c>
      <c r="AO35" s="33" t="s">
        <v>725</v>
      </c>
      <c r="AP35" s="33" t="s">
        <v>725</v>
      </c>
      <c r="AQ35" s="33" t="s">
        <v>725</v>
      </c>
      <c r="AR35" s="33" t="s">
        <v>725</v>
      </c>
      <c r="AS35" s="33" t="s">
        <v>725</v>
      </c>
      <c r="AT35" s="33" t="s">
        <v>725</v>
      </c>
      <c r="AU35" s="33" t="s">
        <v>725</v>
      </c>
      <c r="AV35" s="33" t="s">
        <v>725</v>
      </c>
      <c r="AW35" s="33" t="s">
        <v>725</v>
      </c>
      <c r="AX35" s="33" t="s">
        <v>725</v>
      </c>
      <c r="AY35" s="33" t="s">
        <v>725</v>
      </c>
      <c r="AZ35" s="33" t="s">
        <v>725</v>
      </c>
      <c r="BA35" s="33" t="s">
        <v>725</v>
      </c>
      <c r="BB35" s="33" t="s">
        <v>725</v>
      </c>
      <c r="BC35" s="33" t="s">
        <v>725</v>
      </c>
      <c r="BD35" s="33" t="s">
        <v>725</v>
      </c>
      <c r="BE35" s="33" t="s">
        <v>725</v>
      </c>
      <c r="BF35" s="33" t="s">
        <v>725</v>
      </c>
      <c r="BG35" s="33" t="s">
        <v>725</v>
      </c>
      <c r="BH35" s="33" t="s">
        <v>725</v>
      </c>
      <c r="BI35" s="33" t="s">
        <v>725</v>
      </c>
      <c r="BJ35" s="33" t="s">
        <v>725</v>
      </c>
      <c r="BK35" s="33" t="s">
        <v>725</v>
      </c>
      <c r="BL35" s="33" t="s">
        <v>725</v>
      </c>
      <c r="BM35" s="33" t="s">
        <v>725</v>
      </c>
      <c r="BN35" s="33" t="s">
        <v>725</v>
      </c>
      <c r="BO35" s="33" t="s">
        <v>725</v>
      </c>
      <c r="BP35" s="33" t="s">
        <v>725</v>
      </c>
      <c r="BQ35" s="33" t="s">
        <v>725</v>
      </c>
      <c r="BR35" s="33" t="s">
        <v>725</v>
      </c>
      <c r="BS35" s="33" t="s">
        <v>725</v>
      </c>
      <c r="BT35" s="33" t="s">
        <v>725</v>
      </c>
    </row>
    <row r="36" spans="1:72">
      <c r="A36" s="46"/>
      <c r="B36" s="33" t="s">
        <v>861</v>
      </c>
      <c r="D36" s="33" t="s">
        <v>862</v>
      </c>
      <c r="E36" s="34">
        <v>254.41200000000001</v>
      </c>
      <c r="F36" s="33">
        <v>5</v>
      </c>
      <c r="G36" s="42">
        <v>14197845</v>
      </c>
      <c r="H36" s="33">
        <v>14197929</v>
      </c>
      <c r="I36" s="33" t="s">
        <v>724</v>
      </c>
      <c r="J36" s="33">
        <v>0</v>
      </c>
      <c r="U36" s="32"/>
      <c r="V36" s="32"/>
      <c r="W36" s="32"/>
      <c r="X36" s="32"/>
    </row>
    <row r="37" spans="1:72">
      <c r="A37" s="46"/>
      <c r="B37" s="33" t="s">
        <v>863</v>
      </c>
      <c r="C37" s="42" t="s">
        <v>864</v>
      </c>
      <c r="D37" s="33" t="s">
        <v>865</v>
      </c>
      <c r="E37" s="34">
        <v>205.97300000000001</v>
      </c>
      <c r="F37" s="33">
        <v>5</v>
      </c>
      <c r="G37" s="42">
        <v>14245014</v>
      </c>
      <c r="H37" s="33">
        <v>14246368</v>
      </c>
      <c r="I37" s="33" t="s">
        <v>728</v>
      </c>
      <c r="J37" s="33">
        <v>2</v>
      </c>
      <c r="K37" s="33">
        <v>0</v>
      </c>
      <c r="L37" s="33" t="s">
        <v>866</v>
      </c>
      <c r="M37" s="33">
        <v>0</v>
      </c>
      <c r="N37" s="33">
        <v>0</v>
      </c>
      <c r="O37" s="33" t="s">
        <v>867</v>
      </c>
      <c r="P37" s="33">
        <v>0</v>
      </c>
      <c r="Q37" s="33">
        <v>0</v>
      </c>
      <c r="R37" s="33" t="s">
        <v>729</v>
      </c>
      <c r="S37" s="33">
        <v>0</v>
      </c>
      <c r="T37" s="33">
        <v>0</v>
      </c>
      <c r="U37" s="32"/>
      <c r="V37" s="32"/>
      <c r="W37" s="32">
        <v>-1.5561486747517199</v>
      </c>
      <c r="X37" s="32">
        <v>-1.594832273138</v>
      </c>
      <c r="Y37" s="35">
        <v>178.80500000000001</v>
      </c>
      <c r="Z37" s="35">
        <v>19.410499999999999</v>
      </c>
      <c r="AA37" s="35">
        <v>2.61843</v>
      </c>
      <c r="AB37" s="35">
        <v>29.5501</v>
      </c>
      <c r="AC37" s="35">
        <v>49.160899999999998</v>
      </c>
      <c r="AD37" s="35">
        <v>14.224600000000001</v>
      </c>
      <c r="AE37" s="35">
        <v>0.61522299999999996</v>
      </c>
      <c r="AF37" s="35">
        <v>3.3447200000000001</v>
      </c>
      <c r="AG37" s="35">
        <v>2.84673</v>
      </c>
      <c r="AH37" s="35">
        <v>2.2058399999999998</v>
      </c>
      <c r="AI37" s="35">
        <v>189.185</v>
      </c>
      <c r="AJ37" s="35">
        <v>36.319600000000001</v>
      </c>
      <c r="AK37" s="35">
        <v>144.523</v>
      </c>
      <c r="AL37" s="35">
        <v>139.191</v>
      </c>
      <c r="AM37" s="35">
        <v>136.68</v>
      </c>
      <c r="AN37" s="35">
        <v>87.980199999999996</v>
      </c>
      <c r="AO37" s="33" t="s">
        <v>725</v>
      </c>
      <c r="AP37" s="33" t="s">
        <v>725</v>
      </c>
      <c r="AQ37" s="33" t="s">
        <v>725</v>
      </c>
      <c r="AR37" s="33" t="s">
        <v>725</v>
      </c>
      <c r="AS37" s="33" t="s">
        <v>725</v>
      </c>
      <c r="AT37" s="33" t="s">
        <v>725</v>
      </c>
      <c r="AU37" s="33" t="s">
        <v>725</v>
      </c>
      <c r="AV37" s="33" t="s">
        <v>725</v>
      </c>
      <c r="AW37" s="33" t="s">
        <v>725</v>
      </c>
      <c r="AX37" s="33" t="s">
        <v>725</v>
      </c>
      <c r="AY37" s="33" t="s">
        <v>725</v>
      </c>
      <c r="AZ37" s="33" t="s">
        <v>725</v>
      </c>
      <c r="BA37" s="33" t="s">
        <v>725</v>
      </c>
      <c r="BB37" s="33" t="s">
        <v>726</v>
      </c>
      <c r="BC37" s="33" t="s">
        <v>726</v>
      </c>
      <c r="BD37" s="33" t="s">
        <v>725</v>
      </c>
      <c r="BE37" s="33" t="s">
        <v>725</v>
      </c>
      <c r="BF37" s="33" t="s">
        <v>725</v>
      </c>
      <c r="BG37" s="33" t="s">
        <v>725</v>
      </c>
      <c r="BH37" s="33" t="s">
        <v>725</v>
      </c>
      <c r="BI37" s="33" t="s">
        <v>726</v>
      </c>
      <c r="BJ37" s="33" t="s">
        <v>726</v>
      </c>
      <c r="BK37" s="33" t="s">
        <v>725</v>
      </c>
      <c r="BL37" s="33" t="s">
        <v>725</v>
      </c>
      <c r="BM37" s="33" t="s">
        <v>725</v>
      </c>
      <c r="BN37" s="33" t="s">
        <v>725</v>
      </c>
      <c r="BO37" s="33" t="s">
        <v>725</v>
      </c>
      <c r="BP37" s="33" t="s">
        <v>725</v>
      </c>
      <c r="BQ37" s="33" t="s">
        <v>725</v>
      </c>
      <c r="BR37" s="33" t="s">
        <v>726</v>
      </c>
      <c r="BS37" s="33" t="s">
        <v>725</v>
      </c>
      <c r="BT37" s="33" t="s">
        <v>725</v>
      </c>
    </row>
    <row r="38" spans="1:72">
      <c r="A38" s="46"/>
      <c r="B38" s="33" t="s">
        <v>868</v>
      </c>
      <c r="D38" s="33" t="s">
        <v>869</v>
      </c>
      <c r="E38" s="34">
        <v>191.41399999999999</v>
      </c>
      <c r="F38" s="33">
        <v>5</v>
      </c>
      <c r="G38" s="42">
        <v>14251895</v>
      </c>
      <c r="H38" s="33">
        <v>14260927</v>
      </c>
      <c r="I38" s="33" t="s">
        <v>728</v>
      </c>
      <c r="J38" s="33">
        <v>5</v>
      </c>
      <c r="U38" s="32"/>
      <c r="V38" s="32"/>
      <c r="W38" s="32"/>
      <c r="X38" s="32"/>
    </row>
    <row r="39" spans="1:72">
      <c r="A39" s="46"/>
      <c r="B39" s="33" t="s">
        <v>870</v>
      </c>
      <c r="C39" s="42" t="s">
        <v>871</v>
      </c>
      <c r="D39" s="33" t="s">
        <v>872</v>
      </c>
      <c r="E39" s="34">
        <v>189.52699999999999</v>
      </c>
      <c r="F39" s="33">
        <v>5</v>
      </c>
      <c r="G39" s="42">
        <v>14261296</v>
      </c>
      <c r="H39" s="33">
        <v>14262814</v>
      </c>
      <c r="I39" s="33" t="s">
        <v>724</v>
      </c>
      <c r="J39" s="33">
        <v>1</v>
      </c>
      <c r="K39" s="33">
        <v>0</v>
      </c>
      <c r="L39" s="33" t="s">
        <v>873</v>
      </c>
      <c r="M39" s="33">
        <v>0</v>
      </c>
      <c r="N39" s="33" t="s">
        <v>874</v>
      </c>
      <c r="O39" s="33" t="s">
        <v>875</v>
      </c>
      <c r="P39" s="33">
        <v>0</v>
      </c>
      <c r="Q39" s="33">
        <v>0</v>
      </c>
      <c r="R39" s="33" t="s">
        <v>876</v>
      </c>
      <c r="S39" s="33">
        <v>0</v>
      </c>
      <c r="T39" s="33">
        <v>0</v>
      </c>
      <c r="U39" s="32"/>
      <c r="V39" s="32"/>
      <c r="W39" s="32"/>
      <c r="X39" s="32"/>
      <c r="Y39" s="35">
        <v>0</v>
      </c>
      <c r="Z39" s="35">
        <v>0</v>
      </c>
      <c r="AA39" s="35">
        <v>0</v>
      </c>
      <c r="AB39" s="35">
        <v>0</v>
      </c>
      <c r="AC39" s="35">
        <v>0</v>
      </c>
      <c r="AD39" s="35">
        <v>0</v>
      </c>
      <c r="AE39" s="35">
        <v>0</v>
      </c>
      <c r="AF39" s="35">
        <v>0</v>
      </c>
      <c r="AG39" s="35">
        <v>0</v>
      </c>
      <c r="AH39" s="35">
        <v>0</v>
      </c>
      <c r="AI39" s="35">
        <v>0</v>
      </c>
      <c r="AJ39" s="35">
        <v>0</v>
      </c>
      <c r="AK39" s="35">
        <v>0.29266300000000001</v>
      </c>
      <c r="AL39" s="35">
        <v>0</v>
      </c>
      <c r="AM39" s="35">
        <v>0.19211700000000001</v>
      </c>
      <c r="AN39" s="35">
        <v>0.201125</v>
      </c>
      <c r="AO39" s="33" t="s">
        <v>725</v>
      </c>
      <c r="AP39" s="33" t="s">
        <v>725</v>
      </c>
      <c r="AQ39" s="33" t="s">
        <v>725</v>
      </c>
      <c r="AR39" s="33" t="s">
        <v>725</v>
      </c>
      <c r="AS39" s="33" t="s">
        <v>725</v>
      </c>
      <c r="AT39" s="33" t="s">
        <v>725</v>
      </c>
      <c r="AU39" s="33" t="s">
        <v>725</v>
      </c>
      <c r="AV39" s="33" t="s">
        <v>725</v>
      </c>
      <c r="AW39" s="33" t="s">
        <v>725</v>
      </c>
      <c r="AX39" s="33" t="s">
        <v>725</v>
      </c>
      <c r="AY39" s="33" t="s">
        <v>725</v>
      </c>
      <c r="AZ39" s="33" t="s">
        <v>725</v>
      </c>
      <c r="BA39" s="33" t="s">
        <v>725</v>
      </c>
      <c r="BB39" s="33" t="s">
        <v>726</v>
      </c>
      <c r="BC39" s="33" t="s">
        <v>725</v>
      </c>
      <c r="BD39" s="33" t="s">
        <v>725</v>
      </c>
      <c r="BE39" s="33" t="s">
        <v>725</v>
      </c>
      <c r="BF39" s="33" t="s">
        <v>725</v>
      </c>
      <c r="BG39" s="33" t="s">
        <v>725</v>
      </c>
      <c r="BH39" s="33" t="s">
        <v>725</v>
      </c>
      <c r="BI39" s="33" t="s">
        <v>725</v>
      </c>
      <c r="BJ39" s="33" t="s">
        <v>725</v>
      </c>
      <c r="BK39" s="33" t="s">
        <v>725</v>
      </c>
      <c r="BL39" s="33" t="s">
        <v>725</v>
      </c>
      <c r="BM39" s="33" t="s">
        <v>725</v>
      </c>
      <c r="BN39" s="33" t="s">
        <v>725</v>
      </c>
      <c r="BO39" s="33" t="s">
        <v>725</v>
      </c>
      <c r="BP39" s="33" t="s">
        <v>725</v>
      </c>
      <c r="BQ39" s="33" t="s">
        <v>725</v>
      </c>
      <c r="BR39" s="33" t="s">
        <v>725</v>
      </c>
      <c r="BS39" s="33" t="s">
        <v>725</v>
      </c>
      <c r="BT39" s="33" t="s">
        <v>725</v>
      </c>
    </row>
    <row r="40" spans="1:72">
      <c r="A40" s="46"/>
      <c r="B40" s="33" t="s">
        <v>877</v>
      </c>
      <c r="C40" s="42" t="s">
        <v>878</v>
      </c>
      <c r="D40" s="33" t="s">
        <v>879</v>
      </c>
      <c r="E40" s="34">
        <v>143.506</v>
      </c>
      <c r="F40" s="33">
        <v>5</v>
      </c>
      <c r="G40" s="42">
        <v>14294688</v>
      </c>
      <c r="H40" s="33">
        <v>14308835</v>
      </c>
      <c r="I40" s="33" t="s">
        <v>724</v>
      </c>
      <c r="J40" s="33">
        <v>13</v>
      </c>
      <c r="K40" s="33">
        <v>0</v>
      </c>
      <c r="L40" s="33">
        <v>0</v>
      </c>
      <c r="M40" s="33">
        <v>0</v>
      </c>
      <c r="N40" s="33">
        <v>0</v>
      </c>
      <c r="O40" s="33">
        <v>0</v>
      </c>
      <c r="P40" s="33">
        <v>0</v>
      </c>
      <c r="Q40" s="33">
        <v>0</v>
      </c>
      <c r="R40" s="33" t="s">
        <v>729</v>
      </c>
      <c r="S40" s="33">
        <v>0</v>
      </c>
      <c r="T40" s="33">
        <v>0</v>
      </c>
      <c r="U40" s="32">
        <v>1.34958222938133</v>
      </c>
      <c r="V40" s="32"/>
      <c r="W40" s="32">
        <v>1.05454576433391</v>
      </c>
      <c r="X40" s="32"/>
      <c r="Y40" s="35">
        <v>6.9110300000000002</v>
      </c>
      <c r="Z40" s="35">
        <v>6.9429699999999999</v>
      </c>
      <c r="AA40" s="35">
        <v>6.45974</v>
      </c>
      <c r="AB40" s="35">
        <v>0.57513199999999998</v>
      </c>
      <c r="AC40" s="35">
        <v>6.0842799999999997</v>
      </c>
      <c r="AD40" s="35">
        <v>2.6464699999999999</v>
      </c>
      <c r="AE40" s="35">
        <v>9.5128599999999999</v>
      </c>
      <c r="AF40" s="35">
        <v>1.12741</v>
      </c>
      <c r="AG40" s="35">
        <v>2.58528</v>
      </c>
      <c r="AH40" s="35">
        <v>1.0865</v>
      </c>
      <c r="AI40" s="35">
        <v>9.6993899999999993</v>
      </c>
      <c r="AJ40" s="35">
        <v>15.524900000000001</v>
      </c>
      <c r="AK40" s="35">
        <v>3.6307</v>
      </c>
      <c r="AL40" s="35">
        <v>2.8494799999999998</v>
      </c>
      <c r="AM40" s="35">
        <v>2.98102</v>
      </c>
      <c r="AN40" s="35">
        <v>3.5943399999999999</v>
      </c>
      <c r="AO40" s="33" t="s">
        <v>725</v>
      </c>
      <c r="AP40" s="33" t="s">
        <v>725</v>
      </c>
      <c r="AQ40" s="33" t="s">
        <v>725</v>
      </c>
      <c r="AR40" s="33" t="s">
        <v>725</v>
      </c>
      <c r="AS40" s="33" t="s">
        <v>725</v>
      </c>
      <c r="AT40" s="33" t="s">
        <v>725</v>
      </c>
      <c r="AU40" s="33" t="s">
        <v>726</v>
      </c>
      <c r="AV40" s="33" t="s">
        <v>725</v>
      </c>
      <c r="AW40" s="33" t="s">
        <v>725</v>
      </c>
      <c r="AX40" s="33" t="s">
        <v>725</v>
      </c>
      <c r="AY40" s="33" t="s">
        <v>726</v>
      </c>
      <c r="AZ40" s="33" t="s">
        <v>725</v>
      </c>
      <c r="BA40" s="33" t="s">
        <v>725</v>
      </c>
      <c r="BB40" s="33" t="s">
        <v>726</v>
      </c>
      <c r="BC40" s="33" t="s">
        <v>726</v>
      </c>
      <c r="BD40" s="33" t="s">
        <v>725</v>
      </c>
      <c r="BE40" s="33" t="s">
        <v>725</v>
      </c>
      <c r="BF40" s="33" t="s">
        <v>725</v>
      </c>
      <c r="BG40" s="33" t="s">
        <v>725</v>
      </c>
      <c r="BH40" s="33" t="s">
        <v>725</v>
      </c>
      <c r="BI40" s="33" t="s">
        <v>725</v>
      </c>
      <c r="BJ40" s="33" t="s">
        <v>725</v>
      </c>
      <c r="BK40" s="33" t="s">
        <v>725</v>
      </c>
      <c r="BL40" s="33" t="s">
        <v>725</v>
      </c>
      <c r="BM40" s="33" t="s">
        <v>725</v>
      </c>
      <c r="BN40" s="33" t="s">
        <v>725</v>
      </c>
      <c r="BO40" s="33" t="s">
        <v>725</v>
      </c>
      <c r="BP40" s="33" t="s">
        <v>725</v>
      </c>
      <c r="BQ40" s="33" t="s">
        <v>725</v>
      </c>
      <c r="BR40" s="33" t="s">
        <v>726</v>
      </c>
      <c r="BS40" s="33" t="s">
        <v>725</v>
      </c>
      <c r="BT40" s="33" t="s">
        <v>725</v>
      </c>
    </row>
    <row r="41" spans="1:72">
      <c r="A41" s="46"/>
      <c r="B41" s="33" t="s">
        <v>880</v>
      </c>
      <c r="D41" s="33" t="s">
        <v>881</v>
      </c>
      <c r="E41" s="34">
        <v>125.389</v>
      </c>
      <c r="F41" s="33">
        <v>5</v>
      </c>
      <c r="G41" s="42">
        <v>14321585</v>
      </c>
      <c r="H41" s="33">
        <v>14326952</v>
      </c>
      <c r="I41" s="33" t="s">
        <v>724</v>
      </c>
      <c r="J41" s="33">
        <v>4</v>
      </c>
      <c r="U41" s="32"/>
      <c r="V41" s="32"/>
      <c r="W41" s="32"/>
      <c r="X41" s="32"/>
    </row>
    <row r="42" spans="1:72">
      <c r="A42" s="46"/>
      <c r="B42" s="33" t="s">
        <v>882</v>
      </c>
      <c r="C42" s="42" t="s">
        <v>883</v>
      </c>
      <c r="D42" s="33" t="s">
        <v>884</v>
      </c>
      <c r="E42" s="34">
        <v>92.796999999999997</v>
      </c>
      <c r="F42" s="33">
        <v>5</v>
      </c>
      <c r="G42" s="42">
        <v>14356092</v>
      </c>
      <c r="H42" s="33">
        <v>14359544</v>
      </c>
      <c r="I42" s="33" t="s">
        <v>724</v>
      </c>
      <c r="J42" s="33">
        <v>6</v>
      </c>
      <c r="K42" s="33">
        <v>0</v>
      </c>
      <c r="L42" s="33">
        <v>0</v>
      </c>
      <c r="M42" s="33" t="s">
        <v>737</v>
      </c>
      <c r="N42" s="33">
        <v>0</v>
      </c>
      <c r="O42" s="33" t="s">
        <v>885</v>
      </c>
      <c r="P42" s="33">
        <v>0</v>
      </c>
      <c r="Q42" s="33">
        <v>0</v>
      </c>
      <c r="R42" s="33" t="s">
        <v>886</v>
      </c>
      <c r="S42" s="33">
        <v>0</v>
      </c>
      <c r="T42" s="33">
        <v>0</v>
      </c>
      <c r="U42" s="32"/>
      <c r="V42" s="32"/>
      <c r="W42" s="32"/>
      <c r="X42" s="32"/>
      <c r="Y42" s="35">
        <v>0</v>
      </c>
      <c r="Z42" s="35">
        <v>40.512900000000002</v>
      </c>
      <c r="AA42" s="35">
        <v>0</v>
      </c>
      <c r="AB42" s="35">
        <v>389.28699999999998</v>
      </c>
      <c r="AC42" s="35">
        <v>0.86451100000000003</v>
      </c>
      <c r="AD42" s="35">
        <v>0</v>
      </c>
      <c r="AE42" s="35">
        <v>0</v>
      </c>
      <c r="AF42" s="35">
        <v>0</v>
      </c>
      <c r="AG42" s="35">
        <v>0</v>
      </c>
      <c r="AH42" s="35">
        <v>0</v>
      </c>
      <c r="AI42" s="35">
        <v>0</v>
      </c>
      <c r="AJ42" s="35">
        <v>0</v>
      </c>
      <c r="AK42" s="35">
        <v>0.35386499999999999</v>
      </c>
      <c r="AL42" s="35">
        <v>0</v>
      </c>
      <c r="AM42" s="35">
        <v>0.35574800000000001</v>
      </c>
      <c r="AN42" s="35">
        <v>0</v>
      </c>
      <c r="AO42" s="33" t="s">
        <v>725</v>
      </c>
      <c r="AP42" s="33" t="s">
        <v>725</v>
      </c>
      <c r="AQ42" s="33" t="s">
        <v>725</v>
      </c>
      <c r="AR42" s="33" t="s">
        <v>725</v>
      </c>
      <c r="AS42" s="33" t="s">
        <v>725</v>
      </c>
      <c r="AT42" s="33" t="s">
        <v>725</v>
      </c>
      <c r="AU42" s="33" t="s">
        <v>725</v>
      </c>
      <c r="AV42" s="33" t="s">
        <v>725</v>
      </c>
      <c r="AW42" s="33" t="s">
        <v>725</v>
      </c>
      <c r="AX42" s="33" t="s">
        <v>725</v>
      </c>
      <c r="AY42" s="33" t="s">
        <v>725</v>
      </c>
      <c r="AZ42" s="33" t="s">
        <v>725</v>
      </c>
      <c r="BA42" s="33" t="s">
        <v>725</v>
      </c>
      <c r="BB42" s="33" t="s">
        <v>725</v>
      </c>
      <c r="BC42" s="33" t="s">
        <v>726</v>
      </c>
      <c r="BD42" s="33" t="s">
        <v>725</v>
      </c>
      <c r="BE42" s="33" t="s">
        <v>725</v>
      </c>
      <c r="BF42" s="33" t="s">
        <v>725</v>
      </c>
      <c r="BG42" s="33" t="s">
        <v>725</v>
      </c>
      <c r="BH42" s="33" t="s">
        <v>725</v>
      </c>
      <c r="BI42" s="33" t="s">
        <v>725</v>
      </c>
      <c r="BJ42" s="33" t="s">
        <v>725</v>
      </c>
      <c r="BK42" s="33" t="s">
        <v>725</v>
      </c>
      <c r="BL42" s="33" t="s">
        <v>725</v>
      </c>
      <c r="BM42" s="33" t="s">
        <v>725</v>
      </c>
      <c r="BN42" s="33" t="s">
        <v>725</v>
      </c>
      <c r="BO42" s="33" t="s">
        <v>725</v>
      </c>
      <c r="BP42" s="33" t="s">
        <v>725</v>
      </c>
      <c r="BQ42" s="33" t="s">
        <v>725</v>
      </c>
      <c r="BR42" s="33" t="s">
        <v>725</v>
      </c>
      <c r="BS42" s="33" t="s">
        <v>725</v>
      </c>
      <c r="BT42" s="33" t="s">
        <v>725</v>
      </c>
    </row>
    <row r="43" spans="1:72">
      <c r="A43" s="46"/>
      <c r="B43" s="33" t="s">
        <v>887</v>
      </c>
      <c r="C43" s="44" t="s">
        <v>888</v>
      </c>
      <c r="D43" s="33" t="s">
        <v>889</v>
      </c>
      <c r="E43" s="34">
        <v>90.745999999999995</v>
      </c>
      <c r="F43" s="33">
        <v>5</v>
      </c>
      <c r="G43" s="42">
        <v>14360664</v>
      </c>
      <c r="H43" s="33">
        <v>14361595</v>
      </c>
      <c r="I43" s="33" t="s">
        <v>724</v>
      </c>
      <c r="J43" s="33">
        <v>1</v>
      </c>
      <c r="K43" s="33">
        <v>0</v>
      </c>
      <c r="L43" s="33">
        <v>0</v>
      </c>
      <c r="M43" s="33" t="s">
        <v>731</v>
      </c>
      <c r="N43" s="33" t="s">
        <v>890</v>
      </c>
      <c r="O43" s="33" t="s">
        <v>891</v>
      </c>
      <c r="P43" s="33">
        <v>0</v>
      </c>
      <c r="Q43" s="33" t="s">
        <v>892</v>
      </c>
      <c r="R43" s="33" t="s">
        <v>893</v>
      </c>
      <c r="S43" s="33" t="s">
        <v>894</v>
      </c>
      <c r="T43" s="33">
        <v>0</v>
      </c>
      <c r="U43" s="32"/>
      <c r="V43" s="32"/>
      <c r="W43" s="32"/>
      <c r="X43" s="32"/>
      <c r="Y43" s="35">
        <v>1.13893</v>
      </c>
      <c r="Z43" s="35">
        <v>0</v>
      </c>
      <c r="AA43" s="35">
        <v>0</v>
      </c>
      <c r="AB43" s="35">
        <v>0</v>
      </c>
      <c r="AC43" s="35">
        <v>0</v>
      </c>
      <c r="AD43" s="35">
        <v>0</v>
      </c>
      <c r="AE43" s="35">
        <v>0</v>
      </c>
      <c r="AF43" s="35">
        <v>0</v>
      </c>
      <c r="AG43" s="35">
        <v>0</v>
      </c>
      <c r="AH43" s="35">
        <v>0</v>
      </c>
      <c r="AI43" s="35">
        <v>1.72824</v>
      </c>
      <c r="AJ43" s="35">
        <v>17.125900000000001</v>
      </c>
      <c r="AK43" s="35">
        <v>1.43363</v>
      </c>
      <c r="AL43" s="35">
        <v>1.0138400000000001</v>
      </c>
      <c r="AM43" s="35">
        <v>1.2982400000000001</v>
      </c>
      <c r="AN43" s="35">
        <v>0.62448899999999996</v>
      </c>
      <c r="AO43" s="33" t="s">
        <v>725</v>
      </c>
      <c r="AP43" s="33" t="s">
        <v>725</v>
      </c>
      <c r="AQ43" s="33" t="s">
        <v>725</v>
      </c>
      <c r="AR43" s="33" t="s">
        <v>725</v>
      </c>
      <c r="AS43" s="33" t="s">
        <v>725</v>
      </c>
      <c r="AT43" s="33" t="s">
        <v>725</v>
      </c>
      <c r="AU43" s="33" t="s">
        <v>725</v>
      </c>
      <c r="AV43" s="33" t="s">
        <v>725</v>
      </c>
      <c r="AW43" s="33" t="s">
        <v>725</v>
      </c>
      <c r="AX43" s="33" t="s">
        <v>725</v>
      </c>
      <c r="AY43" s="33" t="s">
        <v>725</v>
      </c>
      <c r="AZ43" s="33" t="s">
        <v>725</v>
      </c>
      <c r="BA43" s="33" t="s">
        <v>725</v>
      </c>
      <c r="BB43" s="33" t="s">
        <v>725</v>
      </c>
      <c r="BC43" s="33" t="s">
        <v>726</v>
      </c>
      <c r="BD43" s="33" t="s">
        <v>725</v>
      </c>
      <c r="BE43" s="33" t="s">
        <v>725</v>
      </c>
      <c r="BF43" s="33" t="s">
        <v>725</v>
      </c>
      <c r="BG43" s="33" t="s">
        <v>725</v>
      </c>
      <c r="BH43" s="33" t="s">
        <v>725</v>
      </c>
      <c r="BI43" s="33" t="s">
        <v>725</v>
      </c>
      <c r="BJ43" s="33" t="s">
        <v>725</v>
      </c>
      <c r="BK43" s="33" t="s">
        <v>725</v>
      </c>
      <c r="BL43" s="33" t="s">
        <v>725</v>
      </c>
      <c r="BM43" s="33" t="s">
        <v>725</v>
      </c>
      <c r="BN43" s="33" t="s">
        <v>725</v>
      </c>
      <c r="BO43" s="33" t="s">
        <v>725</v>
      </c>
      <c r="BP43" s="33" t="s">
        <v>725</v>
      </c>
      <c r="BQ43" s="33" t="s">
        <v>725</v>
      </c>
      <c r="BR43" s="33" t="s">
        <v>726</v>
      </c>
      <c r="BS43" s="33" t="s">
        <v>725</v>
      </c>
      <c r="BT43" s="33" t="s">
        <v>725</v>
      </c>
    </row>
    <row r="44" spans="1:72">
      <c r="A44" s="46"/>
      <c r="B44" s="33" t="s">
        <v>895</v>
      </c>
      <c r="C44" s="42" t="s">
        <v>896</v>
      </c>
      <c r="D44" s="33" t="s">
        <v>897</v>
      </c>
      <c r="E44" s="34">
        <v>38.381999999999998</v>
      </c>
      <c r="F44" s="33">
        <v>5</v>
      </c>
      <c r="G44" s="42">
        <v>14407904</v>
      </c>
      <c r="H44" s="33">
        <v>14413959</v>
      </c>
      <c r="I44" s="33" t="s">
        <v>728</v>
      </c>
      <c r="J44" s="33">
        <v>6</v>
      </c>
      <c r="K44" s="33" t="s">
        <v>898</v>
      </c>
      <c r="L44" s="33">
        <v>0</v>
      </c>
      <c r="M44" s="33">
        <v>0</v>
      </c>
      <c r="N44" s="33" t="s">
        <v>899</v>
      </c>
      <c r="O44" s="33" t="s">
        <v>900</v>
      </c>
      <c r="P44" s="33">
        <v>0</v>
      </c>
      <c r="Q44" s="33" t="s">
        <v>901</v>
      </c>
      <c r="R44" s="33">
        <v>0</v>
      </c>
      <c r="S44" s="33">
        <v>0</v>
      </c>
      <c r="T44" s="33">
        <v>0</v>
      </c>
      <c r="U44" s="32"/>
      <c r="V44" s="32"/>
      <c r="W44" s="32"/>
      <c r="X44" s="32"/>
      <c r="Y44" s="35">
        <v>7.6992900000000004</v>
      </c>
      <c r="Z44" s="35">
        <v>25.700299999999999</v>
      </c>
      <c r="AA44" s="35">
        <v>19.136500000000002</v>
      </c>
      <c r="AB44" s="35">
        <v>6.8727600000000004</v>
      </c>
      <c r="AC44" s="35">
        <v>25.5669</v>
      </c>
      <c r="AD44" s="35">
        <v>16.457000000000001</v>
      </c>
      <c r="AE44" s="35">
        <v>23.441199999999998</v>
      </c>
      <c r="AF44" s="35">
        <v>3.2641</v>
      </c>
      <c r="AG44" s="35">
        <v>5.4015700000000004</v>
      </c>
      <c r="AH44" s="35">
        <v>3.37479</v>
      </c>
      <c r="AI44" s="35">
        <v>16.8444</v>
      </c>
      <c r="AJ44" s="35">
        <v>26.3992</v>
      </c>
      <c r="AK44" s="35">
        <v>54.851100000000002</v>
      </c>
      <c r="AL44" s="35">
        <v>48.697600000000001</v>
      </c>
      <c r="AM44" s="35">
        <v>62.649700000000003</v>
      </c>
      <c r="AN44" s="35">
        <v>60.186399999999999</v>
      </c>
      <c r="AO44" s="33" t="s">
        <v>725</v>
      </c>
      <c r="AP44" s="33" t="s">
        <v>725</v>
      </c>
      <c r="AQ44" s="33" t="s">
        <v>726</v>
      </c>
      <c r="AR44" s="33" t="s">
        <v>725</v>
      </c>
      <c r="AS44" s="33" t="s">
        <v>725</v>
      </c>
      <c r="AT44" s="33" t="s">
        <v>725</v>
      </c>
      <c r="AU44" s="33" t="s">
        <v>725</v>
      </c>
      <c r="AV44" s="33" t="s">
        <v>725</v>
      </c>
      <c r="AW44" s="33" t="s">
        <v>725</v>
      </c>
      <c r="AX44" s="33" t="s">
        <v>725</v>
      </c>
      <c r="AY44" s="33" t="s">
        <v>725</v>
      </c>
      <c r="AZ44" s="33" t="s">
        <v>725</v>
      </c>
      <c r="BA44" s="33" t="s">
        <v>725</v>
      </c>
      <c r="BB44" s="33" t="s">
        <v>726</v>
      </c>
      <c r="BC44" s="33" t="s">
        <v>726</v>
      </c>
      <c r="BD44" s="33" t="s">
        <v>725</v>
      </c>
      <c r="BE44" s="33" t="s">
        <v>725</v>
      </c>
      <c r="BF44" s="33" t="s">
        <v>726</v>
      </c>
      <c r="BG44" s="33" t="s">
        <v>725</v>
      </c>
      <c r="BH44" s="33" t="s">
        <v>725</v>
      </c>
      <c r="BI44" s="33" t="s">
        <v>725</v>
      </c>
      <c r="BJ44" s="33" t="s">
        <v>725</v>
      </c>
      <c r="BK44" s="33" t="s">
        <v>725</v>
      </c>
      <c r="BL44" s="33" t="s">
        <v>725</v>
      </c>
      <c r="BM44" s="33" t="s">
        <v>725</v>
      </c>
      <c r="BN44" s="33" t="s">
        <v>725</v>
      </c>
      <c r="BO44" s="33" t="s">
        <v>725</v>
      </c>
      <c r="BP44" s="33" t="s">
        <v>725</v>
      </c>
      <c r="BQ44" s="33" t="s">
        <v>725</v>
      </c>
      <c r="BR44" s="33" t="s">
        <v>726</v>
      </c>
      <c r="BS44" s="33" t="s">
        <v>725</v>
      </c>
      <c r="BT44" s="33" t="s">
        <v>725</v>
      </c>
    </row>
    <row r="45" spans="1:72">
      <c r="A45" s="46"/>
      <c r="B45" s="33" t="s">
        <v>902</v>
      </c>
      <c r="D45" s="33" t="s">
        <v>903</v>
      </c>
      <c r="E45" s="34">
        <v>34.883000000000003</v>
      </c>
      <c r="F45" s="33">
        <v>5</v>
      </c>
      <c r="G45" s="42">
        <v>14413845</v>
      </c>
      <c r="H45" s="33">
        <v>14417458</v>
      </c>
      <c r="I45" s="33" t="s">
        <v>728</v>
      </c>
      <c r="J45" s="33">
        <v>4</v>
      </c>
      <c r="U45" s="32"/>
      <c r="V45" s="32"/>
      <c r="W45" s="32"/>
      <c r="X45" s="32"/>
    </row>
    <row r="46" spans="1:72">
      <c r="A46" s="46"/>
      <c r="B46" s="33" t="s">
        <v>904</v>
      </c>
      <c r="C46" s="42" t="s">
        <v>905</v>
      </c>
      <c r="D46" s="33" t="s">
        <v>906</v>
      </c>
      <c r="E46" s="34">
        <v>31.439</v>
      </c>
      <c r="F46" s="33">
        <v>5</v>
      </c>
      <c r="G46" s="42">
        <v>14417745</v>
      </c>
      <c r="H46" s="33">
        <v>14420902</v>
      </c>
      <c r="I46" s="33" t="s">
        <v>724</v>
      </c>
      <c r="J46" s="33">
        <v>1</v>
      </c>
      <c r="K46" s="33">
        <v>0</v>
      </c>
      <c r="L46" s="33" t="s">
        <v>907</v>
      </c>
      <c r="M46" s="33" t="s">
        <v>908</v>
      </c>
      <c r="N46" s="33" t="s">
        <v>909</v>
      </c>
      <c r="O46" s="33">
        <v>0</v>
      </c>
      <c r="P46" s="33">
        <v>0</v>
      </c>
      <c r="Q46" s="33">
        <v>0</v>
      </c>
      <c r="R46" s="33" t="s">
        <v>733</v>
      </c>
      <c r="S46" s="33">
        <v>0</v>
      </c>
      <c r="T46" s="33">
        <v>0</v>
      </c>
      <c r="U46" s="32"/>
      <c r="V46" s="32"/>
      <c r="W46" s="32"/>
      <c r="X46" s="32"/>
      <c r="Y46" s="35">
        <v>0</v>
      </c>
      <c r="Z46" s="35">
        <v>0.79289100000000001</v>
      </c>
      <c r="AA46" s="35">
        <v>1.25424</v>
      </c>
      <c r="AB46" s="35">
        <v>3.4383900000000001</v>
      </c>
      <c r="AC46" s="35">
        <v>0.81797200000000003</v>
      </c>
      <c r="AD46" s="35">
        <v>0.71274400000000004</v>
      </c>
      <c r="AE46" s="35">
        <v>0</v>
      </c>
      <c r="AF46" s="35">
        <v>0</v>
      </c>
      <c r="AG46" s="35">
        <v>0</v>
      </c>
      <c r="AH46" s="35">
        <v>0</v>
      </c>
      <c r="AI46" s="35">
        <v>0</v>
      </c>
      <c r="AJ46" s="35">
        <v>0</v>
      </c>
      <c r="AK46" s="35">
        <v>0.52934000000000003</v>
      </c>
      <c r="AL46" s="35">
        <v>0.126856</v>
      </c>
      <c r="AM46" s="35">
        <v>0.79036799999999996</v>
      </c>
      <c r="AN46" s="35">
        <v>0.14424100000000001</v>
      </c>
      <c r="AO46" s="33" t="s">
        <v>725</v>
      </c>
      <c r="AP46" s="33" t="s">
        <v>725</v>
      </c>
      <c r="AQ46" s="33" t="s">
        <v>725</v>
      </c>
      <c r="AR46" s="33" t="s">
        <v>725</v>
      </c>
      <c r="AS46" s="33" t="s">
        <v>725</v>
      </c>
      <c r="AT46" s="33" t="s">
        <v>725</v>
      </c>
      <c r="AU46" s="33" t="s">
        <v>726</v>
      </c>
      <c r="AV46" s="33" t="s">
        <v>725</v>
      </c>
      <c r="AW46" s="33" t="s">
        <v>725</v>
      </c>
      <c r="AX46" s="33" t="s">
        <v>725</v>
      </c>
      <c r="AY46" s="33" t="s">
        <v>725</v>
      </c>
      <c r="AZ46" s="33" t="s">
        <v>725</v>
      </c>
      <c r="BA46" s="33" t="s">
        <v>725</v>
      </c>
      <c r="BB46" s="33" t="s">
        <v>725</v>
      </c>
      <c r="BC46" s="33" t="s">
        <v>726</v>
      </c>
      <c r="BD46" s="33" t="s">
        <v>725</v>
      </c>
      <c r="BE46" s="33" t="s">
        <v>725</v>
      </c>
      <c r="BF46" s="33" t="s">
        <v>725</v>
      </c>
      <c r="BG46" s="33" t="s">
        <v>725</v>
      </c>
      <c r="BH46" s="33" t="s">
        <v>725</v>
      </c>
      <c r="BI46" s="33" t="s">
        <v>725</v>
      </c>
      <c r="BJ46" s="33" t="s">
        <v>725</v>
      </c>
      <c r="BK46" s="33" t="s">
        <v>725</v>
      </c>
      <c r="BL46" s="33" t="s">
        <v>725</v>
      </c>
      <c r="BM46" s="33" t="s">
        <v>725</v>
      </c>
      <c r="BN46" s="33" t="s">
        <v>725</v>
      </c>
      <c r="BO46" s="33" t="s">
        <v>725</v>
      </c>
      <c r="BP46" s="33" t="s">
        <v>725</v>
      </c>
      <c r="BQ46" s="33" t="s">
        <v>725</v>
      </c>
      <c r="BR46" s="33" t="s">
        <v>725</v>
      </c>
      <c r="BS46" s="33" t="s">
        <v>725</v>
      </c>
      <c r="BT46" s="33" t="s">
        <v>725</v>
      </c>
    </row>
    <row r="47" spans="1:72">
      <c r="A47" s="46"/>
      <c r="B47" s="33" t="s">
        <v>910</v>
      </c>
      <c r="C47" s="42" t="s">
        <v>911</v>
      </c>
      <c r="D47" s="33" t="s">
        <v>912</v>
      </c>
      <c r="E47" s="34">
        <v>19.809999999999999</v>
      </c>
      <c r="F47" s="33">
        <v>5</v>
      </c>
      <c r="G47" s="42">
        <v>14427727</v>
      </c>
      <c r="H47" s="33">
        <v>14432531</v>
      </c>
      <c r="I47" s="33" t="s">
        <v>724</v>
      </c>
      <c r="J47" s="33">
        <v>6</v>
      </c>
      <c r="U47" s="32"/>
      <c r="V47" s="32"/>
      <c r="W47" s="32"/>
      <c r="X47" s="32"/>
      <c r="Y47" s="35">
        <v>0.39601500000000001</v>
      </c>
      <c r="Z47" s="35">
        <v>1.78155</v>
      </c>
      <c r="AA47" s="35">
        <v>2.5714000000000001</v>
      </c>
      <c r="AB47" s="35">
        <v>0.25157099999999999</v>
      </c>
      <c r="AC47" s="35">
        <v>1.4304399999999999</v>
      </c>
      <c r="AD47" s="35">
        <v>1.1845300000000001</v>
      </c>
      <c r="AE47" s="35">
        <v>1.8685499999999999</v>
      </c>
      <c r="AF47" s="35">
        <v>0.26480700000000001</v>
      </c>
      <c r="AG47" s="35">
        <v>0.475582</v>
      </c>
      <c r="AH47" s="35">
        <v>0.326322</v>
      </c>
      <c r="AI47" s="35">
        <v>0.695295</v>
      </c>
      <c r="AJ47" s="35">
        <v>0.77072600000000002</v>
      </c>
      <c r="AK47" s="35">
        <v>0.75121199999999999</v>
      </c>
      <c r="AL47" s="35">
        <v>0.52684399999999998</v>
      </c>
      <c r="AM47" s="35">
        <v>0.73563500000000004</v>
      </c>
      <c r="AN47" s="35">
        <v>0.56884800000000002</v>
      </c>
      <c r="AO47" s="33" t="s">
        <v>725</v>
      </c>
      <c r="AP47" s="33" t="s">
        <v>725</v>
      </c>
      <c r="AQ47" s="33" t="s">
        <v>725</v>
      </c>
      <c r="AR47" s="33" t="s">
        <v>725</v>
      </c>
      <c r="AS47" s="33" t="s">
        <v>725</v>
      </c>
      <c r="AT47" s="33" t="s">
        <v>725</v>
      </c>
      <c r="AU47" s="33" t="s">
        <v>726</v>
      </c>
      <c r="AV47" s="33" t="s">
        <v>725</v>
      </c>
      <c r="AW47" s="33" t="s">
        <v>725</v>
      </c>
      <c r="AX47" s="33" t="s">
        <v>725</v>
      </c>
      <c r="AY47" s="33" t="s">
        <v>725</v>
      </c>
      <c r="AZ47" s="33" t="s">
        <v>725</v>
      </c>
      <c r="BA47" s="33" t="s">
        <v>725</v>
      </c>
      <c r="BB47" s="33" t="s">
        <v>726</v>
      </c>
      <c r="BC47" s="33" t="s">
        <v>726</v>
      </c>
      <c r="BD47" s="33" t="s">
        <v>725</v>
      </c>
      <c r="BE47" s="33" t="s">
        <v>725</v>
      </c>
      <c r="BF47" s="33" t="s">
        <v>725</v>
      </c>
      <c r="BG47" s="33" t="s">
        <v>725</v>
      </c>
      <c r="BH47" s="33" t="s">
        <v>725</v>
      </c>
      <c r="BI47" s="33" t="s">
        <v>725</v>
      </c>
      <c r="BJ47" s="33" t="s">
        <v>725</v>
      </c>
      <c r="BK47" s="33" t="s">
        <v>725</v>
      </c>
      <c r="BL47" s="33" t="s">
        <v>725</v>
      </c>
      <c r="BM47" s="33" t="s">
        <v>725</v>
      </c>
      <c r="BN47" s="33" t="s">
        <v>725</v>
      </c>
      <c r="BO47" s="33" t="s">
        <v>725</v>
      </c>
      <c r="BP47" s="33" t="s">
        <v>725</v>
      </c>
      <c r="BQ47" s="33" t="s">
        <v>725</v>
      </c>
      <c r="BR47" s="33" t="s">
        <v>726</v>
      </c>
      <c r="BS47" s="33" t="s">
        <v>725</v>
      </c>
      <c r="BT47" s="33" t="s">
        <v>725</v>
      </c>
    </row>
    <row r="48" spans="1:72">
      <c r="A48" s="46"/>
      <c r="B48" s="33" t="s">
        <v>913</v>
      </c>
      <c r="C48" s="42" t="s">
        <v>914</v>
      </c>
      <c r="D48" s="33" t="s">
        <v>915</v>
      </c>
      <c r="E48" s="34" t="s">
        <v>1523</v>
      </c>
      <c r="F48" s="33">
        <v>5</v>
      </c>
      <c r="G48" s="42">
        <v>14449689</v>
      </c>
      <c r="H48" s="33">
        <v>14452306</v>
      </c>
      <c r="I48" s="33" t="s">
        <v>724</v>
      </c>
      <c r="J48" s="33">
        <v>4</v>
      </c>
      <c r="K48" s="33">
        <v>0</v>
      </c>
      <c r="L48" s="33" t="s">
        <v>916</v>
      </c>
      <c r="M48" s="33" t="s">
        <v>917</v>
      </c>
      <c r="N48" s="33">
        <v>0</v>
      </c>
      <c r="O48" s="33" t="s">
        <v>918</v>
      </c>
      <c r="P48" s="33" t="s">
        <v>919</v>
      </c>
      <c r="Q48" s="33" t="s">
        <v>920</v>
      </c>
      <c r="R48" s="33" t="s">
        <v>921</v>
      </c>
      <c r="S48" s="33">
        <v>0</v>
      </c>
      <c r="T48" s="33">
        <v>0</v>
      </c>
      <c r="U48" s="32"/>
      <c r="V48" s="32"/>
      <c r="W48" s="32"/>
      <c r="X48" s="32"/>
      <c r="Y48" s="35">
        <v>17.9773</v>
      </c>
      <c r="Z48" s="35">
        <v>51.158099999999997</v>
      </c>
      <c r="AA48" s="35">
        <v>90.293599999999998</v>
      </c>
      <c r="AB48" s="35">
        <v>9.4843700000000002</v>
      </c>
      <c r="AC48" s="35">
        <v>80.008600000000001</v>
      </c>
      <c r="AD48" s="35">
        <v>51.4191</v>
      </c>
      <c r="AE48" s="35">
        <v>26.376000000000001</v>
      </c>
      <c r="AF48" s="35">
        <v>3.4379400000000002</v>
      </c>
      <c r="AG48" s="35">
        <v>6.4806999999999997</v>
      </c>
      <c r="AH48" s="35">
        <v>3.3870100000000001</v>
      </c>
      <c r="AI48" s="35">
        <v>26.279900000000001</v>
      </c>
      <c r="AJ48" s="35">
        <v>34.609000000000002</v>
      </c>
      <c r="AK48" s="35">
        <v>25.959700000000002</v>
      </c>
      <c r="AL48" s="35">
        <v>41.907400000000003</v>
      </c>
      <c r="AM48" s="35">
        <v>32.519599999999997</v>
      </c>
      <c r="AN48" s="35">
        <v>32.259099999999997</v>
      </c>
      <c r="AO48" s="33" t="s">
        <v>725</v>
      </c>
      <c r="AP48" s="33" t="s">
        <v>725</v>
      </c>
      <c r="AQ48" s="33" t="s">
        <v>725</v>
      </c>
      <c r="AR48" s="33" t="s">
        <v>725</v>
      </c>
      <c r="AS48" s="33" t="s">
        <v>725</v>
      </c>
      <c r="AT48" s="33" t="s">
        <v>725</v>
      </c>
      <c r="AU48" s="33" t="s">
        <v>725</v>
      </c>
      <c r="AV48" s="33" t="s">
        <v>725</v>
      </c>
      <c r="AW48" s="33" t="s">
        <v>725</v>
      </c>
      <c r="AX48" s="33" t="s">
        <v>725</v>
      </c>
      <c r="AY48" s="33" t="s">
        <v>725</v>
      </c>
      <c r="AZ48" s="33" t="s">
        <v>725</v>
      </c>
      <c r="BA48" s="33" t="s">
        <v>725</v>
      </c>
      <c r="BB48" s="33" t="s">
        <v>726</v>
      </c>
      <c r="BC48" s="33" t="s">
        <v>726</v>
      </c>
      <c r="BD48" s="33" t="s">
        <v>725</v>
      </c>
      <c r="BE48" s="33" t="s">
        <v>725</v>
      </c>
      <c r="BF48" s="33" t="s">
        <v>725</v>
      </c>
      <c r="BG48" s="33" t="s">
        <v>725</v>
      </c>
      <c r="BH48" s="33" t="s">
        <v>725</v>
      </c>
      <c r="BI48" s="33" t="s">
        <v>725</v>
      </c>
      <c r="BJ48" s="33" t="s">
        <v>725</v>
      </c>
      <c r="BK48" s="33" t="s">
        <v>725</v>
      </c>
      <c r="BL48" s="33" t="s">
        <v>725</v>
      </c>
      <c r="BM48" s="33" t="s">
        <v>725</v>
      </c>
      <c r="BN48" s="33" t="s">
        <v>725</v>
      </c>
      <c r="BO48" s="33" t="s">
        <v>725</v>
      </c>
      <c r="BP48" s="33" t="s">
        <v>725</v>
      </c>
      <c r="BQ48" s="33" t="s">
        <v>725</v>
      </c>
      <c r="BR48" s="33" t="s">
        <v>726</v>
      </c>
      <c r="BS48" s="33" t="s">
        <v>725</v>
      </c>
      <c r="BT48" s="33" t="s">
        <v>725</v>
      </c>
    </row>
    <row r="49" spans="1:72">
      <c r="A49" s="46"/>
      <c r="B49" s="33" t="s">
        <v>922</v>
      </c>
      <c r="D49" s="33" t="s">
        <v>923</v>
      </c>
      <c r="E49" s="34">
        <v>13.337</v>
      </c>
      <c r="F49" s="33">
        <v>5</v>
      </c>
      <c r="G49" s="42">
        <v>14465702</v>
      </c>
      <c r="H49" s="33">
        <v>14469593</v>
      </c>
      <c r="I49" s="33" t="s">
        <v>728</v>
      </c>
      <c r="J49" s="33">
        <v>2</v>
      </c>
      <c r="U49" s="32"/>
      <c r="V49" s="32"/>
      <c r="W49" s="32"/>
      <c r="X49" s="32"/>
    </row>
    <row r="50" spans="1:72">
      <c r="A50" s="46"/>
      <c r="B50" s="33" t="s">
        <v>924</v>
      </c>
      <c r="D50" s="33" t="s">
        <v>925</v>
      </c>
      <c r="E50" s="34">
        <v>16.632000000000001</v>
      </c>
      <c r="F50" s="33">
        <v>5</v>
      </c>
      <c r="G50" s="42">
        <v>14468997</v>
      </c>
      <c r="H50" s="33">
        <v>14470285</v>
      </c>
      <c r="I50" s="33" t="s">
        <v>724</v>
      </c>
      <c r="J50" s="33">
        <v>2</v>
      </c>
      <c r="U50" s="32"/>
      <c r="V50" s="32"/>
      <c r="W50" s="32"/>
      <c r="X50" s="32"/>
    </row>
    <row r="51" spans="1:72">
      <c r="A51" s="46"/>
      <c r="B51" s="33" t="s">
        <v>926</v>
      </c>
      <c r="C51" s="42" t="s">
        <v>927</v>
      </c>
      <c r="D51" s="33" t="s">
        <v>928</v>
      </c>
      <c r="E51" s="34">
        <v>36.899000000000001</v>
      </c>
      <c r="F51" s="33">
        <v>5</v>
      </c>
      <c r="G51" s="42">
        <v>14489264</v>
      </c>
      <c r="H51" s="33">
        <v>14489988</v>
      </c>
      <c r="I51" s="33" t="s">
        <v>724</v>
      </c>
      <c r="J51" s="33">
        <v>1</v>
      </c>
      <c r="K51" s="33">
        <v>0</v>
      </c>
      <c r="L51" s="33" t="s">
        <v>929</v>
      </c>
      <c r="M51" s="33">
        <v>0</v>
      </c>
      <c r="N51" s="33" t="s">
        <v>930</v>
      </c>
      <c r="O51" s="33" t="s">
        <v>931</v>
      </c>
      <c r="P51" s="33">
        <v>0</v>
      </c>
      <c r="Q51" s="33">
        <v>0</v>
      </c>
      <c r="R51" s="33" t="s">
        <v>729</v>
      </c>
      <c r="S51" s="33">
        <v>0</v>
      </c>
      <c r="T51" s="33">
        <v>0</v>
      </c>
      <c r="U51" s="32"/>
      <c r="V51" s="32">
        <v>2.9335793217975699</v>
      </c>
      <c r="W51" s="32">
        <v>1.1304100527162499</v>
      </c>
      <c r="X51" s="32"/>
      <c r="Y51" s="35">
        <v>0.19955600000000001</v>
      </c>
      <c r="Z51" s="35">
        <v>0</v>
      </c>
      <c r="AA51" s="35">
        <v>0</v>
      </c>
      <c r="AB51" s="35">
        <v>0</v>
      </c>
      <c r="AC51" s="35">
        <v>0.28172900000000001</v>
      </c>
      <c r="AD51" s="35">
        <v>4.1373499999999996</v>
      </c>
      <c r="AE51" s="35">
        <v>140.363</v>
      </c>
      <c r="AF51" s="35">
        <v>9.3682200000000009</v>
      </c>
      <c r="AG51" s="35">
        <v>10.812099999999999</v>
      </c>
      <c r="AH51" s="35">
        <v>9.0920400000000008</v>
      </c>
      <c r="AI51" s="35">
        <v>9.7696400000000003E-2</v>
      </c>
      <c r="AJ51" s="35">
        <v>4.92645</v>
      </c>
      <c r="AK51" s="35">
        <v>0.21990199999999999</v>
      </c>
      <c r="AL51" s="35">
        <v>0.293686</v>
      </c>
      <c r="AM51" s="35">
        <v>0.18996199999999999</v>
      </c>
      <c r="AN51" s="35">
        <v>0</v>
      </c>
      <c r="AO51" s="33" t="s">
        <v>725</v>
      </c>
      <c r="AP51" s="33" t="s">
        <v>725</v>
      </c>
      <c r="AQ51" s="33" t="s">
        <v>725</v>
      </c>
      <c r="AR51" s="33" t="s">
        <v>725</v>
      </c>
      <c r="AS51" s="33" t="s">
        <v>725</v>
      </c>
      <c r="AT51" s="33" t="s">
        <v>725</v>
      </c>
      <c r="AU51" s="33" t="s">
        <v>726</v>
      </c>
      <c r="AV51" s="33" t="s">
        <v>725</v>
      </c>
      <c r="AW51" s="33" t="s">
        <v>725</v>
      </c>
      <c r="AX51" s="33" t="s">
        <v>725</v>
      </c>
      <c r="AY51" s="33" t="s">
        <v>725</v>
      </c>
      <c r="AZ51" s="33" t="s">
        <v>726</v>
      </c>
      <c r="BA51" s="33" t="s">
        <v>725</v>
      </c>
      <c r="BB51" s="33" t="s">
        <v>725</v>
      </c>
      <c r="BC51" s="33" t="s">
        <v>726</v>
      </c>
      <c r="BD51" s="33" t="s">
        <v>725</v>
      </c>
      <c r="BE51" s="33" t="s">
        <v>725</v>
      </c>
      <c r="BF51" s="33" t="s">
        <v>725</v>
      </c>
      <c r="BG51" s="33" t="s">
        <v>725</v>
      </c>
      <c r="BH51" s="33" t="s">
        <v>725</v>
      </c>
      <c r="BI51" s="33" t="s">
        <v>725</v>
      </c>
      <c r="BJ51" s="33" t="s">
        <v>725</v>
      </c>
      <c r="BK51" s="33" t="s">
        <v>725</v>
      </c>
      <c r="BL51" s="33" t="s">
        <v>725</v>
      </c>
      <c r="BM51" s="33" t="s">
        <v>725</v>
      </c>
      <c r="BN51" s="33" t="s">
        <v>725</v>
      </c>
      <c r="BO51" s="33" t="s">
        <v>725</v>
      </c>
      <c r="BP51" s="33" t="s">
        <v>725</v>
      </c>
      <c r="BQ51" s="33" t="s">
        <v>725</v>
      </c>
      <c r="BR51" s="33" t="s">
        <v>725</v>
      </c>
      <c r="BS51" s="33" t="s">
        <v>725</v>
      </c>
      <c r="BT51" s="33" t="s">
        <v>725</v>
      </c>
    </row>
    <row r="52" spans="1:72">
      <c r="A52" s="46"/>
      <c r="B52" s="33" t="s">
        <v>932</v>
      </c>
      <c r="D52" s="33" t="s">
        <v>933</v>
      </c>
      <c r="E52" s="34">
        <v>39.466999999999999</v>
      </c>
      <c r="F52" s="33">
        <v>5</v>
      </c>
      <c r="G52" s="42">
        <v>14491832</v>
      </c>
      <c r="H52" s="33">
        <v>14494373</v>
      </c>
      <c r="I52" s="33" t="s">
        <v>724</v>
      </c>
      <c r="J52" s="33">
        <v>4</v>
      </c>
      <c r="U52" s="32"/>
      <c r="V52" s="32"/>
      <c r="W52" s="32"/>
      <c r="X52" s="32"/>
    </row>
    <row r="53" spans="1:72">
      <c r="A53" s="46"/>
      <c r="B53" s="33" t="s">
        <v>934</v>
      </c>
      <c r="C53" s="42" t="s">
        <v>935</v>
      </c>
      <c r="D53" s="33" t="s">
        <v>936</v>
      </c>
      <c r="E53" s="34">
        <v>46.401000000000003</v>
      </c>
      <c r="F53" s="33">
        <v>5</v>
      </c>
      <c r="G53" s="42">
        <v>14498766</v>
      </c>
      <c r="H53" s="33">
        <v>14506872</v>
      </c>
      <c r="I53" s="33" t="s">
        <v>724</v>
      </c>
      <c r="J53" s="33">
        <v>11</v>
      </c>
      <c r="K53" s="33">
        <v>0</v>
      </c>
      <c r="L53" s="33">
        <v>0</v>
      </c>
      <c r="M53" s="33" t="s">
        <v>731</v>
      </c>
      <c r="N53" s="33">
        <v>0</v>
      </c>
      <c r="O53" s="33" t="s">
        <v>740</v>
      </c>
      <c r="P53" s="33">
        <v>0</v>
      </c>
      <c r="Q53" s="33">
        <v>0</v>
      </c>
      <c r="R53" s="33">
        <v>0</v>
      </c>
      <c r="S53" s="33">
        <v>0</v>
      </c>
      <c r="T53" s="33">
        <v>0</v>
      </c>
      <c r="U53" s="32"/>
      <c r="V53" s="33">
        <v>1.1203873659169299</v>
      </c>
      <c r="W53" s="32"/>
      <c r="X53" s="32"/>
      <c r="Y53" s="35">
        <v>8.3940000000000001</v>
      </c>
      <c r="Z53" s="35">
        <v>5.7148300000000001</v>
      </c>
      <c r="AA53" s="35">
        <v>5.5438499999999999</v>
      </c>
      <c r="AB53" s="35">
        <v>2.0499900000000002</v>
      </c>
      <c r="AC53" s="35">
        <v>5.0937200000000002</v>
      </c>
      <c r="AD53" s="35">
        <v>2.41804</v>
      </c>
      <c r="AE53" s="35">
        <v>5.6707099999999997</v>
      </c>
      <c r="AF53" s="35">
        <v>0.17854700000000001</v>
      </c>
      <c r="AG53" s="35">
        <v>0.458588</v>
      </c>
      <c r="AH53" s="35">
        <v>0.27383299999999999</v>
      </c>
      <c r="AI53" s="35">
        <v>11.0854</v>
      </c>
      <c r="AJ53" s="35">
        <v>5.7717099999999997</v>
      </c>
      <c r="AK53" s="35">
        <v>7.6957100000000001</v>
      </c>
      <c r="AL53" s="35">
        <v>7.7674200000000004</v>
      </c>
      <c r="AM53" s="35">
        <v>5.1776499999999999</v>
      </c>
      <c r="AN53" s="35">
        <v>10.875400000000001</v>
      </c>
      <c r="AO53" s="33" t="s">
        <v>725</v>
      </c>
      <c r="AP53" s="33" t="s">
        <v>725</v>
      </c>
      <c r="AQ53" s="33" t="s">
        <v>725</v>
      </c>
      <c r="AR53" s="33" t="s">
        <v>725</v>
      </c>
      <c r="AS53" s="33" t="s">
        <v>726</v>
      </c>
      <c r="AT53" s="33" t="s">
        <v>725</v>
      </c>
      <c r="AU53" s="33" t="s">
        <v>726</v>
      </c>
      <c r="AV53" s="33" t="s">
        <v>725</v>
      </c>
      <c r="AW53" s="33" t="s">
        <v>726</v>
      </c>
      <c r="AX53" s="33" t="s">
        <v>725</v>
      </c>
      <c r="AY53" s="33" t="s">
        <v>726</v>
      </c>
      <c r="AZ53" s="33" t="s">
        <v>725</v>
      </c>
      <c r="BA53" s="33" t="s">
        <v>725</v>
      </c>
      <c r="BB53" s="33" t="s">
        <v>726</v>
      </c>
      <c r="BC53" s="33" t="s">
        <v>725</v>
      </c>
      <c r="BD53" s="33" t="s">
        <v>726</v>
      </c>
      <c r="BE53" s="33" t="s">
        <v>725</v>
      </c>
      <c r="BF53" s="33" t="s">
        <v>725</v>
      </c>
      <c r="BG53" s="33" t="s">
        <v>726</v>
      </c>
      <c r="BH53" s="33" t="s">
        <v>725</v>
      </c>
      <c r="BI53" s="33" t="s">
        <v>725</v>
      </c>
      <c r="BJ53" s="33" t="s">
        <v>725</v>
      </c>
      <c r="BK53" s="33" t="s">
        <v>725</v>
      </c>
      <c r="BL53" s="33" t="s">
        <v>725</v>
      </c>
      <c r="BM53" s="33" t="s">
        <v>725</v>
      </c>
      <c r="BN53" s="33" t="s">
        <v>725</v>
      </c>
      <c r="BO53" s="33" t="s">
        <v>725</v>
      </c>
      <c r="BP53" s="33" t="s">
        <v>725</v>
      </c>
      <c r="BQ53" s="33" t="s">
        <v>725</v>
      </c>
      <c r="BR53" s="33" t="s">
        <v>726</v>
      </c>
      <c r="BS53" s="33" t="s">
        <v>726</v>
      </c>
      <c r="BT53" s="33" t="s">
        <v>726</v>
      </c>
    </row>
    <row r="54" spans="1:72">
      <c r="A54" s="46"/>
      <c r="B54" s="33" t="s">
        <v>937</v>
      </c>
      <c r="C54" s="42" t="s">
        <v>938</v>
      </c>
      <c r="D54" s="33" t="s">
        <v>939</v>
      </c>
      <c r="E54" s="34">
        <v>57.92</v>
      </c>
      <c r="F54" s="33">
        <v>5</v>
      </c>
      <c r="G54" s="42">
        <v>14510285</v>
      </c>
      <c r="H54" s="33">
        <v>14514234</v>
      </c>
      <c r="I54" s="33" t="s">
        <v>728</v>
      </c>
      <c r="J54" s="33">
        <v>6</v>
      </c>
      <c r="K54" s="33">
        <v>0</v>
      </c>
      <c r="L54" s="33">
        <v>0</v>
      </c>
      <c r="M54" s="33">
        <v>0</v>
      </c>
      <c r="N54" s="33">
        <v>0</v>
      </c>
      <c r="O54" s="33">
        <v>0</v>
      </c>
      <c r="P54" s="33">
        <v>0</v>
      </c>
      <c r="Q54" s="33">
        <v>0</v>
      </c>
      <c r="R54" s="33" t="s">
        <v>733</v>
      </c>
      <c r="S54" s="33">
        <v>0</v>
      </c>
      <c r="T54" s="33">
        <v>0</v>
      </c>
      <c r="U54" s="32"/>
      <c r="V54" s="32"/>
      <c r="W54" s="32"/>
      <c r="X54" s="32"/>
      <c r="Y54" s="35">
        <v>7.3608599999999997</v>
      </c>
      <c r="Z54" s="35">
        <v>12.2028</v>
      </c>
      <c r="AA54" s="35">
        <v>15.9559</v>
      </c>
      <c r="AB54" s="35">
        <v>6.1105900000000002</v>
      </c>
      <c r="AC54" s="35">
        <v>22.6586</v>
      </c>
      <c r="AD54" s="35">
        <v>19.865300000000001</v>
      </c>
      <c r="AE54" s="35">
        <v>15.508699999999999</v>
      </c>
      <c r="AF54" s="35">
        <v>5.60365</v>
      </c>
      <c r="AG54" s="35">
        <v>9.0711099999999991</v>
      </c>
      <c r="AH54" s="35">
        <v>6.1540400000000002</v>
      </c>
      <c r="AI54" s="35">
        <v>10.6791</v>
      </c>
      <c r="AJ54" s="35">
        <v>9.9077099999999998</v>
      </c>
      <c r="AK54" s="35">
        <v>11.5916</v>
      </c>
      <c r="AL54" s="35">
        <v>14.950799999999999</v>
      </c>
      <c r="AM54" s="35">
        <v>10.969799999999999</v>
      </c>
      <c r="AN54" s="35">
        <v>10.543799999999999</v>
      </c>
      <c r="AO54" s="33" t="s">
        <v>725</v>
      </c>
      <c r="AP54" s="33" t="s">
        <v>725</v>
      </c>
      <c r="AQ54" s="33" t="s">
        <v>725</v>
      </c>
      <c r="AR54" s="33" t="s">
        <v>725</v>
      </c>
      <c r="AS54" s="33" t="s">
        <v>725</v>
      </c>
      <c r="AT54" s="33" t="s">
        <v>725</v>
      </c>
      <c r="AU54" s="33" t="s">
        <v>726</v>
      </c>
      <c r="AV54" s="33" t="s">
        <v>725</v>
      </c>
      <c r="AW54" s="33" t="s">
        <v>725</v>
      </c>
      <c r="AX54" s="33" t="s">
        <v>725</v>
      </c>
      <c r="AY54" s="33" t="s">
        <v>725</v>
      </c>
      <c r="AZ54" s="33" t="s">
        <v>725</v>
      </c>
      <c r="BA54" s="33" t="s">
        <v>725</v>
      </c>
      <c r="BB54" s="33" t="s">
        <v>726</v>
      </c>
      <c r="BC54" s="33" t="s">
        <v>726</v>
      </c>
      <c r="BD54" s="33" t="s">
        <v>725</v>
      </c>
      <c r="BE54" s="33" t="s">
        <v>725</v>
      </c>
      <c r="BF54" s="33" t="s">
        <v>726</v>
      </c>
      <c r="BG54" s="33" t="s">
        <v>725</v>
      </c>
      <c r="BH54" s="33" t="s">
        <v>725</v>
      </c>
      <c r="BI54" s="33" t="s">
        <v>725</v>
      </c>
      <c r="BJ54" s="33" t="s">
        <v>725</v>
      </c>
      <c r="BK54" s="33" t="s">
        <v>725</v>
      </c>
      <c r="BL54" s="33" t="s">
        <v>725</v>
      </c>
      <c r="BM54" s="33" t="s">
        <v>725</v>
      </c>
      <c r="BN54" s="33" t="s">
        <v>725</v>
      </c>
      <c r="BO54" s="33" t="s">
        <v>725</v>
      </c>
      <c r="BP54" s="33" t="s">
        <v>725</v>
      </c>
      <c r="BQ54" s="33" t="s">
        <v>725</v>
      </c>
      <c r="BR54" s="33" t="s">
        <v>726</v>
      </c>
      <c r="BS54" s="33" t="s">
        <v>725</v>
      </c>
      <c r="BT54" s="33" t="s">
        <v>725</v>
      </c>
    </row>
    <row r="55" spans="1:72">
      <c r="A55" s="46"/>
      <c r="B55" s="33" t="s">
        <v>940</v>
      </c>
      <c r="C55" s="42" t="s">
        <v>941</v>
      </c>
      <c r="D55" s="33" t="s">
        <v>942</v>
      </c>
      <c r="E55" s="34">
        <v>120.499</v>
      </c>
      <c r="F55" s="33">
        <v>5</v>
      </c>
      <c r="G55" s="42">
        <v>14572864</v>
      </c>
      <c r="H55" s="33">
        <v>14574686</v>
      </c>
      <c r="I55" s="33" t="s">
        <v>728</v>
      </c>
      <c r="J55" s="33">
        <v>1</v>
      </c>
      <c r="U55" s="32"/>
      <c r="V55" s="32"/>
      <c r="W55" s="32"/>
      <c r="X55" s="32"/>
      <c r="Y55" s="35">
        <v>0</v>
      </c>
      <c r="Z55" s="35">
        <v>0</v>
      </c>
      <c r="AA55" s="35">
        <v>0</v>
      </c>
      <c r="AB55" s="35">
        <v>0</v>
      </c>
      <c r="AC55" s="35">
        <v>0</v>
      </c>
      <c r="AD55" s="35">
        <v>0</v>
      </c>
      <c r="AE55" s="35">
        <v>0</v>
      </c>
      <c r="AF55" s="35">
        <v>0</v>
      </c>
      <c r="AG55" s="35">
        <v>0</v>
      </c>
      <c r="AH55" s="35">
        <v>0</v>
      </c>
      <c r="AI55" s="35">
        <v>0</v>
      </c>
      <c r="AJ55" s="35">
        <v>0</v>
      </c>
      <c r="AK55" s="35">
        <v>0.21345600000000001</v>
      </c>
      <c r="AL55" s="35">
        <v>0</v>
      </c>
      <c r="AM55" s="35">
        <v>0.226883</v>
      </c>
      <c r="AN55" s="35">
        <v>0.170567</v>
      </c>
      <c r="AO55" s="33" t="s">
        <v>725</v>
      </c>
      <c r="AP55" s="33" t="s">
        <v>725</v>
      </c>
      <c r="AQ55" s="33" t="s">
        <v>725</v>
      </c>
      <c r="AR55" s="33" t="s">
        <v>725</v>
      </c>
      <c r="AS55" s="33" t="s">
        <v>725</v>
      </c>
      <c r="AT55" s="33" t="s">
        <v>725</v>
      </c>
      <c r="AU55" s="33" t="s">
        <v>725</v>
      </c>
      <c r="AV55" s="33" t="s">
        <v>725</v>
      </c>
      <c r="AW55" s="33" t="s">
        <v>725</v>
      </c>
      <c r="AX55" s="33" t="s">
        <v>725</v>
      </c>
      <c r="AY55" s="33" t="s">
        <v>725</v>
      </c>
      <c r="AZ55" s="33" t="s">
        <v>725</v>
      </c>
      <c r="BA55" s="33" t="s">
        <v>725</v>
      </c>
      <c r="BB55" s="33" t="s">
        <v>726</v>
      </c>
      <c r="BC55" s="33" t="s">
        <v>725</v>
      </c>
      <c r="BD55" s="33" t="s">
        <v>725</v>
      </c>
      <c r="BE55" s="33" t="s">
        <v>725</v>
      </c>
      <c r="BF55" s="33" t="s">
        <v>725</v>
      </c>
      <c r="BG55" s="33" t="s">
        <v>725</v>
      </c>
      <c r="BH55" s="33" t="s">
        <v>725</v>
      </c>
      <c r="BI55" s="33" t="s">
        <v>725</v>
      </c>
      <c r="BJ55" s="33" t="s">
        <v>725</v>
      </c>
      <c r="BK55" s="33" t="s">
        <v>725</v>
      </c>
      <c r="BL55" s="33" t="s">
        <v>725</v>
      </c>
      <c r="BM55" s="33" t="s">
        <v>725</v>
      </c>
      <c r="BN55" s="33" t="s">
        <v>725</v>
      </c>
      <c r="BO55" s="33" t="s">
        <v>725</v>
      </c>
      <c r="BP55" s="33" t="s">
        <v>725</v>
      </c>
      <c r="BQ55" s="33" t="s">
        <v>725</v>
      </c>
      <c r="BR55" s="33" t="s">
        <v>726</v>
      </c>
      <c r="BS55" s="33" t="s">
        <v>725</v>
      </c>
      <c r="BT55" s="33" t="s">
        <v>725</v>
      </c>
    </row>
    <row r="56" spans="1:72">
      <c r="A56" s="46"/>
      <c r="B56" s="33" t="s">
        <v>943</v>
      </c>
      <c r="C56" s="42" t="s">
        <v>944</v>
      </c>
      <c r="D56" s="33" t="s">
        <v>945</v>
      </c>
      <c r="E56" s="34">
        <v>135.53200000000001</v>
      </c>
      <c r="F56" s="33">
        <v>5</v>
      </c>
      <c r="G56" s="42">
        <v>14587897</v>
      </c>
      <c r="H56" s="33">
        <v>14593795</v>
      </c>
      <c r="I56" s="33" t="s">
        <v>724</v>
      </c>
      <c r="J56" s="33">
        <v>8</v>
      </c>
      <c r="K56" s="33">
        <v>0</v>
      </c>
      <c r="L56" s="33">
        <v>0</v>
      </c>
      <c r="M56" s="33" t="s">
        <v>946</v>
      </c>
      <c r="N56" s="33" t="s">
        <v>739</v>
      </c>
      <c r="O56" s="33" t="s">
        <v>947</v>
      </c>
      <c r="P56" s="33">
        <v>0</v>
      </c>
      <c r="Q56" s="33" t="s">
        <v>948</v>
      </c>
      <c r="R56" s="33" t="s">
        <v>727</v>
      </c>
      <c r="S56" s="33">
        <v>0</v>
      </c>
      <c r="T56" s="33">
        <v>0</v>
      </c>
      <c r="U56" s="32"/>
      <c r="V56" s="32"/>
      <c r="W56" s="32"/>
      <c r="X56" s="32"/>
      <c r="Y56" s="35">
        <v>17.210599999999999</v>
      </c>
      <c r="Z56" s="35">
        <v>24.5547</v>
      </c>
      <c r="AA56" s="35">
        <v>15.753299999999999</v>
      </c>
      <c r="AB56" s="35">
        <v>32.605800000000002</v>
      </c>
      <c r="AC56" s="35">
        <v>31.87</v>
      </c>
      <c r="AD56" s="35">
        <v>21.101400000000002</v>
      </c>
      <c r="AE56" s="35">
        <v>22.721499999999999</v>
      </c>
      <c r="AF56" s="35">
        <v>13.3774</v>
      </c>
      <c r="AG56" s="35">
        <v>10.679600000000001</v>
      </c>
      <c r="AH56" s="35">
        <v>13.886900000000001</v>
      </c>
      <c r="AI56" s="35">
        <v>12.5296</v>
      </c>
      <c r="AJ56" s="35">
        <v>14.681800000000001</v>
      </c>
      <c r="AK56" s="35">
        <v>8.5095600000000005</v>
      </c>
      <c r="AL56" s="35">
        <v>7.3004899999999999</v>
      </c>
      <c r="AM56" s="35">
        <v>7.94137</v>
      </c>
      <c r="AN56" s="35">
        <v>10.200200000000001</v>
      </c>
      <c r="AO56" s="33" t="s">
        <v>725</v>
      </c>
      <c r="AP56" s="33" t="s">
        <v>725</v>
      </c>
      <c r="AQ56" s="33" t="s">
        <v>725</v>
      </c>
      <c r="AR56" s="33" t="s">
        <v>725</v>
      </c>
      <c r="AS56" s="33" t="s">
        <v>725</v>
      </c>
      <c r="AT56" s="33" t="s">
        <v>725</v>
      </c>
      <c r="AU56" s="33" t="s">
        <v>726</v>
      </c>
      <c r="AV56" s="33" t="s">
        <v>726</v>
      </c>
      <c r="AW56" s="33" t="s">
        <v>726</v>
      </c>
      <c r="AX56" s="33" t="s">
        <v>725</v>
      </c>
      <c r="AY56" s="33" t="s">
        <v>725</v>
      </c>
      <c r="AZ56" s="33" t="s">
        <v>726</v>
      </c>
      <c r="BA56" s="33" t="s">
        <v>725</v>
      </c>
      <c r="BB56" s="33" t="s">
        <v>726</v>
      </c>
      <c r="BC56" s="33" t="s">
        <v>726</v>
      </c>
      <c r="BD56" s="33" t="s">
        <v>725</v>
      </c>
      <c r="BE56" s="33" t="s">
        <v>725</v>
      </c>
      <c r="BF56" s="33" t="s">
        <v>726</v>
      </c>
      <c r="BG56" s="33" t="s">
        <v>725</v>
      </c>
      <c r="BH56" s="33" t="s">
        <v>726</v>
      </c>
      <c r="BI56" s="33" t="s">
        <v>725</v>
      </c>
      <c r="BJ56" s="33" t="s">
        <v>725</v>
      </c>
      <c r="BK56" s="33" t="s">
        <v>725</v>
      </c>
      <c r="BL56" s="33" t="s">
        <v>725</v>
      </c>
      <c r="BM56" s="33" t="s">
        <v>725</v>
      </c>
      <c r="BN56" s="33" t="s">
        <v>725</v>
      </c>
      <c r="BO56" s="33" t="s">
        <v>725</v>
      </c>
      <c r="BP56" s="33" t="s">
        <v>725</v>
      </c>
      <c r="BQ56" s="33" t="s">
        <v>725</v>
      </c>
      <c r="BR56" s="33" t="s">
        <v>726</v>
      </c>
      <c r="BS56" s="33" t="s">
        <v>725</v>
      </c>
      <c r="BT56" s="33" t="s">
        <v>725</v>
      </c>
    </row>
    <row r="57" spans="1:72">
      <c r="A57" s="46"/>
      <c r="B57" s="33" t="s">
        <v>949</v>
      </c>
      <c r="C57" s="42" t="s">
        <v>950</v>
      </c>
      <c r="D57" s="33" t="s">
        <v>951</v>
      </c>
      <c r="E57" s="34">
        <v>145.685</v>
      </c>
      <c r="F57" s="33">
        <v>5</v>
      </c>
      <c r="G57" s="42">
        <v>14598050</v>
      </c>
      <c r="H57" s="33">
        <v>14606222</v>
      </c>
      <c r="I57" s="33" t="s">
        <v>724</v>
      </c>
      <c r="J57" s="33">
        <v>6</v>
      </c>
      <c r="K57" s="33">
        <v>0</v>
      </c>
      <c r="L57" s="33" t="s">
        <v>952</v>
      </c>
      <c r="M57" s="33" t="s">
        <v>953</v>
      </c>
      <c r="N57" s="33" t="s">
        <v>954</v>
      </c>
      <c r="O57" s="33" t="s">
        <v>955</v>
      </c>
      <c r="P57" s="33">
        <v>0</v>
      </c>
      <c r="Q57" s="33">
        <v>0</v>
      </c>
      <c r="R57" s="33" t="s">
        <v>956</v>
      </c>
      <c r="S57" s="33">
        <v>0</v>
      </c>
      <c r="T57" s="33">
        <v>0</v>
      </c>
      <c r="U57" s="32">
        <v>1.17935559399061</v>
      </c>
      <c r="V57" s="32"/>
      <c r="W57" s="32">
        <v>1.1075602111068601</v>
      </c>
      <c r="X57" s="32"/>
      <c r="Y57" s="35">
        <v>11.0875</v>
      </c>
      <c r="Z57" s="35">
        <v>28.2331</v>
      </c>
      <c r="AA57" s="35">
        <v>26.179099999999998</v>
      </c>
      <c r="AB57" s="35">
        <v>22.777000000000001</v>
      </c>
      <c r="AC57" s="35">
        <v>28.904199999999999</v>
      </c>
      <c r="AD57" s="35">
        <v>21.099499999999999</v>
      </c>
      <c r="AE57" s="35">
        <v>32.499000000000002</v>
      </c>
      <c r="AF57" s="35">
        <v>2.8906900000000002</v>
      </c>
      <c r="AG57" s="35">
        <v>6.2780899999999997</v>
      </c>
      <c r="AH57" s="35">
        <v>2.9068200000000002</v>
      </c>
      <c r="AI57" s="35">
        <v>13.477499999999999</v>
      </c>
      <c r="AJ57" s="35">
        <v>18.3752</v>
      </c>
      <c r="AK57" s="35">
        <v>6.58765</v>
      </c>
      <c r="AL57" s="35">
        <v>8.7024899999999992</v>
      </c>
      <c r="AM57" s="35">
        <v>7.7527799999999996</v>
      </c>
      <c r="AN57" s="35">
        <v>8.7641200000000001</v>
      </c>
      <c r="AO57" s="33" t="s">
        <v>725</v>
      </c>
      <c r="AP57" s="33" t="s">
        <v>725</v>
      </c>
      <c r="AQ57" s="33" t="s">
        <v>725</v>
      </c>
      <c r="AR57" s="33" t="s">
        <v>725</v>
      </c>
      <c r="AS57" s="33" t="s">
        <v>725</v>
      </c>
      <c r="AT57" s="33" t="s">
        <v>725</v>
      </c>
      <c r="AU57" s="33" t="s">
        <v>726</v>
      </c>
      <c r="AV57" s="33" t="s">
        <v>726</v>
      </c>
      <c r="AW57" s="33" t="s">
        <v>726</v>
      </c>
      <c r="AX57" s="33" t="s">
        <v>725</v>
      </c>
      <c r="AY57" s="33" t="s">
        <v>726</v>
      </c>
      <c r="AZ57" s="33" t="s">
        <v>726</v>
      </c>
      <c r="BA57" s="33" t="s">
        <v>726</v>
      </c>
      <c r="BB57" s="33" t="s">
        <v>726</v>
      </c>
      <c r="BC57" s="33" t="s">
        <v>726</v>
      </c>
      <c r="BD57" s="33" t="s">
        <v>725</v>
      </c>
      <c r="BE57" s="33" t="s">
        <v>725</v>
      </c>
      <c r="BF57" s="33" t="s">
        <v>726</v>
      </c>
      <c r="BG57" s="33" t="s">
        <v>725</v>
      </c>
      <c r="BH57" s="33" t="s">
        <v>726</v>
      </c>
      <c r="BI57" s="33" t="s">
        <v>725</v>
      </c>
      <c r="BJ57" s="33" t="s">
        <v>725</v>
      </c>
      <c r="BK57" s="33" t="s">
        <v>725</v>
      </c>
      <c r="BL57" s="33" t="s">
        <v>725</v>
      </c>
      <c r="BM57" s="33" t="s">
        <v>725</v>
      </c>
      <c r="BN57" s="33" t="s">
        <v>725</v>
      </c>
      <c r="BO57" s="33" t="s">
        <v>725</v>
      </c>
      <c r="BP57" s="33" t="s">
        <v>725</v>
      </c>
      <c r="BQ57" s="33" t="s">
        <v>725</v>
      </c>
      <c r="BR57" s="33" t="s">
        <v>726</v>
      </c>
      <c r="BS57" s="33" t="s">
        <v>725</v>
      </c>
      <c r="BT57" s="33" t="s">
        <v>725</v>
      </c>
    </row>
    <row r="58" spans="1:72">
      <c r="A58" s="46"/>
      <c r="B58" s="33" t="s">
        <v>957</v>
      </c>
      <c r="D58" s="33" t="s">
        <v>958</v>
      </c>
      <c r="E58" s="34">
        <v>147.49700000000001</v>
      </c>
      <c r="F58" s="33">
        <v>5</v>
      </c>
      <c r="G58" s="42">
        <v>14599862</v>
      </c>
      <c r="H58" s="33">
        <v>14601607</v>
      </c>
      <c r="I58" s="33" t="s">
        <v>728</v>
      </c>
      <c r="J58" s="33">
        <v>2</v>
      </c>
      <c r="U58" s="32"/>
      <c r="V58" s="32"/>
      <c r="W58" s="32"/>
      <c r="X58" s="32"/>
    </row>
    <row r="59" spans="1:72">
      <c r="A59" s="46"/>
      <c r="B59" s="33" t="s">
        <v>959</v>
      </c>
      <c r="D59" s="33" t="s">
        <v>960</v>
      </c>
      <c r="E59" s="34">
        <v>153.39400000000001</v>
      </c>
      <c r="F59" s="33">
        <v>5</v>
      </c>
      <c r="G59" s="42">
        <v>14605759</v>
      </c>
      <c r="H59" s="33">
        <v>14605841</v>
      </c>
      <c r="I59" s="33" t="s">
        <v>724</v>
      </c>
      <c r="J59" s="33">
        <v>1</v>
      </c>
      <c r="U59" s="32"/>
      <c r="V59" s="32"/>
      <c r="W59" s="32"/>
      <c r="X59" s="32"/>
    </row>
    <row r="60" spans="1:72">
      <c r="A60" s="46"/>
      <c r="B60" s="33" t="s">
        <v>961</v>
      </c>
      <c r="C60" s="42" t="s">
        <v>962</v>
      </c>
      <c r="D60" s="33" t="s">
        <v>963</v>
      </c>
      <c r="E60" s="34">
        <v>161.93799999999999</v>
      </c>
      <c r="F60" s="33">
        <v>5</v>
      </c>
      <c r="G60" s="42">
        <v>14614303</v>
      </c>
      <c r="H60" s="33">
        <v>14619936</v>
      </c>
      <c r="I60" s="33" t="s">
        <v>728</v>
      </c>
      <c r="J60" s="33">
        <v>7</v>
      </c>
      <c r="K60" s="33" t="s">
        <v>964</v>
      </c>
      <c r="L60" s="33">
        <v>0</v>
      </c>
      <c r="M60" s="33">
        <v>0</v>
      </c>
      <c r="N60" s="33">
        <v>0</v>
      </c>
      <c r="O60" s="33">
        <v>0</v>
      </c>
      <c r="P60" s="33">
        <v>0</v>
      </c>
      <c r="Q60" s="33">
        <v>0</v>
      </c>
      <c r="R60" s="33" t="s">
        <v>729</v>
      </c>
      <c r="S60" s="33">
        <v>0</v>
      </c>
      <c r="T60" s="33">
        <v>0</v>
      </c>
      <c r="U60" s="32">
        <v>1.6819993855853199</v>
      </c>
      <c r="V60" s="32"/>
      <c r="W60" s="32">
        <v>1.1985107301976701</v>
      </c>
      <c r="X60" s="32"/>
      <c r="Y60" s="35">
        <v>18.6724</v>
      </c>
      <c r="Z60" s="35">
        <v>16.665700000000001</v>
      </c>
      <c r="AA60" s="35">
        <v>12.9465</v>
      </c>
      <c r="AB60" s="35">
        <v>12.018700000000001</v>
      </c>
      <c r="AC60" s="35">
        <v>16.0867</v>
      </c>
      <c r="AD60" s="35">
        <v>11.722200000000001</v>
      </c>
      <c r="AE60" s="35">
        <v>4.2945900000000004</v>
      </c>
      <c r="AF60" s="35">
        <v>1.6511400000000001</v>
      </c>
      <c r="AG60" s="35">
        <v>2.5481500000000001</v>
      </c>
      <c r="AH60" s="35">
        <v>2.0401699999999998</v>
      </c>
      <c r="AI60" s="35">
        <v>18.448899999999998</v>
      </c>
      <c r="AJ60" s="35">
        <v>11.4473</v>
      </c>
      <c r="AK60" s="35">
        <v>5.0335000000000001</v>
      </c>
      <c r="AL60" s="35">
        <v>4.0149100000000004</v>
      </c>
      <c r="AM60" s="35">
        <v>4.2052899999999998</v>
      </c>
      <c r="AN60" s="35">
        <v>6.00502</v>
      </c>
      <c r="AO60" s="33" t="s">
        <v>725</v>
      </c>
      <c r="AP60" s="33" t="s">
        <v>725</v>
      </c>
      <c r="AQ60" s="33" t="s">
        <v>725</v>
      </c>
      <c r="AR60" s="33" t="s">
        <v>725</v>
      </c>
      <c r="AS60" s="33" t="s">
        <v>725</v>
      </c>
      <c r="AT60" s="33" t="s">
        <v>725</v>
      </c>
      <c r="AU60" s="33" t="s">
        <v>726</v>
      </c>
      <c r="AV60" s="33" t="s">
        <v>726</v>
      </c>
      <c r="AW60" s="33" t="s">
        <v>726</v>
      </c>
      <c r="AX60" s="33" t="s">
        <v>725</v>
      </c>
      <c r="AY60" s="33" t="s">
        <v>726</v>
      </c>
      <c r="AZ60" s="33" t="s">
        <v>726</v>
      </c>
      <c r="BA60" s="33" t="s">
        <v>725</v>
      </c>
      <c r="BB60" s="33" t="s">
        <v>726</v>
      </c>
      <c r="BC60" s="33" t="s">
        <v>726</v>
      </c>
      <c r="BD60" s="33" t="s">
        <v>725</v>
      </c>
      <c r="BE60" s="33" t="s">
        <v>725</v>
      </c>
      <c r="BF60" s="33" t="s">
        <v>726</v>
      </c>
      <c r="BG60" s="33" t="s">
        <v>725</v>
      </c>
      <c r="BH60" s="33" t="s">
        <v>726</v>
      </c>
      <c r="BI60" s="33" t="s">
        <v>725</v>
      </c>
      <c r="BJ60" s="33" t="s">
        <v>725</v>
      </c>
      <c r="BK60" s="33" t="s">
        <v>725</v>
      </c>
      <c r="BL60" s="33" t="s">
        <v>725</v>
      </c>
      <c r="BM60" s="33" t="s">
        <v>725</v>
      </c>
      <c r="BN60" s="33" t="s">
        <v>725</v>
      </c>
      <c r="BO60" s="33" t="s">
        <v>725</v>
      </c>
      <c r="BP60" s="33" t="s">
        <v>725</v>
      </c>
      <c r="BQ60" s="33" t="s">
        <v>725</v>
      </c>
      <c r="BR60" s="33" t="s">
        <v>726</v>
      </c>
      <c r="BS60" s="33" t="s">
        <v>725</v>
      </c>
      <c r="BT60" s="33" t="s">
        <v>725</v>
      </c>
    </row>
    <row r="61" spans="1:72">
      <c r="A61" s="46"/>
      <c r="B61" s="33" t="s">
        <v>965</v>
      </c>
      <c r="C61" s="42" t="s">
        <v>966</v>
      </c>
      <c r="D61" s="33" t="s">
        <v>967</v>
      </c>
      <c r="E61" s="34">
        <v>167.93199999999999</v>
      </c>
      <c r="F61" s="33">
        <v>5</v>
      </c>
      <c r="G61" s="42">
        <v>14620297</v>
      </c>
      <c r="H61" s="33">
        <v>14622556</v>
      </c>
      <c r="I61" s="33" t="s">
        <v>728</v>
      </c>
      <c r="J61" s="33">
        <v>4</v>
      </c>
      <c r="U61" s="32"/>
      <c r="V61" s="32"/>
      <c r="W61" s="32"/>
      <c r="X61" s="32"/>
      <c r="Y61" s="35">
        <v>0</v>
      </c>
      <c r="Z61" s="35">
        <v>0</v>
      </c>
      <c r="AA61" s="35">
        <v>0.206542</v>
      </c>
      <c r="AB61" s="35">
        <v>3.2302200000000001</v>
      </c>
      <c r="AC61" s="35">
        <v>0</v>
      </c>
      <c r="AD61" s="35">
        <v>0</v>
      </c>
      <c r="AE61" s="35">
        <v>0</v>
      </c>
      <c r="AF61" s="35">
        <v>0</v>
      </c>
      <c r="AG61" s="35">
        <v>0</v>
      </c>
      <c r="AH61" s="35">
        <v>0</v>
      </c>
      <c r="AI61" s="35">
        <v>0</v>
      </c>
      <c r="AJ61" s="35">
        <v>0</v>
      </c>
      <c r="AK61" s="35">
        <v>0.32173600000000002</v>
      </c>
      <c r="AL61" s="35">
        <v>9.7657999999999995E-2</v>
      </c>
      <c r="AM61" s="35">
        <v>0.17401900000000001</v>
      </c>
      <c r="AN61" s="35">
        <v>0.23402300000000001</v>
      </c>
      <c r="AO61" s="33" t="s">
        <v>725</v>
      </c>
      <c r="AP61" s="33" t="s">
        <v>725</v>
      </c>
      <c r="AQ61" s="33" t="s">
        <v>725</v>
      </c>
      <c r="AR61" s="33" t="s">
        <v>725</v>
      </c>
      <c r="AS61" s="33" t="s">
        <v>725</v>
      </c>
      <c r="AT61" s="33" t="s">
        <v>725</v>
      </c>
      <c r="AU61" s="33" t="s">
        <v>726</v>
      </c>
      <c r="AV61" s="33" t="s">
        <v>725</v>
      </c>
      <c r="AW61" s="33" t="s">
        <v>726</v>
      </c>
      <c r="AX61" s="33" t="s">
        <v>725</v>
      </c>
      <c r="AY61" s="33" t="s">
        <v>725</v>
      </c>
      <c r="AZ61" s="33" t="s">
        <v>725</v>
      </c>
      <c r="BA61" s="33" t="s">
        <v>725</v>
      </c>
      <c r="BB61" s="33" t="s">
        <v>725</v>
      </c>
      <c r="BC61" s="33" t="s">
        <v>726</v>
      </c>
      <c r="BD61" s="33" t="s">
        <v>725</v>
      </c>
      <c r="BE61" s="33" t="s">
        <v>725</v>
      </c>
      <c r="BF61" s="33" t="s">
        <v>725</v>
      </c>
      <c r="BG61" s="33" t="s">
        <v>725</v>
      </c>
      <c r="BH61" s="33" t="s">
        <v>725</v>
      </c>
      <c r="BI61" s="33" t="s">
        <v>725</v>
      </c>
      <c r="BJ61" s="33" t="s">
        <v>725</v>
      </c>
      <c r="BK61" s="33" t="s">
        <v>725</v>
      </c>
      <c r="BL61" s="33" t="s">
        <v>725</v>
      </c>
      <c r="BM61" s="33" t="s">
        <v>725</v>
      </c>
      <c r="BN61" s="33" t="s">
        <v>725</v>
      </c>
      <c r="BO61" s="33" t="s">
        <v>725</v>
      </c>
      <c r="BP61" s="33" t="s">
        <v>725</v>
      </c>
      <c r="BQ61" s="33" t="s">
        <v>725</v>
      </c>
      <c r="BR61" s="33" t="s">
        <v>726</v>
      </c>
      <c r="BS61" s="33" t="s">
        <v>725</v>
      </c>
      <c r="BT61" s="33" t="s">
        <v>725</v>
      </c>
    </row>
    <row r="62" spans="1:72">
      <c r="A62" s="46"/>
      <c r="B62" s="33" t="s">
        <v>968</v>
      </c>
      <c r="D62" s="33" t="s">
        <v>969</v>
      </c>
      <c r="E62" s="34">
        <v>207.096</v>
      </c>
      <c r="F62" s="33">
        <v>5</v>
      </c>
      <c r="G62" s="42">
        <v>14659461</v>
      </c>
      <c r="H62" s="33">
        <v>14660066</v>
      </c>
      <c r="I62" s="33" t="s">
        <v>728</v>
      </c>
      <c r="J62" s="33">
        <v>1</v>
      </c>
      <c r="U62" s="32"/>
      <c r="V62" s="32"/>
      <c r="W62" s="32"/>
      <c r="X62" s="32"/>
    </row>
    <row r="63" spans="1:72">
      <c r="A63" s="46"/>
      <c r="B63" s="33" t="s">
        <v>970</v>
      </c>
      <c r="C63" s="42" t="s">
        <v>971</v>
      </c>
      <c r="D63" s="33" t="s">
        <v>972</v>
      </c>
      <c r="E63" s="34">
        <v>210.35599999999999</v>
      </c>
      <c r="F63" s="33">
        <v>5</v>
      </c>
      <c r="G63" s="42">
        <v>14662721</v>
      </c>
      <c r="H63" s="33">
        <v>14664674</v>
      </c>
      <c r="I63" s="33" t="s">
        <v>728</v>
      </c>
      <c r="J63" s="33">
        <v>1</v>
      </c>
      <c r="K63" s="33">
        <v>0</v>
      </c>
      <c r="L63" s="33" t="s">
        <v>973</v>
      </c>
      <c r="M63" s="33" t="s">
        <v>730</v>
      </c>
      <c r="N63" s="33" t="s">
        <v>974</v>
      </c>
      <c r="O63" s="33" t="s">
        <v>975</v>
      </c>
      <c r="P63" s="33">
        <v>0</v>
      </c>
      <c r="Q63" s="33" t="s">
        <v>976</v>
      </c>
      <c r="R63" s="33" t="s">
        <v>977</v>
      </c>
      <c r="S63" s="33">
        <v>0</v>
      </c>
      <c r="T63" s="33">
        <v>0</v>
      </c>
      <c r="U63" s="32"/>
      <c r="V63" s="32"/>
      <c r="W63" s="32"/>
      <c r="X63" s="32"/>
      <c r="Y63" s="35">
        <v>4.7316700000000003</v>
      </c>
      <c r="Z63" s="35">
        <v>8.7570200000000007</v>
      </c>
      <c r="AA63" s="35">
        <v>18.715900000000001</v>
      </c>
      <c r="AB63" s="35">
        <v>0.54261400000000004</v>
      </c>
      <c r="AC63" s="35">
        <v>36.618699999999997</v>
      </c>
      <c r="AD63" s="35">
        <v>4.6498100000000004</v>
      </c>
      <c r="AE63" s="35">
        <v>22.0779</v>
      </c>
      <c r="AF63" s="35">
        <v>0.77927900000000005</v>
      </c>
      <c r="AG63" s="35">
        <v>0.72136599999999995</v>
      </c>
      <c r="AH63" s="35">
        <v>1.03342</v>
      </c>
      <c r="AI63" s="35">
        <v>20.424600000000002</v>
      </c>
      <c r="AJ63" s="35">
        <v>1.83901</v>
      </c>
      <c r="AK63" s="35">
        <v>7.7581499999999997</v>
      </c>
      <c r="AL63" s="35">
        <v>6.1095800000000002</v>
      </c>
      <c r="AM63" s="35">
        <v>8.6206099999999992</v>
      </c>
      <c r="AN63" s="35">
        <v>4.4750899999999998</v>
      </c>
      <c r="AO63" s="33" t="s">
        <v>725</v>
      </c>
      <c r="AP63" s="33" t="s">
        <v>725</v>
      </c>
      <c r="AQ63" s="33" t="s">
        <v>725</v>
      </c>
      <c r="AR63" s="33" t="s">
        <v>725</v>
      </c>
      <c r="AS63" s="33" t="s">
        <v>726</v>
      </c>
      <c r="AT63" s="33" t="s">
        <v>725</v>
      </c>
      <c r="AU63" s="33" t="s">
        <v>726</v>
      </c>
      <c r="AV63" s="33" t="s">
        <v>725</v>
      </c>
      <c r="AW63" s="33" t="s">
        <v>725</v>
      </c>
      <c r="AX63" s="33" t="s">
        <v>725</v>
      </c>
      <c r="AY63" s="33" t="s">
        <v>726</v>
      </c>
      <c r="AZ63" s="33" t="s">
        <v>725</v>
      </c>
      <c r="BA63" s="33" t="s">
        <v>725</v>
      </c>
      <c r="BB63" s="33" t="s">
        <v>726</v>
      </c>
      <c r="BC63" s="33" t="s">
        <v>726</v>
      </c>
      <c r="BD63" s="33" t="s">
        <v>725</v>
      </c>
      <c r="BE63" s="33" t="s">
        <v>725</v>
      </c>
      <c r="BF63" s="33" t="s">
        <v>725</v>
      </c>
      <c r="BG63" s="33" t="s">
        <v>725</v>
      </c>
      <c r="BH63" s="33" t="s">
        <v>725</v>
      </c>
      <c r="BI63" s="33" t="s">
        <v>725</v>
      </c>
      <c r="BJ63" s="33" t="s">
        <v>725</v>
      </c>
      <c r="BK63" s="33" t="s">
        <v>726</v>
      </c>
      <c r="BL63" s="33" t="s">
        <v>725</v>
      </c>
      <c r="BM63" s="33" t="s">
        <v>725</v>
      </c>
      <c r="BN63" s="33" t="s">
        <v>725</v>
      </c>
      <c r="BO63" s="33" t="s">
        <v>725</v>
      </c>
      <c r="BP63" s="33" t="s">
        <v>725</v>
      </c>
      <c r="BQ63" s="33" t="s">
        <v>725</v>
      </c>
      <c r="BR63" s="33" t="s">
        <v>725</v>
      </c>
      <c r="BS63" s="33" t="s">
        <v>725</v>
      </c>
      <c r="BT63" s="33" t="s">
        <v>725</v>
      </c>
    </row>
    <row r="64" spans="1:72">
      <c r="A64" s="46"/>
      <c r="B64" s="33" t="s">
        <v>978</v>
      </c>
      <c r="C64" s="42" t="s">
        <v>979</v>
      </c>
      <c r="D64" s="33" t="s">
        <v>980</v>
      </c>
      <c r="E64" s="34">
        <v>235.87899999999999</v>
      </c>
      <c r="F64" s="33">
        <v>5</v>
      </c>
      <c r="G64" s="42">
        <v>14688244</v>
      </c>
      <c r="H64" s="33">
        <v>14701276</v>
      </c>
      <c r="I64" s="33" t="s">
        <v>728</v>
      </c>
      <c r="J64" s="33">
        <v>13</v>
      </c>
      <c r="K64" s="33">
        <v>0</v>
      </c>
      <c r="L64" s="33">
        <v>0</v>
      </c>
      <c r="M64" s="33" t="s">
        <v>981</v>
      </c>
      <c r="N64" s="33" t="s">
        <v>982</v>
      </c>
      <c r="O64" s="33" t="s">
        <v>983</v>
      </c>
      <c r="P64" s="33" t="s">
        <v>984</v>
      </c>
      <c r="Q64" s="33">
        <v>0</v>
      </c>
      <c r="R64" s="33" t="s">
        <v>727</v>
      </c>
      <c r="S64" s="33">
        <v>0</v>
      </c>
      <c r="T64" s="33">
        <v>0</v>
      </c>
      <c r="U64" s="32"/>
      <c r="V64" s="32"/>
      <c r="W64" s="32"/>
      <c r="X64" s="32"/>
      <c r="Y64" s="35">
        <v>22.851099999999999</v>
      </c>
      <c r="Z64" s="35">
        <v>59.9771</v>
      </c>
      <c r="AA64" s="35">
        <v>42.740400000000001</v>
      </c>
      <c r="AB64" s="35">
        <v>57.574300000000001</v>
      </c>
      <c r="AC64" s="35">
        <v>46.543100000000003</v>
      </c>
      <c r="AD64" s="35">
        <v>42.180300000000003</v>
      </c>
      <c r="AE64" s="35">
        <v>39.250100000000003</v>
      </c>
      <c r="AF64" s="35">
        <v>11.420199999999999</v>
      </c>
      <c r="AG64" s="35">
        <v>21.4878</v>
      </c>
      <c r="AH64" s="35">
        <v>13.167</v>
      </c>
      <c r="AI64" s="35">
        <v>20.792300000000001</v>
      </c>
      <c r="AJ64" s="35">
        <v>23.697600000000001</v>
      </c>
      <c r="AK64" s="35">
        <v>17.202999999999999</v>
      </c>
      <c r="AL64" s="35">
        <v>15.8429</v>
      </c>
      <c r="AM64" s="35">
        <v>19.8309</v>
      </c>
      <c r="AN64" s="35">
        <v>20.160799999999998</v>
      </c>
      <c r="AO64" s="33" t="s">
        <v>725</v>
      </c>
      <c r="AP64" s="33" t="s">
        <v>725</v>
      </c>
      <c r="AQ64" s="33" t="s">
        <v>725</v>
      </c>
      <c r="AR64" s="33" t="s">
        <v>725</v>
      </c>
      <c r="AS64" s="33" t="s">
        <v>725</v>
      </c>
      <c r="AT64" s="33" t="s">
        <v>725</v>
      </c>
      <c r="AU64" s="33" t="s">
        <v>726</v>
      </c>
      <c r="AV64" s="33" t="s">
        <v>726</v>
      </c>
      <c r="AW64" s="33" t="s">
        <v>726</v>
      </c>
      <c r="AX64" s="33" t="s">
        <v>725</v>
      </c>
      <c r="AY64" s="33" t="s">
        <v>725</v>
      </c>
      <c r="AZ64" s="33" t="s">
        <v>726</v>
      </c>
      <c r="BA64" s="33" t="s">
        <v>726</v>
      </c>
      <c r="BB64" s="33" t="s">
        <v>726</v>
      </c>
      <c r="BC64" s="33" t="s">
        <v>726</v>
      </c>
      <c r="BD64" s="33" t="s">
        <v>725</v>
      </c>
      <c r="BE64" s="33" t="s">
        <v>725</v>
      </c>
      <c r="BF64" s="33" t="s">
        <v>726</v>
      </c>
      <c r="BG64" s="33" t="s">
        <v>725</v>
      </c>
      <c r="BH64" s="33" t="s">
        <v>726</v>
      </c>
      <c r="BI64" s="33" t="s">
        <v>725</v>
      </c>
      <c r="BJ64" s="33" t="s">
        <v>725</v>
      </c>
      <c r="BK64" s="33" t="s">
        <v>725</v>
      </c>
      <c r="BL64" s="33" t="s">
        <v>725</v>
      </c>
      <c r="BM64" s="33" t="s">
        <v>725</v>
      </c>
      <c r="BN64" s="33" t="s">
        <v>725</v>
      </c>
      <c r="BO64" s="33" t="s">
        <v>725</v>
      </c>
      <c r="BP64" s="33" t="s">
        <v>725</v>
      </c>
      <c r="BQ64" s="33" t="s">
        <v>725</v>
      </c>
      <c r="BR64" s="33" t="s">
        <v>726</v>
      </c>
      <c r="BS64" s="33" t="s">
        <v>725</v>
      </c>
      <c r="BT64" s="33" t="s">
        <v>725</v>
      </c>
    </row>
    <row r="65" spans="1:72">
      <c r="A65" s="46"/>
      <c r="B65" s="33" t="s">
        <v>985</v>
      </c>
      <c r="D65" s="33" t="s">
        <v>986</v>
      </c>
      <c r="E65" s="34">
        <v>249.56200000000001</v>
      </c>
      <c r="F65" s="33">
        <v>5</v>
      </c>
      <c r="G65" s="42">
        <v>14701927</v>
      </c>
      <c r="H65" s="33">
        <v>14705155</v>
      </c>
      <c r="I65" s="33" t="s">
        <v>724</v>
      </c>
      <c r="J65" s="33">
        <v>2</v>
      </c>
      <c r="K65" s="33">
        <v>0</v>
      </c>
      <c r="L65" s="33" t="s">
        <v>987</v>
      </c>
      <c r="M65" s="33" t="s">
        <v>730</v>
      </c>
      <c r="N65" s="33" t="s">
        <v>988</v>
      </c>
      <c r="O65" s="33" t="s">
        <v>989</v>
      </c>
      <c r="P65" s="33">
        <v>0</v>
      </c>
      <c r="Q65" s="33" t="s">
        <v>990</v>
      </c>
      <c r="R65" s="33">
        <v>0</v>
      </c>
      <c r="S65" s="33">
        <v>0</v>
      </c>
      <c r="T65" s="33">
        <v>0</v>
      </c>
      <c r="U65" s="32"/>
      <c r="V65" s="32"/>
      <c r="W65" s="32"/>
      <c r="X65" s="32"/>
    </row>
    <row r="66" spans="1:72">
      <c r="A66" s="46"/>
      <c r="B66" s="33" t="s">
        <v>991</v>
      </c>
      <c r="D66" s="33" t="s">
        <v>992</v>
      </c>
      <c r="E66" s="34">
        <v>255.815</v>
      </c>
      <c r="F66" s="33">
        <v>5</v>
      </c>
      <c r="G66" s="42">
        <v>14708180</v>
      </c>
      <c r="H66" s="33">
        <v>14708318</v>
      </c>
      <c r="I66" s="33" t="s">
        <v>728</v>
      </c>
      <c r="J66" s="33">
        <v>1</v>
      </c>
      <c r="U66" s="32"/>
      <c r="V66" s="32"/>
      <c r="W66" s="32"/>
      <c r="X66" s="32"/>
    </row>
    <row r="67" spans="1:72">
      <c r="A67" s="46"/>
      <c r="B67" s="33" t="s">
        <v>993</v>
      </c>
      <c r="C67" s="42" t="s">
        <v>994</v>
      </c>
      <c r="D67" s="33" t="s">
        <v>995</v>
      </c>
      <c r="E67" s="34">
        <v>263.17500000000001</v>
      </c>
      <c r="F67" s="33">
        <v>5</v>
      </c>
      <c r="G67" s="42">
        <v>14715540</v>
      </c>
      <c r="H67" s="33">
        <v>14721745</v>
      </c>
      <c r="I67" s="33" t="s">
        <v>728</v>
      </c>
      <c r="J67" s="33">
        <v>3</v>
      </c>
      <c r="K67" s="33">
        <v>0</v>
      </c>
      <c r="L67" s="33">
        <v>0</v>
      </c>
      <c r="M67" s="33" t="s">
        <v>734</v>
      </c>
      <c r="N67" s="33" t="s">
        <v>735</v>
      </c>
      <c r="O67" s="33" t="s">
        <v>996</v>
      </c>
      <c r="P67" s="33">
        <v>0</v>
      </c>
      <c r="Q67" s="33" t="s">
        <v>997</v>
      </c>
      <c r="R67" s="33" t="s">
        <v>956</v>
      </c>
      <c r="S67" s="33">
        <v>0</v>
      </c>
      <c r="U67" s="32"/>
      <c r="V67" s="32">
        <v>-1.6628057207687199</v>
      </c>
      <c r="W67" s="32"/>
      <c r="X67" s="32"/>
      <c r="Y67" s="35">
        <v>3.56359</v>
      </c>
      <c r="Z67" s="35">
        <v>8.2604900000000008</v>
      </c>
      <c r="AA67" s="35">
        <v>4.7103900000000003</v>
      </c>
      <c r="AB67" s="35">
        <v>1.0028900000000001</v>
      </c>
      <c r="AC67" s="35">
        <v>5.1929499999999997</v>
      </c>
      <c r="AD67" s="35">
        <v>3.0153500000000002</v>
      </c>
      <c r="AE67" s="35">
        <v>8.8435400000000008</v>
      </c>
      <c r="AF67" s="35">
        <v>1.09856</v>
      </c>
      <c r="AG67" s="35">
        <v>2.1823600000000001</v>
      </c>
      <c r="AH67" s="35">
        <v>1.1645099999999999</v>
      </c>
      <c r="AI67" s="35">
        <v>6.4255699999999996</v>
      </c>
      <c r="AJ67" s="35">
        <v>5.2969600000000003</v>
      </c>
      <c r="AK67" s="35">
        <v>2.8668399999999998</v>
      </c>
      <c r="AL67" s="35">
        <v>2.33466</v>
      </c>
      <c r="AM67" s="35">
        <v>1.6856800000000001</v>
      </c>
      <c r="AN67" s="35">
        <v>4.7110799999999999</v>
      </c>
      <c r="AO67" s="33" t="s">
        <v>725</v>
      </c>
      <c r="AP67" s="33" t="s">
        <v>725</v>
      </c>
      <c r="AQ67" s="33" t="s">
        <v>725</v>
      </c>
      <c r="AR67" s="33" t="s">
        <v>725</v>
      </c>
      <c r="AS67" s="33" t="s">
        <v>725</v>
      </c>
      <c r="AT67" s="33" t="s">
        <v>725</v>
      </c>
      <c r="AU67" s="33" t="s">
        <v>726</v>
      </c>
      <c r="AV67" s="33" t="s">
        <v>726</v>
      </c>
      <c r="AW67" s="33" t="s">
        <v>725</v>
      </c>
      <c r="AX67" s="33" t="s">
        <v>725</v>
      </c>
      <c r="AY67" s="33" t="s">
        <v>726</v>
      </c>
      <c r="AZ67" s="33" t="s">
        <v>725</v>
      </c>
      <c r="BA67" s="33" t="s">
        <v>726</v>
      </c>
      <c r="BB67" s="33" t="s">
        <v>726</v>
      </c>
      <c r="BC67" s="33" t="s">
        <v>726</v>
      </c>
      <c r="BD67" s="33" t="s">
        <v>725</v>
      </c>
      <c r="BE67" s="33" t="s">
        <v>725</v>
      </c>
      <c r="BF67" s="33" t="s">
        <v>726</v>
      </c>
      <c r="BG67" s="33" t="s">
        <v>725</v>
      </c>
      <c r="BH67" s="33" t="s">
        <v>726</v>
      </c>
      <c r="BI67" s="33" t="s">
        <v>725</v>
      </c>
      <c r="BJ67" s="33" t="s">
        <v>725</v>
      </c>
      <c r="BK67" s="33" t="s">
        <v>725</v>
      </c>
      <c r="BL67" s="33" t="s">
        <v>725</v>
      </c>
      <c r="BM67" s="33" t="s">
        <v>725</v>
      </c>
      <c r="BN67" s="33" t="s">
        <v>725</v>
      </c>
      <c r="BO67" s="33" t="s">
        <v>725</v>
      </c>
      <c r="BP67" s="33" t="s">
        <v>725</v>
      </c>
      <c r="BQ67" s="33" t="s">
        <v>725</v>
      </c>
      <c r="BR67" s="33" t="s">
        <v>726</v>
      </c>
      <c r="BS67" s="33" t="s">
        <v>725</v>
      </c>
      <c r="BT67" s="33" t="s">
        <v>725</v>
      </c>
    </row>
    <row r="68" spans="1:72">
      <c r="A68" s="46"/>
      <c r="B68" s="33" t="s">
        <v>998</v>
      </c>
      <c r="C68" s="42" t="s">
        <v>999</v>
      </c>
      <c r="D68" s="33" t="s">
        <v>995</v>
      </c>
      <c r="E68" s="34">
        <v>273.5</v>
      </c>
      <c r="F68" s="33">
        <v>5</v>
      </c>
      <c r="G68" s="42">
        <v>14725865</v>
      </c>
      <c r="H68" s="33">
        <v>14736018</v>
      </c>
      <c r="I68" s="33" t="s">
        <v>728</v>
      </c>
      <c r="J68" s="33">
        <v>2</v>
      </c>
      <c r="K68" s="33">
        <v>0</v>
      </c>
      <c r="L68" s="33">
        <v>0</v>
      </c>
      <c r="M68" s="33">
        <v>0</v>
      </c>
      <c r="N68" s="33" t="s">
        <v>735</v>
      </c>
      <c r="O68" s="33" t="s">
        <v>996</v>
      </c>
      <c r="P68" s="33">
        <v>0</v>
      </c>
      <c r="Q68" s="33" t="s">
        <v>997</v>
      </c>
      <c r="R68" s="33" t="s">
        <v>1000</v>
      </c>
      <c r="S68" s="33">
        <v>0</v>
      </c>
      <c r="U68" s="32"/>
      <c r="V68" s="32"/>
      <c r="W68" s="32"/>
      <c r="X68" s="32"/>
      <c r="Y68" s="35">
        <v>2.81698</v>
      </c>
      <c r="Z68" s="35">
        <v>0</v>
      </c>
      <c r="AA68" s="35">
        <v>0</v>
      </c>
      <c r="AB68" s="35">
        <v>0</v>
      </c>
      <c r="AC68" s="35">
        <v>0</v>
      </c>
      <c r="AD68" s="35">
        <v>0</v>
      </c>
      <c r="AE68" s="35">
        <v>0</v>
      </c>
      <c r="AF68" s="35">
        <v>0</v>
      </c>
      <c r="AG68" s="35">
        <v>0</v>
      </c>
      <c r="AH68" s="35">
        <v>0</v>
      </c>
      <c r="AI68" s="35">
        <v>3.50027</v>
      </c>
      <c r="AJ68" s="35">
        <v>0</v>
      </c>
      <c r="AK68" s="35">
        <v>1.5788599999999999</v>
      </c>
      <c r="AL68" s="35">
        <v>0.79552699999999998</v>
      </c>
      <c r="AM68" s="35">
        <v>1.57704</v>
      </c>
      <c r="AN68" s="35">
        <v>0.61966900000000003</v>
      </c>
      <c r="AO68" s="33" t="s">
        <v>725</v>
      </c>
      <c r="AP68" s="33" t="s">
        <v>725</v>
      </c>
      <c r="AQ68" s="33" t="s">
        <v>725</v>
      </c>
      <c r="AR68" s="33" t="s">
        <v>725</v>
      </c>
      <c r="AS68" s="33" t="s">
        <v>725</v>
      </c>
      <c r="AT68" s="33" t="s">
        <v>725</v>
      </c>
      <c r="AU68" s="33" t="s">
        <v>725</v>
      </c>
      <c r="AV68" s="33" t="s">
        <v>725</v>
      </c>
      <c r="AW68" s="33" t="s">
        <v>725</v>
      </c>
      <c r="AX68" s="33" t="s">
        <v>725</v>
      </c>
      <c r="AY68" s="33" t="s">
        <v>725</v>
      </c>
      <c r="AZ68" s="33" t="s">
        <v>725</v>
      </c>
      <c r="BA68" s="33" t="s">
        <v>725</v>
      </c>
      <c r="BB68" s="33" t="s">
        <v>725</v>
      </c>
      <c r="BC68" s="33" t="s">
        <v>725</v>
      </c>
      <c r="BD68" s="33" t="s">
        <v>725</v>
      </c>
      <c r="BE68" s="33" t="s">
        <v>725</v>
      </c>
      <c r="BF68" s="33" t="s">
        <v>725</v>
      </c>
      <c r="BG68" s="33" t="s">
        <v>725</v>
      </c>
      <c r="BH68" s="33" t="s">
        <v>725</v>
      </c>
      <c r="BI68" s="33" t="s">
        <v>725</v>
      </c>
      <c r="BJ68" s="33" t="s">
        <v>725</v>
      </c>
      <c r="BK68" s="33" t="s">
        <v>725</v>
      </c>
      <c r="BL68" s="33" t="s">
        <v>725</v>
      </c>
      <c r="BM68" s="33" t="s">
        <v>725</v>
      </c>
      <c r="BN68" s="33" t="s">
        <v>725</v>
      </c>
      <c r="BO68" s="33" t="s">
        <v>725</v>
      </c>
      <c r="BP68" s="33" t="s">
        <v>725</v>
      </c>
      <c r="BQ68" s="33" t="s">
        <v>725</v>
      </c>
      <c r="BR68" s="33" t="s">
        <v>725</v>
      </c>
      <c r="BS68" s="33" t="s">
        <v>725</v>
      </c>
      <c r="BT68" s="33" t="s">
        <v>725</v>
      </c>
    </row>
    <row r="69" spans="1:72">
      <c r="A69" s="46"/>
      <c r="B69" s="33" t="s">
        <v>1001</v>
      </c>
      <c r="C69" s="42" t="s">
        <v>1002</v>
      </c>
      <c r="D69" s="33" t="s">
        <v>1003</v>
      </c>
      <c r="E69" s="34">
        <v>297.33800000000002</v>
      </c>
      <c r="F69" s="33">
        <v>5</v>
      </c>
      <c r="G69" s="42">
        <v>14749703</v>
      </c>
      <c r="H69" s="33">
        <v>14754104</v>
      </c>
      <c r="I69" s="33" t="s">
        <v>728</v>
      </c>
      <c r="J69" s="33">
        <v>3</v>
      </c>
      <c r="K69" s="33">
        <v>0</v>
      </c>
      <c r="L69" s="33">
        <v>0</v>
      </c>
      <c r="M69" s="33" t="s">
        <v>734</v>
      </c>
      <c r="N69" s="33" t="s">
        <v>1004</v>
      </c>
      <c r="O69" s="33" t="s">
        <v>1005</v>
      </c>
      <c r="P69" s="33">
        <v>0</v>
      </c>
      <c r="Q69" s="33" t="s">
        <v>997</v>
      </c>
      <c r="R69" s="33" t="s">
        <v>956</v>
      </c>
      <c r="S69" s="33">
        <v>0</v>
      </c>
      <c r="U69" s="32"/>
      <c r="V69" s="32"/>
      <c r="W69" s="32"/>
      <c r="X69" s="32"/>
      <c r="Y69" s="35">
        <v>0.61342699999999994</v>
      </c>
      <c r="Z69" s="35">
        <v>0</v>
      </c>
      <c r="AA69" s="35">
        <v>0.17297799999999999</v>
      </c>
      <c r="AB69" s="35">
        <v>0.57316100000000003</v>
      </c>
      <c r="AC69" s="35">
        <v>0</v>
      </c>
      <c r="AD69" s="35">
        <v>0.69672699999999999</v>
      </c>
      <c r="AE69" s="35">
        <v>1.5295399999999999</v>
      </c>
      <c r="AF69" s="35">
        <v>0</v>
      </c>
      <c r="AG69" s="35">
        <v>0</v>
      </c>
      <c r="AH69" s="35">
        <v>0</v>
      </c>
      <c r="AI69" s="35">
        <v>1.39862</v>
      </c>
      <c r="AJ69" s="35">
        <v>1.60755</v>
      </c>
      <c r="AK69" s="35">
        <v>1.41489</v>
      </c>
      <c r="AL69" s="35">
        <v>2.0588199999999999</v>
      </c>
      <c r="AM69" s="35">
        <v>2.04847</v>
      </c>
      <c r="AN69" s="35">
        <v>1.0093099999999999</v>
      </c>
      <c r="AO69" s="33" t="s">
        <v>725</v>
      </c>
      <c r="AP69" s="33" t="s">
        <v>725</v>
      </c>
      <c r="AQ69" s="33" t="s">
        <v>725</v>
      </c>
      <c r="AR69" s="33" t="s">
        <v>725</v>
      </c>
      <c r="AS69" s="33" t="s">
        <v>725</v>
      </c>
      <c r="AT69" s="33" t="s">
        <v>725</v>
      </c>
      <c r="AU69" s="33" t="s">
        <v>725</v>
      </c>
      <c r="AV69" s="33" t="s">
        <v>725</v>
      </c>
      <c r="AW69" s="33" t="s">
        <v>725</v>
      </c>
      <c r="AX69" s="33" t="s">
        <v>725</v>
      </c>
      <c r="AY69" s="33" t="s">
        <v>725</v>
      </c>
      <c r="AZ69" s="33" t="s">
        <v>725</v>
      </c>
      <c r="BA69" s="33" t="s">
        <v>725</v>
      </c>
      <c r="BB69" s="33" t="s">
        <v>726</v>
      </c>
      <c r="BC69" s="33" t="s">
        <v>725</v>
      </c>
      <c r="BD69" s="33" t="s">
        <v>725</v>
      </c>
      <c r="BE69" s="33" t="s">
        <v>725</v>
      </c>
      <c r="BF69" s="33" t="s">
        <v>725</v>
      </c>
      <c r="BG69" s="33" t="s">
        <v>725</v>
      </c>
      <c r="BH69" s="33" t="s">
        <v>725</v>
      </c>
      <c r="BI69" s="33" t="s">
        <v>725</v>
      </c>
      <c r="BJ69" s="33" t="s">
        <v>725</v>
      </c>
      <c r="BK69" s="33" t="s">
        <v>725</v>
      </c>
      <c r="BL69" s="33" t="s">
        <v>725</v>
      </c>
      <c r="BM69" s="33" t="s">
        <v>725</v>
      </c>
      <c r="BN69" s="33" t="s">
        <v>725</v>
      </c>
      <c r="BO69" s="33" t="s">
        <v>725</v>
      </c>
      <c r="BP69" s="33" t="s">
        <v>725</v>
      </c>
      <c r="BQ69" s="33" t="s">
        <v>725</v>
      </c>
      <c r="BR69" s="33" t="s">
        <v>726</v>
      </c>
      <c r="BS69" s="33" t="s">
        <v>725</v>
      </c>
      <c r="BT69" s="33" t="s">
        <v>725</v>
      </c>
    </row>
    <row r="70" spans="1:72">
      <c r="A70" s="46"/>
      <c r="B70" s="33" t="s">
        <v>1006</v>
      </c>
      <c r="C70" s="42" t="s">
        <v>1007</v>
      </c>
      <c r="D70" s="33" t="s">
        <v>1008</v>
      </c>
      <c r="E70" s="34">
        <v>318.142</v>
      </c>
      <c r="F70" s="33">
        <v>5</v>
      </c>
      <c r="G70" s="42">
        <v>14770507</v>
      </c>
      <c r="H70" s="33">
        <v>14773120</v>
      </c>
      <c r="I70" s="33" t="s">
        <v>728</v>
      </c>
      <c r="J70" s="33">
        <v>7</v>
      </c>
      <c r="K70" s="33">
        <v>0</v>
      </c>
      <c r="L70" s="33" t="s">
        <v>1009</v>
      </c>
      <c r="M70" s="33" t="s">
        <v>731</v>
      </c>
      <c r="N70" s="33" t="s">
        <v>1010</v>
      </c>
      <c r="O70" s="33" t="s">
        <v>1011</v>
      </c>
      <c r="P70" s="33">
        <v>0</v>
      </c>
      <c r="Q70" s="33">
        <v>0</v>
      </c>
      <c r="R70" s="33" t="s">
        <v>729</v>
      </c>
      <c r="S70" s="33">
        <v>0</v>
      </c>
      <c r="U70" s="32">
        <v>-1.8484232190765599</v>
      </c>
      <c r="V70" s="32">
        <v>-5.2147569821343804</v>
      </c>
      <c r="W70" s="32"/>
      <c r="X70" s="32"/>
      <c r="Y70" s="35">
        <v>16.9925</v>
      </c>
      <c r="Z70" s="35">
        <v>14.498100000000001</v>
      </c>
      <c r="AA70" s="35">
        <v>5.4899899999999997</v>
      </c>
      <c r="AB70" s="35">
        <v>1.1568400000000001</v>
      </c>
      <c r="AC70" s="35">
        <v>6.1689499999999997</v>
      </c>
      <c r="AD70" s="35">
        <v>3.10433</v>
      </c>
      <c r="AE70" s="35">
        <v>1.44597</v>
      </c>
      <c r="AF70" s="35">
        <v>0</v>
      </c>
      <c r="AG70" s="35">
        <v>0</v>
      </c>
      <c r="AH70" s="35">
        <v>0</v>
      </c>
      <c r="AI70" s="35">
        <v>33.621699999999997</v>
      </c>
      <c r="AJ70" s="35">
        <v>13.4092</v>
      </c>
      <c r="AK70" s="35">
        <v>24.553699999999999</v>
      </c>
      <c r="AL70" s="35">
        <v>17.533100000000001</v>
      </c>
      <c r="AM70" s="35">
        <v>6.0120500000000003</v>
      </c>
      <c r="AN70" s="35">
        <v>34.305100000000003</v>
      </c>
      <c r="AO70" s="33" t="s">
        <v>725</v>
      </c>
      <c r="AP70" s="33" t="s">
        <v>725</v>
      </c>
      <c r="AQ70" s="33" t="s">
        <v>725</v>
      </c>
      <c r="AR70" s="33" t="s">
        <v>725</v>
      </c>
      <c r="AS70" s="33" t="s">
        <v>725</v>
      </c>
      <c r="AT70" s="33" t="s">
        <v>725</v>
      </c>
      <c r="AU70" s="33" t="s">
        <v>725</v>
      </c>
      <c r="AV70" s="33" t="s">
        <v>725</v>
      </c>
      <c r="AW70" s="33" t="s">
        <v>725</v>
      </c>
      <c r="AX70" s="33" t="s">
        <v>725</v>
      </c>
      <c r="AY70" s="33" t="s">
        <v>725</v>
      </c>
      <c r="AZ70" s="33" t="s">
        <v>725</v>
      </c>
      <c r="BA70" s="33" t="s">
        <v>725</v>
      </c>
      <c r="BB70" s="33" t="s">
        <v>725</v>
      </c>
      <c r="BC70" s="33" t="s">
        <v>726</v>
      </c>
      <c r="BD70" s="33" t="s">
        <v>725</v>
      </c>
      <c r="BE70" s="33" t="s">
        <v>725</v>
      </c>
      <c r="BF70" s="33" t="s">
        <v>725</v>
      </c>
      <c r="BG70" s="33" t="s">
        <v>725</v>
      </c>
      <c r="BH70" s="33" t="s">
        <v>725</v>
      </c>
      <c r="BI70" s="33" t="s">
        <v>725</v>
      </c>
      <c r="BJ70" s="33" t="s">
        <v>725</v>
      </c>
      <c r="BK70" s="33" t="s">
        <v>725</v>
      </c>
      <c r="BL70" s="33" t="s">
        <v>725</v>
      </c>
      <c r="BM70" s="33" t="s">
        <v>725</v>
      </c>
      <c r="BN70" s="33" t="s">
        <v>725</v>
      </c>
      <c r="BO70" s="33" t="s">
        <v>725</v>
      </c>
      <c r="BP70" s="33" t="s">
        <v>725</v>
      </c>
      <c r="BQ70" s="33" t="s">
        <v>725</v>
      </c>
      <c r="BR70" s="33" t="s">
        <v>725</v>
      </c>
      <c r="BS70" s="33" t="s">
        <v>725</v>
      </c>
      <c r="BT70" s="33" t="s">
        <v>725</v>
      </c>
    </row>
    <row r="71" spans="1:72">
      <c r="A71" s="46"/>
      <c r="B71" s="33" t="s">
        <v>1012</v>
      </c>
      <c r="C71" s="42" t="s">
        <v>1013</v>
      </c>
      <c r="D71" s="33" t="s">
        <v>995</v>
      </c>
      <c r="E71" s="34">
        <v>332.322</v>
      </c>
      <c r="F71" s="33">
        <v>5</v>
      </c>
      <c r="G71" s="42">
        <v>14784687</v>
      </c>
      <c r="H71" s="33">
        <v>14789072</v>
      </c>
      <c r="I71" s="33" t="s">
        <v>724</v>
      </c>
      <c r="J71" s="33">
        <v>2</v>
      </c>
      <c r="K71" s="33">
        <v>0</v>
      </c>
      <c r="L71" s="33">
        <v>0</v>
      </c>
      <c r="M71" s="33" t="s">
        <v>734</v>
      </c>
      <c r="N71" s="33" t="s">
        <v>735</v>
      </c>
      <c r="O71" s="33" t="s">
        <v>1014</v>
      </c>
      <c r="P71" s="33">
        <v>0</v>
      </c>
      <c r="Q71" s="33">
        <v>0</v>
      </c>
      <c r="R71" s="33" t="s">
        <v>956</v>
      </c>
      <c r="S71" s="33">
        <v>0</v>
      </c>
      <c r="U71" s="32"/>
      <c r="V71" s="32"/>
      <c r="W71" s="33">
        <v>-1.46084580937487</v>
      </c>
      <c r="X71" s="33">
        <v>-1.41799291498938</v>
      </c>
      <c r="Y71" s="35">
        <v>0.98043999999999998</v>
      </c>
      <c r="Z71" s="35">
        <v>0</v>
      </c>
      <c r="AA71" s="35">
        <v>0</v>
      </c>
      <c r="AB71" s="35">
        <v>0</v>
      </c>
      <c r="AC71" s="35">
        <v>0</v>
      </c>
      <c r="AD71" s="35">
        <v>0</v>
      </c>
      <c r="AE71" s="35">
        <v>0</v>
      </c>
      <c r="AF71" s="35">
        <v>0</v>
      </c>
      <c r="AG71" s="35">
        <v>0</v>
      </c>
      <c r="AH71" s="35">
        <v>0</v>
      </c>
      <c r="AI71" s="35">
        <v>1.34839</v>
      </c>
      <c r="AJ71" s="35">
        <v>0</v>
      </c>
      <c r="AK71" s="35">
        <v>0.93775600000000003</v>
      </c>
      <c r="AL71" s="35">
        <v>0.45912399999999998</v>
      </c>
      <c r="AM71" s="35">
        <v>1.7751999999999999</v>
      </c>
      <c r="AN71" s="35">
        <v>0.235545</v>
      </c>
      <c r="AO71" s="33" t="s">
        <v>725</v>
      </c>
      <c r="AP71" s="33" t="s">
        <v>725</v>
      </c>
      <c r="AQ71" s="33" t="s">
        <v>725</v>
      </c>
      <c r="AR71" s="33" t="s">
        <v>725</v>
      </c>
      <c r="AS71" s="33" t="s">
        <v>725</v>
      </c>
      <c r="AT71" s="33" t="s">
        <v>725</v>
      </c>
      <c r="AU71" s="33" t="s">
        <v>726</v>
      </c>
      <c r="AV71" s="33" t="s">
        <v>726</v>
      </c>
      <c r="AW71" s="33" t="s">
        <v>725</v>
      </c>
      <c r="AX71" s="33" t="s">
        <v>725</v>
      </c>
      <c r="AY71" s="33" t="s">
        <v>725</v>
      </c>
      <c r="AZ71" s="33" t="s">
        <v>725</v>
      </c>
      <c r="BA71" s="33" t="s">
        <v>725</v>
      </c>
      <c r="BB71" s="33" t="s">
        <v>726</v>
      </c>
      <c r="BC71" s="33" t="s">
        <v>726</v>
      </c>
      <c r="BD71" s="33" t="s">
        <v>725</v>
      </c>
      <c r="BE71" s="33" t="s">
        <v>725</v>
      </c>
      <c r="BF71" s="33" t="s">
        <v>725</v>
      </c>
      <c r="BG71" s="33" t="s">
        <v>725</v>
      </c>
      <c r="BH71" s="33" t="s">
        <v>725</v>
      </c>
      <c r="BI71" s="33" t="s">
        <v>725</v>
      </c>
      <c r="BJ71" s="33" t="s">
        <v>725</v>
      </c>
      <c r="BK71" s="33" t="s">
        <v>725</v>
      </c>
      <c r="BL71" s="33" t="s">
        <v>725</v>
      </c>
      <c r="BM71" s="33" t="s">
        <v>725</v>
      </c>
      <c r="BN71" s="33" t="s">
        <v>725</v>
      </c>
      <c r="BO71" s="33" t="s">
        <v>725</v>
      </c>
      <c r="BP71" s="33" t="s">
        <v>725</v>
      </c>
      <c r="BQ71" s="33" t="s">
        <v>725</v>
      </c>
      <c r="BR71" s="33" t="s">
        <v>726</v>
      </c>
      <c r="BS71" s="33" t="s">
        <v>725</v>
      </c>
      <c r="BT71" s="33" t="s">
        <v>725</v>
      </c>
    </row>
    <row r="72" spans="1:72">
      <c r="A72" s="46"/>
      <c r="B72" s="33" t="s">
        <v>1015</v>
      </c>
      <c r="C72" s="42" t="s">
        <v>1016</v>
      </c>
      <c r="D72" s="33" t="s">
        <v>995</v>
      </c>
      <c r="E72" s="34">
        <v>343.17099999999999</v>
      </c>
      <c r="F72" s="33">
        <v>5</v>
      </c>
      <c r="G72" s="42">
        <v>14795536</v>
      </c>
      <c r="H72" s="33">
        <v>14799659</v>
      </c>
      <c r="I72" s="33" t="s">
        <v>724</v>
      </c>
      <c r="J72" s="33">
        <v>2</v>
      </c>
      <c r="K72" s="33">
        <v>0</v>
      </c>
      <c r="L72" s="33">
        <v>0</v>
      </c>
      <c r="M72" s="33" t="s">
        <v>734</v>
      </c>
      <c r="N72" s="33" t="s">
        <v>735</v>
      </c>
      <c r="O72" s="33" t="s">
        <v>996</v>
      </c>
      <c r="P72" s="33">
        <v>0</v>
      </c>
      <c r="Q72" s="33" t="s">
        <v>997</v>
      </c>
      <c r="R72" s="33" t="s">
        <v>956</v>
      </c>
      <c r="S72" s="33">
        <v>0</v>
      </c>
      <c r="U72" s="32"/>
      <c r="V72" s="32"/>
      <c r="W72" s="32"/>
      <c r="X72" s="32"/>
      <c r="Y72" s="35">
        <v>11.4815</v>
      </c>
      <c r="Z72" s="35">
        <v>12.6126</v>
      </c>
      <c r="AA72" s="35">
        <v>2.8308</v>
      </c>
      <c r="AB72" s="35">
        <v>4.3533600000000003</v>
      </c>
      <c r="AC72" s="35">
        <v>23.95</v>
      </c>
      <c r="AD72" s="35">
        <v>3.3872200000000001</v>
      </c>
      <c r="AE72" s="35">
        <v>5.2107299999999999</v>
      </c>
      <c r="AF72" s="35">
        <v>0.28495300000000001</v>
      </c>
      <c r="AG72" s="35">
        <v>0.56009399999999998</v>
      </c>
      <c r="AH72" s="35">
        <v>0.23555699999999999</v>
      </c>
      <c r="AI72" s="35">
        <v>22.753</v>
      </c>
      <c r="AJ72" s="35">
        <v>14.225899999999999</v>
      </c>
      <c r="AK72" s="35">
        <v>10.459300000000001</v>
      </c>
      <c r="AL72" s="35">
        <v>7.8187899999999999</v>
      </c>
      <c r="AM72" s="35">
        <v>9.25122</v>
      </c>
      <c r="AN72" s="35">
        <v>7.9870000000000001</v>
      </c>
      <c r="AO72" s="33" t="s">
        <v>725</v>
      </c>
      <c r="AP72" s="33" t="s">
        <v>725</v>
      </c>
      <c r="AQ72" s="33" t="s">
        <v>725</v>
      </c>
      <c r="AR72" s="33" t="s">
        <v>725</v>
      </c>
      <c r="AS72" s="33" t="s">
        <v>725</v>
      </c>
      <c r="AT72" s="33" t="s">
        <v>725</v>
      </c>
      <c r="AU72" s="33" t="s">
        <v>725</v>
      </c>
      <c r="AV72" s="33" t="s">
        <v>725</v>
      </c>
      <c r="AW72" s="33" t="s">
        <v>725</v>
      </c>
      <c r="AX72" s="33" t="s">
        <v>725</v>
      </c>
      <c r="AY72" s="33" t="s">
        <v>725</v>
      </c>
      <c r="AZ72" s="33" t="s">
        <v>725</v>
      </c>
      <c r="BA72" s="33" t="s">
        <v>725</v>
      </c>
      <c r="BB72" s="33" t="s">
        <v>726</v>
      </c>
      <c r="BC72" s="33" t="s">
        <v>726</v>
      </c>
      <c r="BD72" s="33" t="s">
        <v>725</v>
      </c>
      <c r="BE72" s="33" t="s">
        <v>725</v>
      </c>
      <c r="BF72" s="33" t="s">
        <v>725</v>
      </c>
      <c r="BG72" s="33" t="s">
        <v>725</v>
      </c>
      <c r="BH72" s="33" t="s">
        <v>725</v>
      </c>
      <c r="BI72" s="33" t="s">
        <v>726</v>
      </c>
      <c r="BJ72" s="33" t="s">
        <v>725</v>
      </c>
      <c r="BK72" s="33" t="s">
        <v>725</v>
      </c>
      <c r="BL72" s="33" t="s">
        <v>725</v>
      </c>
      <c r="BM72" s="33" t="s">
        <v>725</v>
      </c>
      <c r="BN72" s="33" t="s">
        <v>725</v>
      </c>
      <c r="BO72" s="33" t="s">
        <v>725</v>
      </c>
      <c r="BP72" s="33" t="s">
        <v>725</v>
      </c>
      <c r="BQ72" s="33" t="s">
        <v>725</v>
      </c>
      <c r="BR72" s="33" t="s">
        <v>726</v>
      </c>
      <c r="BS72" s="33" t="s">
        <v>725</v>
      </c>
      <c r="BT72" s="33" t="s">
        <v>725</v>
      </c>
    </row>
    <row r="73" spans="1:72">
      <c r="A73" s="46"/>
      <c r="B73" s="33" t="s">
        <v>1017</v>
      </c>
      <c r="C73" s="42" t="s">
        <v>1018</v>
      </c>
      <c r="D73" s="33" t="s">
        <v>1019</v>
      </c>
      <c r="E73" s="34">
        <v>363.75599999999997</v>
      </c>
      <c r="F73" s="33">
        <v>5</v>
      </c>
      <c r="G73" s="42">
        <v>14816121</v>
      </c>
      <c r="H73" s="33">
        <v>14818824</v>
      </c>
      <c r="I73" s="33" t="s">
        <v>728</v>
      </c>
      <c r="J73" s="33">
        <v>3</v>
      </c>
      <c r="U73" s="32"/>
      <c r="V73" s="32"/>
      <c r="W73" s="32"/>
      <c r="X73" s="32"/>
      <c r="Y73" s="35">
        <v>1.6916800000000001</v>
      </c>
      <c r="Z73" s="35">
        <v>10.580500000000001</v>
      </c>
      <c r="AA73" s="35">
        <v>1.0325800000000001</v>
      </c>
      <c r="AB73" s="35">
        <v>0</v>
      </c>
      <c r="AC73" s="35">
        <v>0</v>
      </c>
      <c r="AD73" s="35">
        <v>1.5097400000000001</v>
      </c>
      <c r="AE73" s="35">
        <v>0</v>
      </c>
      <c r="AF73" s="35">
        <v>0</v>
      </c>
      <c r="AG73" s="35">
        <v>0</v>
      </c>
      <c r="AH73" s="35">
        <v>0</v>
      </c>
      <c r="AI73" s="35">
        <v>0.61373999999999995</v>
      </c>
      <c r="AJ73" s="35">
        <v>1.3834500000000001</v>
      </c>
      <c r="AK73" s="35">
        <v>3.2472599999999998</v>
      </c>
      <c r="AL73" s="35">
        <v>3.1572800000000001</v>
      </c>
      <c r="AM73" s="35">
        <v>4.8522499999999997</v>
      </c>
      <c r="AN73" s="35">
        <v>6.7724799999999998</v>
      </c>
      <c r="AO73" s="33" t="s">
        <v>725</v>
      </c>
      <c r="AP73" s="33" t="s">
        <v>725</v>
      </c>
      <c r="AQ73" s="33" t="s">
        <v>725</v>
      </c>
      <c r="AR73" s="33" t="s">
        <v>725</v>
      </c>
      <c r="AS73" s="33" t="s">
        <v>725</v>
      </c>
      <c r="AT73" s="33" t="s">
        <v>725</v>
      </c>
      <c r="AU73" s="33" t="s">
        <v>726</v>
      </c>
      <c r="AV73" s="33" t="s">
        <v>725</v>
      </c>
      <c r="AW73" s="33" t="s">
        <v>726</v>
      </c>
      <c r="AX73" s="33" t="s">
        <v>725</v>
      </c>
      <c r="AY73" s="33" t="s">
        <v>725</v>
      </c>
      <c r="AZ73" s="33" t="s">
        <v>725</v>
      </c>
      <c r="BA73" s="33" t="s">
        <v>725</v>
      </c>
      <c r="BB73" s="33" t="s">
        <v>726</v>
      </c>
      <c r="BC73" s="33" t="s">
        <v>725</v>
      </c>
      <c r="BD73" s="33" t="s">
        <v>725</v>
      </c>
      <c r="BE73" s="33" t="s">
        <v>725</v>
      </c>
      <c r="BF73" s="33" t="s">
        <v>726</v>
      </c>
      <c r="BG73" s="33" t="s">
        <v>725</v>
      </c>
      <c r="BH73" s="33" t="s">
        <v>725</v>
      </c>
      <c r="BI73" s="33" t="s">
        <v>725</v>
      </c>
      <c r="BJ73" s="33" t="s">
        <v>725</v>
      </c>
      <c r="BK73" s="33" t="s">
        <v>725</v>
      </c>
      <c r="BL73" s="33" t="s">
        <v>725</v>
      </c>
      <c r="BM73" s="33" t="s">
        <v>725</v>
      </c>
      <c r="BN73" s="33" t="s">
        <v>725</v>
      </c>
      <c r="BO73" s="33" t="s">
        <v>725</v>
      </c>
      <c r="BP73" s="33" t="s">
        <v>725</v>
      </c>
      <c r="BQ73" s="33" t="s">
        <v>725</v>
      </c>
      <c r="BR73" s="33" t="s">
        <v>726</v>
      </c>
      <c r="BS73" s="33" t="s">
        <v>725</v>
      </c>
      <c r="BT73" s="33" t="s">
        <v>725</v>
      </c>
    </row>
    <row r="74" spans="1:72">
      <c r="A74" s="46"/>
      <c r="B74" s="33" t="s">
        <v>1020</v>
      </c>
      <c r="C74" s="42" t="s">
        <v>1021</v>
      </c>
      <c r="D74" s="33" t="s">
        <v>1022</v>
      </c>
      <c r="E74" s="34">
        <v>369.28199999999998</v>
      </c>
      <c r="F74" s="33">
        <v>5</v>
      </c>
      <c r="G74" s="42">
        <v>14821647</v>
      </c>
      <c r="H74" s="33">
        <v>14824552</v>
      </c>
      <c r="I74" s="33" t="s">
        <v>724</v>
      </c>
      <c r="J74" s="33">
        <v>3</v>
      </c>
      <c r="K74" s="33">
        <v>0</v>
      </c>
      <c r="L74" s="33" t="s">
        <v>1023</v>
      </c>
      <c r="M74" s="33">
        <v>0</v>
      </c>
      <c r="N74" s="33" t="s">
        <v>1024</v>
      </c>
      <c r="O74" s="33" t="s">
        <v>1025</v>
      </c>
      <c r="P74" s="33">
        <v>0</v>
      </c>
      <c r="Q74" s="33">
        <v>0</v>
      </c>
      <c r="R74" s="33" t="s">
        <v>729</v>
      </c>
      <c r="S74" s="33">
        <v>0</v>
      </c>
      <c r="U74" s="32"/>
      <c r="V74" s="32"/>
      <c r="W74" s="32"/>
      <c r="X74" s="32"/>
      <c r="Y74" s="35">
        <v>0</v>
      </c>
      <c r="Z74" s="35">
        <v>0</v>
      </c>
      <c r="AA74" s="35">
        <v>0</v>
      </c>
      <c r="AB74" s="35">
        <v>0</v>
      </c>
      <c r="AC74" s="35">
        <v>0</v>
      </c>
      <c r="AD74" s="35">
        <v>2.8860999999999999</v>
      </c>
      <c r="AE74" s="35">
        <v>38.503100000000003</v>
      </c>
      <c r="AF74" s="35">
        <v>0.90189900000000001</v>
      </c>
      <c r="AG74" s="35">
        <v>0.73407699999999998</v>
      </c>
      <c r="AH74" s="35">
        <v>0.96132399999999996</v>
      </c>
      <c r="AI74" s="35">
        <v>0</v>
      </c>
      <c r="AJ74" s="35">
        <v>0</v>
      </c>
      <c r="AK74" s="35">
        <v>0.267152</v>
      </c>
      <c r="AL74" s="35">
        <v>0</v>
      </c>
      <c r="AM74" s="35">
        <v>0.341752</v>
      </c>
      <c r="AN74" s="35">
        <v>0.76098600000000005</v>
      </c>
      <c r="AO74" s="33" t="s">
        <v>725</v>
      </c>
      <c r="AP74" s="33" t="s">
        <v>725</v>
      </c>
      <c r="AQ74" s="33" t="s">
        <v>725</v>
      </c>
      <c r="AR74" s="33" t="s">
        <v>725</v>
      </c>
      <c r="AS74" s="33" t="s">
        <v>725</v>
      </c>
      <c r="AT74" s="33" t="s">
        <v>725</v>
      </c>
      <c r="AU74" s="33" t="s">
        <v>725</v>
      </c>
      <c r="AV74" s="33" t="s">
        <v>725</v>
      </c>
      <c r="AW74" s="33" t="s">
        <v>725</v>
      </c>
      <c r="AX74" s="33" t="s">
        <v>725</v>
      </c>
      <c r="AY74" s="33" t="s">
        <v>725</v>
      </c>
      <c r="AZ74" s="33" t="s">
        <v>725</v>
      </c>
      <c r="BA74" s="33" t="s">
        <v>725</v>
      </c>
      <c r="BB74" s="33" t="s">
        <v>726</v>
      </c>
      <c r="BC74" s="33" t="s">
        <v>725</v>
      </c>
      <c r="BD74" s="33" t="s">
        <v>725</v>
      </c>
      <c r="BE74" s="33" t="s">
        <v>725</v>
      </c>
      <c r="BF74" s="33" t="s">
        <v>725</v>
      </c>
      <c r="BG74" s="33" t="s">
        <v>725</v>
      </c>
      <c r="BH74" s="33" t="s">
        <v>725</v>
      </c>
      <c r="BI74" s="33" t="s">
        <v>725</v>
      </c>
      <c r="BJ74" s="33" t="s">
        <v>725</v>
      </c>
      <c r="BK74" s="33" t="s">
        <v>725</v>
      </c>
      <c r="BL74" s="33" t="s">
        <v>725</v>
      </c>
      <c r="BM74" s="33" t="s">
        <v>725</v>
      </c>
      <c r="BN74" s="33" t="s">
        <v>725</v>
      </c>
      <c r="BO74" s="33" t="s">
        <v>725</v>
      </c>
      <c r="BP74" s="33" t="s">
        <v>725</v>
      </c>
      <c r="BQ74" s="33" t="s">
        <v>725</v>
      </c>
      <c r="BR74" s="33" t="s">
        <v>726</v>
      </c>
      <c r="BS74" s="33" t="s">
        <v>725</v>
      </c>
      <c r="BT74" s="33" t="s">
        <v>725</v>
      </c>
    </row>
    <row r="75" spans="1:72">
      <c r="A75" s="46"/>
      <c r="B75" s="33" t="s">
        <v>1026</v>
      </c>
      <c r="C75" s="42" t="s">
        <v>1027</v>
      </c>
      <c r="D75" s="33" t="s">
        <v>1028</v>
      </c>
      <c r="E75" s="34">
        <v>388.14299999999997</v>
      </c>
      <c r="F75" s="33">
        <v>5</v>
      </c>
      <c r="G75" s="42">
        <v>14840508</v>
      </c>
      <c r="H75" s="33">
        <v>14844127</v>
      </c>
      <c r="I75" s="33" t="s">
        <v>728</v>
      </c>
      <c r="J75" s="33">
        <v>10</v>
      </c>
      <c r="K75" s="33">
        <v>0</v>
      </c>
      <c r="L75" s="33">
        <v>0</v>
      </c>
      <c r="M75" s="33" t="s">
        <v>734</v>
      </c>
      <c r="N75" s="33" t="s">
        <v>1029</v>
      </c>
      <c r="O75" s="33" t="s">
        <v>1030</v>
      </c>
      <c r="P75" s="33">
        <v>0</v>
      </c>
      <c r="Q75" s="33" t="s">
        <v>997</v>
      </c>
      <c r="R75" s="33" t="s">
        <v>1031</v>
      </c>
      <c r="S75" s="33">
        <v>0</v>
      </c>
      <c r="U75" s="32"/>
      <c r="V75" s="32"/>
      <c r="W75" s="32"/>
      <c r="X75" s="32"/>
      <c r="Y75" s="35">
        <v>0</v>
      </c>
      <c r="Z75" s="35">
        <v>7.3951200000000004</v>
      </c>
      <c r="AA75" s="35">
        <v>6.5273700000000003</v>
      </c>
      <c r="AB75" s="35">
        <v>0</v>
      </c>
      <c r="AC75" s="35">
        <v>3.07369</v>
      </c>
      <c r="AD75" s="35">
        <v>0.454017</v>
      </c>
      <c r="AE75" s="35">
        <v>0</v>
      </c>
      <c r="AF75" s="35">
        <v>0</v>
      </c>
      <c r="AG75" s="35">
        <v>0</v>
      </c>
      <c r="AH75" s="35">
        <v>0</v>
      </c>
      <c r="AI75" s="35">
        <v>0</v>
      </c>
      <c r="AJ75" s="35">
        <v>1.6053200000000001</v>
      </c>
      <c r="AK75" s="35">
        <v>1.45509</v>
      </c>
      <c r="AL75" s="35">
        <v>1.1805300000000001</v>
      </c>
      <c r="AM75" s="35">
        <v>2.3808099999999999</v>
      </c>
      <c r="AN75" s="35">
        <v>1.8778999999999999</v>
      </c>
      <c r="AO75" s="33" t="s">
        <v>725</v>
      </c>
      <c r="AP75" s="33" t="s">
        <v>725</v>
      </c>
      <c r="AQ75" s="33" t="s">
        <v>726</v>
      </c>
      <c r="AR75" s="33" t="s">
        <v>725</v>
      </c>
      <c r="AS75" s="33" t="s">
        <v>725</v>
      </c>
      <c r="AT75" s="33" t="s">
        <v>725</v>
      </c>
      <c r="AU75" s="33" t="s">
        <v>726</v>
      </c>
      <c r="AV75" s="33" t="s">
        <v>725</v>
      </c>
      <c r="AW75" s="33" t="s">
        <v>725</v>
      </c>
      <c r="AX75" s="33" t="s">
        <v>725</v>
      </c>
      <c r="AY75" s="33" t="s">
        <v>725</v>
      </c>
      <c r="AZ75" s="33" t="s">
        <v>725</v>
      </c>
      <c r="BA75" s="33" t="s">
        <v>726</v>
      </c>
      <c r="BB75" s="33" t="s">
        <v>725</v>
      </c>
      <c r="BC75" s="33" t="s">
        <v>726</v>
      </c>
      <c r="BD75" s="33" t="s">
        <v>725</v>
      </c>
      <c r="BE75" s="33" t="s">
        <v>726</v>
      </c>
      <c r="BF75" s="33" t="s">
        <v>726</v>
      </c>
      <c r="BG75" s="33" t="s">
        <v>725</v>
      </c>
      <c r="BH75" s="33" t="s">
        <v>725</v>
      </c>
      <c r="BI75" s="33" t="s">
        <v>725</v>
      </c>
      <c r="BJ75" s="33" t="s">
        <v>725</v>
      </c>
      <c r="BK75" s="33" t="s">
        <v>725</v>
      </c>
      <c r="BL75" s="33" t="s">
        <v>725</v>
      </c>
      <c r="BM75" s="33" t="s">
        <v>725</v>
      </c>
      <c r="BN75" s="33" t="s">
        <v>725</v>
      </c>
      <c r="BO75" s="33" t="s">
        <v>725</v>
      </c>
      <c r="BP75" s="33" t="s">
        <v>725</v>
      </c>
      <c r="BQ75" s="33" t="s">
        <v>725</v>
      </c>
      <c r="BR75" s="33" t="s">
        <v>726</v>
      </c>
      <c r="BS75" s="33" t="s">
        <v>725</v>
      </c>
      <c r="BT75" s="33" t="s">
        <v>725</v>
      </c>
    </row>
    <row r="76" spans="1:72">
      <c r="A76" s="46"/>
      <c r="B76" s="33" t="s">
        <v>1032</v>
      </c>
      <c r="C76" s="42" t="s">
        <v>1033</v>
      </c>
      <c r="D76" s="33" t="s">
        <v>1034</v>
      </c>
      <c r="E76" s="34">
        <v>396.09</v>
      </c>
      <c r="F76" s="33">
        <v>5</v>
      </c>
      <c r="G76" s="42">
        <v>14848455</v>
      </c>
      <c r="H76" s="33">
        <v>14852872</v>
      </c>
      <c r="I76" s="33" t="s">
        <v>724</v>
      </c>
      <c r="J76" s="33">
        <v>12</v>
      </c>
      <c r="K76" s="33">
        <v>0</v>
      </c>
      <c r="L76" s="33">
        <v>0</v>
      </c>
      <c r="M76" s="33" t="s">
        <v>1035</v>
      </c>
      <c r="N76" s="33">
        <v>0</v>
      </c>
      <c r="O76" s="33">
        <v>0</v>
      </c>
      <c r="P76" s="33" t="s">
        <v>1036</v>
      </c>
      <c r="Q76" s="33">
        <v>0</v>
      </c>
      <c r="R76" s="33">
        <v>0</v>
      </c>
      <c r="S76" s="33">
        <v>0</v>
      </c>
      <c r="U76" s="32"/>
      <c r="V76" s="32"/>
      <c r="W76" s="32"/>
      <c r="X76" s="32"/>
      <c r="Y76" s="35">
        <v>0</v>
      </c>
      <c r="Z76" s="35">
        <v>42.149799999999999</v>
      </c>
      <c r="AA76" s="35">
        <v>0</v>
      </c>
      <c r="AB76" s="35">
        <v>146.447</v>
      </c>
      <c r="AC76" s="35">
        <v>0.52542699999999998</v>
      </c>
      <c r="AD76" s="35">
        <v>0</v>
      </c>
      <c r="AE76" s="35">
        <v>0.30509399999999998</v>
      </c>
      <c r="AF76" s="35">
        <v>0</v>
      </c>
      <c r="AG76" s="35">
        <v>0</v>
      </c>
      <c r="AH76" s="35">
        <v>0</v>
      </c>
      <c r="AI76" s="35">
        <v>0</v>
      </c>
      <c r="AJ76" s="35">
        <v>0</v>
      </c>
      <c r="AK76" s="35">
        <v>0.64845600000000003</v>
      </c>
      <c r="AL76" s="35">
        <v>0.24126500000000001</v>
      </c>
      <c r="AM76" s="35">
        <v>0.71399800000000002</v>
      </c>
      <c r="AN76" s="35">
        <v>0.44778200000000001</v>
      </c>
      <c r="AO76" s="33" t="s">
        <v>725</v>
      </c>
      <c r="AP76" s="33" t="s">
        <v>725</v>
      </c>
      <c r="AQ76" s="33" t="s">
        <v>725</v>
      </c>
      <c r="AR76" s="33" t="s">
        <v>725</v>
      </c>
      <c r="AS76" s="33" t="s">
        <v>725</v>
      </c>
      <c r="AT76" s="33" t="s">
        <v>725</v>
      </c>
      <c r="AU76" s="33" t="s">
        <v>725</v>
      </c>
      <c r="AV76" s="33" t="s">
        <v>725</v>
      </c>
      <c r="AW76" s="33" t="s">
        <v>725</v>
      </c>
      <c r="AX76" s="33" t="s">
        <v>725</v>
      </c>
      <c r="AY76" s="33" t="s">
        <v>725</v>
      </c>
      <c r="AZ76" s="33" t="s">
        <v>725</v>
      </c>
      <c r="BA76" s="33" t="s">
        <v>726</v>
      </c>
      <c r="BB76" s="33" t="s">
        <v>725</v>
      </c>
      <c r="BC76" s="33" t="s">
        <v>726</v>
      </c>
      <c r="BD76" s="33" t="s">
        <v>725</v>
      </c>
      <c r="BE76" s="33" t="s">
        <v>725</v>
      </c>
      <c r="BF76" s="33" t="s">
        <v>725</v>
      </c>
      <c r="BG76" s="33" t="s">
        <v>726</v>
      </c>
      <c r="BH76" s="33" t="s">
        <v>725</v>
      </c>
      <c r="BI76" s="33" t="s">
        <v>725</v>
      </c>
      <c r="BJ76" s="33" t="s">
        <v>725</v>
      </c>
      <c r="BK76" s="33" t="s">
        <v>725</v>
      </c>
      <c r="BL76" s="33" t="s">
        <v>725</v>
      </c>
      <c r="BM76" s="33" t="s">
        <v>725</v>
      </c>
      <c r="BN76" s="33" t="s">
        <v>725</v>
      </c>
      <c r="BO76" s="33" t="s">
        <v>725</v>
      </c>
      <c r="BP76" s="33" t="s">
        <v>725</v>
      </c>
      <c r="BQ76" s="33" t="s">
        <v>725</v>
      </c>
      <c r="BR76" s="33" t="s">
        <v>726</v>
      </c>
      <c r="BS76" s="33" t="s">
        <v>725</v>
      </c>
      <c r="BT76" s="33" t="s">
        <v>725</v>
      </c>
    </row>
    <row r="77" spans="1:72">
      <c r="A77" s="46"/>
      <c r="B77" s="33" t="s">
        <v>1037</v>
      </c>
      <c r="C77" s="42" t="s">
        <v>1038</v>
      </c>
      <c r="D77" s="33" t="s">
        <v>1039</v>
      </c>
      <c r="E77" s="34">
        <v>401.858</v>
      </c>
      <c r="F77" s="33">
        <v>5</v>
      </c>
      <c r="G77" s="42">
        <v>14854223</v>
      </c>
      <c r="H77" s="33">
        <v>14856370</v>
      </c>
      <c r="I77" s="33" t="s">
        <v>724</v>
      </c>
      <c r="J77" s="33">
        <v>2</v>
      </c>
      <c r="K77" s="33">
        <v>0</v>
      </c>
      <c r="L77" s="33" t="s">
        <v>1040</v>
      </c>
      <c r="M77" s="33">
        <v>0</v>
      </c>
      <c r="N77" s="33" t="s">
        <v>1041</v>
      </c>
      <c r="O77" s="33" t="s">
        <v>1042</v>
      </c>
      <c r="P77" s="33">
        <v>0</v>
      </c>
      <c r="Q77" s="33" t="s">
        <v>1043</v>
      </c>
      <c r="R77" s="33" t="s">
        <v>1044</v>
      </c>
      <c r="S77" s="33">
        <v>0</v>
      </c>
      <c r="U77" s="32"/>
      <c r="V77" s="32"/>
      <c r="W77" s="32"/>
      <c r="X77" s="32"/>
      <c r="Y77" s="35">
        <v>0</v>
      </c>
      <c r="Z77" s="35">
        <v>0</v>
      </c>
      <c r="AA77" s="35">
        <v>0</v>
      </c>
      <c r="AB77" s="35">
        <v>0</v>
      </c>
      <c r="AC77" s="35">
        <v>0</v>
      </c>
      <c r="AD77" s="35">
        <v>0</v>
      </c>
      <c r="AE77" s="35">
        <v>0</v>
      </c>
      <c r="AF77" s="35">
        <v>0</v>
      </c>
      <c r="AG77" s="35">
        <v>0</v>
      </c>
      <c r="AH77" s="35">
        <v>0</v>
      </c>
      <c r="AI77" s="35">
        <v>0.37623899999999999</v>
      </c>
      <c r="AJ77" s="35">
        <v>0</v>
      </c>
      <c r="AK77" s="35">
        <v>0.61301099999999997</v>
      </c>
      <c r="AL77" s="35">
        <v>0.46099000000000001</v>
      </c>
      <c r="AM77" s="35">
        <v>0.65769500000000003</v>
      </c>
      <c r="AN77" s="35">
        <v>0.74115600000000004</v>
      </c>
      <c r="AO77" s="33" t="s">
        <v>725</v>
      </c>
      <c r="AP77" s="33" t="s">
        <v>725</v>
      </c>
      <c r="AQ77" s="33" t="s">
        <v>725</v>
      </c>
      <c r="AR77" s="33" t="s">
        <v>725</v>
      </c>
      <c r="AS77" s="33" t="s">
        <v>725</v>
      </c>
      <c r="AT77" s="33" t="s">
        <v>725</v>
      </c>
      <c r="AU77" s="33" t="s">
        <v>725</v>
      </c>
      <c r="AV77" s="33" t="s">
        <v>725</v>
      </c>
      <c r="AW77" s="33" t="s">
        <v>725</v>
      </c>
      <c r="AX77" s="33" t="s">
        <v>725</v>
      </c>
      <c r="AY77" s="33" t="s">
        <v>725</v>
      </c>
      <c r="AZ77" s="33" t="s">
        <v>725</v>
      </c>
      <c r="BA77" s="33" t="s">
        <v>725</v>
      </c>
      <c r="BB77" s="33" t="s">
        <v>726</v>
      </c>
      <c r="BC77" s="33" t="s">
        <v>725</v>
      </c>
      <c r="BD77" s="33" t="s">
        <v>725</v>
      </c>
      <c r="BE77" s="33" t="s">
        <v>725</v>
      </c>
      <c r="BF77" s="33" t="s">
        <v>725</v>
      </c>
      <c r="BG77" s="33" t="s">
        <v>725</v>
      </c>
      <c r="BH77" s="33" t="s">
        <v>725</v>
      </c>
      <c r="BI77" s="33" t="s">
        <v>725</v>
      </c>
      <c r="BJ77" s="33" t="s">
        <v>725</v>
      </c>
      <c r="BK77" s="33" t="s">
        <v>725</v>
      </c>
      <c r="BL77" s="33" t="s">
        <v>725</v>
      </c>
      <c r="BM77" s="33" t="s">
        <v>725</v>
      </c>
      <c r="BN77" s="33" t="s">
        <v>725</v>
      </c>
      <c r="BO77" s="33" t="s">
        <v>725</v>
      </c>
      <c r="BP77" s="33" t="s">
        <v>725</v>
      </c>
      <c r="BQ77" s="33" t="s">
        <v>725</v>
      </c>
      <c r="BR77" s="33" t="s">
        <v>725</v>
      </c>
      <c r="BS77" s="33" t="s">
        <v>725</v>
      </c>
      <c r="BT77" s="33" t="s">
        <v>725</v>
      </c>
    </row>
    <row r="78" spans="1:72">
      <c r="A78" s="46"/>
      <c r="B78" s="33" t="s">
        <v>1045</v>
      </c>
      <c r="C78" s="42" t="s">
        <v>1046</v>
      </c>
      <c r="D78" s="33" t="s">
        <v>1047</v>
      </c>
      <c r="E78" s="34">
        <v>414.09199999999998</v>
      </c>
      <c r="F78" s="33">
        <v>5</v>
      </c>
      <c r="G78" s="42">
        <v>14866457</v>
      </c>
      <c r="H78" s="33">
        <v>14869888</v>
      </c>
      <c r="I78" s="33" t="s">
        <v>724</v>
      </c>
      <c r="J78" s="33">
        <v>2</v>
      </c>
      <c r="K78" s="33">
        <v>0</v>
      </c>
      <c r="L78" s="33">
        <v>0</v>
      </c>
      <c r="M78" s="33">
        <v>0</v>
      </c>
      <c r="N78" s="33">
        <v>0</v>
      </c>
      <c r="O78" s="33" t="s">
        <v>751</v>
      </c>
      <c r="P78" s="33">
        <v>0</v>
      </c>
      <c r="Q78" s="33" t="s">
        <v>1048</v>
      </c>
      <c r="R78" s="33" t="s">
        <v>729</v>
      </c>
      <c r="S78" s="33">
        <v>0</v>
      </c>
      <c r="U78" s="32"/>
      <c r="V78" s="32"/>
      <c r="W78" s="32"/>
      <c r="X78" s="32"/>
      <c r="Y78" s="35">
        <v>3.0967899999999999</v>
      </c>
      <c r="Z78" s="35">
        <v>7.3031499999999996</v>
      </c>
      <c r="AA78" s="35">
        <v>6.8144400000000003</v>
      </c>
      <c r="AB78" s="35">
        <v>21.565100000000001</v>
      </c>
      <c r="AC78" s="35">
        <v>12.3935</v>
      </c>
      <c r="AD78" s="35">
        <v>4.9993999999999996</v>
      </c>
      <c r="AE78" s="35">
        <v>1.20381</v>
      </c>
      <c r="AF78" s="35">
        <v>0</v>
      </c>
      <c r="AG78" s="35">
        <v>0.74138999999999999</v>
      </c>
      <c r="AH78" s="35">
        <v>0</v>
      </c>
      <c r="AI78" s="35">
        <v>3.30227</v>
      </c>
      <c r="AJ78" s="35">
        <v>0</v>
      </c>
      <c r="AK78" s="35">
        <v>4.9162100000000004</v>
      </c>
      <c r="AL78" s="35">
        <v>5.2832400000000002</v>
      </c>
      <c r="AM78" s="35">
        <v>5.0986099999999999</v>
      </c>
      <c r="AN78" s="35">
        <v>4.34361</v>
      </c>
      <c r="AO78" s="33" t="s">
        <v>725</v>
      </c>
      <c r="AP78" s="33" t="s">
        <v>725</v>
      </c>
      <c r="AQ78" s="33" t="s">
        <v>725</v>
      </c>
      <c r="AR78" s="33" t="s">
        <v>725</v>
      </c>
      <c r="AS78" s="33" t="s">
        <v>725</v>
      </c>
      <c r="AT78" s="33" t="s">
        <v>726</v>
      </c>
      <c r="AU78" s="33" t="s">
        <v>726</v>
      </c>
      <c r="AV78" s="33" t="s">
        <v>725</v>
      </c>
      <c r="AW78" s="33" t="s">
        <v>725</v>
      </c>
      <c r="AX78" s="33" t="s">
        <v>725</v>
      </c>
      <c r="AY78" s="33" t="s">
        <v>725</v>
      </c>
      <c r="AZ78" s="33" t="s">
        <v>725</v>
      </c>
      <c r="BA78" s="33" t="s">
        <v>725</v>
      </c>
      <c r="BB78" s="33" t="s">
        <v>725</v>
      </c>
      <c r="BC78" s="33" t="s">
        <v>725</v>
      </c>
      <c r="BD78" s="33" t="s">
        <v>725</v>
      </c>
      <c r="BE78" s="33" t="s">
        <v>725</v>
      </c>
      <c r="BF78" s="33" t="s">
        <v>725</v>
      </c>
      <c r="BG78" s="33" t="s">
        <v>725</v>
      </c>
      <c r="BH78" s="33" t="s">
        <v>725</v>
      </c>
      <c r="BI78" s="33" t="s">
        <v>725</v>
      </c>
      <c r="BJ78" s="33" t="s">
        <v>725</v>
      </c>
      <c r="BK78" s="33" t="s">
        <v>725</v>
      </c>
      <c r="BL78" s="33" t="s">
        <v>725</v>
      </c>
      <c r="BM78" s="33" t="s">
        <v>725</v>
      </c>
      <c r="BN78" s="33" t="s">
        <v>725</v>
      </c>
      <c r="BO78" s="33" t="s">
        <v>725</v>
      </c>
      <c r="BP78" s="33" t="s">
        <v>725</v>
      </c>
      <c r="BQ78" s="33" t="s">
        <v>725</v>
      </c>
      <c r="BR78" s="33" t="s">
        <v>725</v>
      </c>
      <c r="BS78" s="33" t="s">
        <v>725</v>
      </c>
      <c r="BT78" s="33" t="s">
        <v>725</v>
      </c>
    </row>
    <row r="79" spans="1:72">
      <c r="A79" s="46"/>
      <c r="B79" s="33" t="s">
        <v>1049</v>
      </c>
      <c r="D79" s="33" t="s">
        <v>1050</v>
      </c>
      <c r="E79" s="34">
        <v>427.04899999999998</v>
      </c>
      <c r="F79" s="33">
        <v>5</v>
      </c>
      <c r="G79" s="42">
        <v>14879414</v>
      </c>
      <c r="H79" s="33">
        <v>14881915</v>
      </c>
      <c r="I79" s="33" t="s">
        <v>728</v>
      </c>
      <c r="J79" s="33">
        <v>4</v>
      </c>
      <c r="U79" s="32"/>
      <c r="V79" s="32"/>
      <c r="W79" s="32"/>
      <c r="X79" s="32"/>
    </row>
    <row r="80" spans="1:72">
      <c r="A80" s="46"/>
      <c r="B80" s="33" t="s">
        <v>1051</v>
      </c>
      <c r="D80" s="33" t="s">
        <v>1052</v>
      </c>
      <c r="E80" s="34">
        <v>430.38400000000001</v>
      </c>
      <c r="F80" s="33">
        <v>5</v>
      </c>
      <c r="G80" s="42">
        <v>14882749</v>
      </c>
      <c r="H80" s="33">
        <v>14886088</v>
      </c>
      <c r="I80" s="33" t="s">
        <v>728</v>
      </c>
      <c r="J80" s="33">
        <v>6</v>
      </c>
      <c r="U80" s="32"/>
      <c r="V80" s="32"/>
      <c r="W80" s="32"/>
      <c r="X80" s="32"/>
    </row>
    <row r="81" spans="1:72">
      <c r="A81" s="46"/>
      <c r="B81" s="33" t="s">
        <v>1053</v>
      </c>
      <c r="D81" s="33" t="s">
        <v>1054</v>
      </c>
      <c r="E81" s="34">
        <v>437.14100000000002</v>
      </c>
      <c r="F81" s="33">
        <v>5</v>
      </c>
      <c r="G81" s="42">
        <v>14889506</v>
      </c>
      <c r="H81" s="33">
        <v>14891263</v>
      </c>
      <c r="I81" s="33" t="s">
        <v>724</v>
      </c>
      <c r="J81" s="33">
        <v>0</v>
      </c>
      <c r="U81" s="32"/>
      <c r="V81" s="32"/>
      <c r="W81" s="32"/>
      <c r="X81" s="32"/>
    </row>
    <row r="82" spans="1:72">
      <c r="A82" s="46"/>
      <c r="B82" s="33" t="s">
        <v>1055</v>
      </c>
      <c r="C82" s="42" t="s">
        <v>1056</v>
      </c>
      <c r="D82" s="33" t="s">
        <v>1057</v>
      </c>
      <c r="E82" s="34">
        <v>440.93700000000001</v>
      </c>
      <c r="F82" s="33">
        <v>5</v>
      </c>
      <c r="G82" s="42">
        <v>14893302</v>
      </c>
      <c r="H82" s="33">
        <v>14894403</v>
      </c>
      <c r="I82" s="33" t="s">
        <v>728</v>
      </c>
      <c r="J82" s="33">
        <v>3</v>
      </c>
      <c r="U82" s="32"/>
      <c r="V82" s="32"/>
      <c r="W82" s="32"/>
      <c r="X82" s="32"/>
      <c r="Y82" s="35">
        <v>0</v>
      </c>
      <c r="Z82" s="35">
        <v>0.75209599999999999</v>
      </c>
      <c r="AA82" s="35">
        <v>3.59171</v>
      </c>
      <c r="AB82" s="35">
        <v>0</v>
      </c>
      <c r="AC82" s="35">
        <v>2.48821</v>
      </c>
      <c r="AD82" s="35">
        <v>1.0119100000000001</v>
      </c>
      <c r="AE82" s="35">
        <v>0</v>
      </c>
      <c r="AF82" s="35">
        <v>0</v>
      </c>
      <c r="AG82" s="35">
        <v>0</v>
      </c>
      <c r="AH82" s="35">
        <v>0</v>
      </c>
      <c r="AI82" s="35">
        <v>0</v>
      </c>
      <c r="AJ82" s="35">
        <v>0</v>
      </c>
      <c r="AK82" s="35">
        <v>0.39485399999999998</v>
      </c>
      <c r="AL82" s="35">
        <v>0.99749699999999997</v>
      </c>
      <c r="AM82" s="35">
        <v>0.67688599999999999</v>
      </c>
      <c r="AN82" s="35">
        <v>0.492981</v>
      </c>
      <c r="AO82" s="33" t="s">
        <v>725</v>
      </c>
      <c r="AP82" s="33" t="s">
        <v>725</v>
      </c>
      <c r="AQ82" s="33" t="s">
        <v>725</v>
      </c>
      <c r="AR82" s="33" t="s">
        <v>725</v>
      </c>
      <c r="AS82" s="33" t="s">
        <v>725</v>
      </c>
      <c r="AT82" s="33" t="s">
        <v>725</v>
      </c>
      <c r="AU82" s="33" t="s">
        <v>725</v>
      </c>
      <c r="AV82" s="33" t="s">
        <v>725</v>
      </c>
      <c r="AW82" s="33" t="s">
        <v>725</v>
      </c>
      <c r="AX82" s="33" t="s">
        <v>725</v>
      </c>
      <c r="AY82" s="33" t="s">
        <v>725</v>
      </c>
      <c r="AZ82" s="33" t="s">
        <v>725</v>
      </c>
      <c r="BA82" s="33" t="s">
        <v>725</v>
      </c>
      <c r="BB82" s="33" t="s">
        <v>725</v>
      </c>
      <c r="BC82" s="33" t="s">
        <v>725</v>
      </c>
      <c r="BD82" s="33" t="s">
        <v>725</v>
      </c>
      <c r="BE82" s="33" t="s">
        <v>725</v>
      </c>
      <c r="BF82" s="33" t="s">
        <v>725</v>
      </c>
      <c r="BG82" s="33" t="s">
        <v>725</v>
      </c>
      <c r="BH82" s="33" t="s">
        <v>725</v>
      </c>
      <c r="BI82" s="33" t="s">
        <v>725</v>
      </c>
      <c r="BJ82" s="33" t="s">
        <v>725</v>
      </c>
      <c r="BK82" s="33" t="s">
        <v>725</v>
      </c>
      <c r="BL82" s="33" t="s">
        <v>725</v>
      </c>
      <c r="BM82" s="33" t="s">
        <v>725</v>
      </c>
      <c r="BN82" s="33" t="s">
        <v>725</v>
      </c>
      <c r="BO82" s="33" t="s">
        <v>725</v>
      </c>
      <c r="BP82" s="33" t="s">
        <v>725</v>
      </c>
      <c r="BQ82" s="33" t="s">
        <v>725</v>
      </c>
      <c r="BR82" s="33" t="s">
        <v>726</v>
      </c>
      <c r="BS82" s="33" t="s">
        <v>725</v>
      </c>
      <c r="BT82" s="33" t="s">
        <v>725</v>
      </c>
    </row>
    <row r="83" spans="1:72">
      <c r="A83" s="46"/>
      <c r="B83" s="33" t="s">
        <v>1058</v>
      </c>
      <c r="C83" s="42" t="s">
        <v>1059</v>
      </c>
      <c r="D83" s="33" t="s">
        <v>1060</v>
      </c>
      <c r="E83" s="34">
        <v>447.63600000000002</v>
      </c>
      <c r="F83" s="33">
        <v>5</v>
      </c>
      <c r="G83" s="42">
        <v>14900001</v>
      </c>
      <c r="H83" s="33">
        <v>14904556</v>
      </c>
      <c r="I83" s="33" t="s">
        <v>724</v>
      </c>
      <c r="J83" s="33">
        <v>3</v>
      </c>
      <c r="K83" s="33" t="s">
        <v>1061</v>
      </c>
      <c r="L83" s="33" t="s">
        <v>1062</v>
      </c>
      <c r="M83" s="33" t="s">
        <v>1035</v>
      </c>
      <c r="N83" s="33" t="s">
        <v>1063</v>
      </c>
      <c r="O83" s="33" t="s">
        <v>1064</v>
      </c>
      <c r="P83" s="33" t="s">
        <v>1065</v>
      </c>
      <c r="Q83" s="33">
        <v>0</v>
      </c>
      <c r="R83" s="33" t="s">
        <v>1066</v>
      </c>
      <c r="S83" s="33">
        <v>0</v>
      </c>
      <c r="U83" s="32"/>
      <c r="V83" s="32"/>
      <c r="W83" s="32"/>
      <c r="X83" s="32"/>
      <c r="Y83" s="35">
        <v>61.71</v>
      </c>
      <c r="Z83" s="35">
        <v>104.02500000000001</v>
      </c>
      <c r="AA83" s="35">
        <v>38.990099999999998</v>
      </c>
      <c r="AB83" s="35">
        <v>44.6706</v>
      </c>
      <c r="AC83" s="35">
        <v>57.867899999999999</v>
      </c>
      <c r="AD83" s="35">
        <v>72.206599999999995</v>
      </c>
      <c r="AE83" s="35">
        <v>46.634399999999999</v>
      </c>
      <c r="AF83" s="35">
        <v>10.472</v>
      </c>
      <c r="AG83" s="35">
        <v>12.8934</v>
      </c>
      <c r="AH83" s="35">
        <v>11.4862</v>
      </c>
      <c r="AI83" s="35">
        <v>43.207999999999998</v>
      </c>
      <c r="AJ83" s="35">
        <v>197.66499999999999</v>
      </c>
      <c r="AK83" s="35">
        <v>9.31996</v>
      </c>
      <c r="AL83" s="35">
        <v>8.4752799999999997</v>
      </c>
      <c r="AM83" s="35">
        <v>11.5625</v>
      </c>
      <c r="AN83" s="35">
        <v>11.5068</v>
      </c>
      <c r="AO83" s="33" t="s">
        <v>725</v>
      </c>
      <c r="AP83" s="33" t="s">
        <v>725</v>
      </c>
      <c r="AQ83" s="33" t="s">
        <v>725</v>
      </c>
      <c r="AR83" s="33" t="s">
        <v>725</v>
      </c>
      <c r="AS83" s="33" t="s">
        <v>725</v>
      </c>
      <c r="AT83" s="33" t="s">
        <v>726</v>
      </c>
      <c r="AU83" s="33" t="s">
        <v>726</v>
      </c>
      <c r="AV83" s="33" t="s">
        <v>726</v>
      </c>
      <c r="AW83" s="33" t="s">
        <v>726</v>
      </c>
      <c r="AX83" s="33" t="s">
        <v>726</v>
      </c>
      <c r="AY83" s="33" t="s">
        <v>726</v>
      </c>
      <c r="AZ83" s="33" t="s">
        <v>726</v>
      </c>
      <c r="BA83" s="33" t="s">
        <v>726</v>
      </c>
      <c r="BB83" s="33" t="s">
        <v>726</v>
      </c>
      <c r="BC83" s="33" t="s">
        <v>726</v>
      </c>
      <c r="BD83" s="33" t="s">
        <v>726</v>
      </c>
      <c r="BE83" s="33" t="s">
        <v>726</v>
      </c>
      <c r="BF83" s="33" t="s">
        <v>726</v>
      </c>
      <c r="BG83" s="33" t="s">
        <v>725</v>
      </c>
      <c r="BH83" s="33" t="s">
        <v>726</v>
      </c>
      <c r="BI83" s="33" t="s">
        <v>725</v>
      </c>
      <c r="BJ83" s="33" t="s">
        <v>726</v>
      </c>
      <c r="BK83" s="33" t="s">
        <v>725</v>
      </c>
      <c r="BL83" s="33" t="s">
        <v>725</v>
      </c>
      <c r="BM83" s="33" t="s">
        <v>725</v>
      </c>
      <c r="BN83" s="33" t="s">
        <v>725</v>
      </c>
      <c r="BO83" s="33" t="s">
        <v>725</v>
      </c>
      <c r="BP83" s="33" t="s">
        <v>725</v>
      </c>
      <c r="BQ83" s="33" t="s">
        <v>725</v>
      </c>
      <c r="BR83" s="33" t="s">
        <v>726</v>
      </c>
      <c r="BS83" s="33" t="s">
        <v>725</v>
      </c>
      <c r="BT83" s="33" t="s">
        <v>725</v>
      </c>
    </row>
    <row r="84" spans="1:72">
      <c r="A84" s="46"/>
      <c r="B84" s="33" t="s">
        <v>1067</v>
      </c>
      <c r="C84" s="42" t="s">
        <v>1068</v>
      </c>
      <c r="D84" s="33" t="s">
        <v>1069</v>
      </c>
      <c r="E84" s="34">
        <v>454.16399999999999</v>
      </c>
      <c r="F84" s="33">
        <v>5</v>
      </c>
      <c r="G84" s="42">
        <v>14906529</v>
      </c>
      <c r="H84" s="33">
        <v>14907454</v>
      </c>
      <c r="I84" s="33" t="s">
        <v>728</v>
      </c>
      <c r="J84" s="33">
        <v>1</v>
      </c>
      <c r="K84" s="33">
        <v>0</v>
      </c>
      <c r="L84" s="33">
        <v>0</v>
      </c>
      <c r="M84" s="33">
        <v>0</v>
      </c>
      <c r="N84" s="33">
        <v>0</v>
      </c>
      <c r="O84" s="33">
        <v>0</v>
      </c>
      <c r="P84" s="33">
        <v>0</v>
      </c>
      <c r="Q84" s="33">
        <v>0</v>
      </c>
      <c r="R84" s="33" t="s">
        <v>729</v>
      </c>
      <c r="S84" s="33">
        <v>0</v>
      </c>
      <c r="U84" s="32">
        <v>-2.59855303550771</v>
      </c>
      <c r="V84" s="32">
        <v>-4.6845411043222898</v>
      </c>
      <c r="W84" s="32"/>
      <c r="X84" s="32"/>
      <c r="Y84" s="35">
        <v>10.679</v>
      </c>
      <c r="Z84" s="35">
        <v>8.7133500000000002</v>
      </c>
      <c r="AA84" s="35">
        <v>16.9834</v>
      </c>
      <c r="AB84" s="35">
        <v>3.5783</v>
      </c>
      <c r="AC84" s="35">
        <v>5.5990700000000002</v>
      </c>
      <c r="AD84" s="35">
        <v>6.8829700000000003</v>
      </c>
      <c r="AE84" s="35">
        <v>2.7528800000000002</v>
      </c>
      <c r="AF84" s="35">
        <v>0</v>
      </c>
      <c r="AG84" s="35">
        <v>0</v>
      </c>
      <c r="AH84" s="35">
        <v>0</v>
      </c>
      <c r="AI84" s="35">
        <v>8.9842499999999994</v>
      </c>
      <c r="AJ84" s="35">
        <v>32.189100000000003</v>
      </c>
      <c r="AK84" s="35">
        <v>1.4014500000000001</v>
      </c>
      <c r="AL84" s="35">
        <v>1.40412</v>
      </c>
      <c r="AM84" s="35">
        <v>0.16179399999999999</v>
      </c>
      <c r="AN84" s="35">
        <v>2.4349699999999999</v>
      </c>
      <c r="AO84" s="33" t="s">
        <v>725</v>
      </c>
      <c r="AP84" s="33" t="s">
        <v>725</v>
      </c>
      <c r="AQ84" s="33" t="s">
        <v>725</v>
      </c>
      <c r="AR84" s="33" t="s">
        <v>725</v>
      </c>
      <c r="AS84" s="33" t="s">
        <v>725</v>
      </c>
      <c r="AT84" s="33" t="s">
        <v>725</v>
      </c>
      <c r="AU84" s="33" t="s">
        <v>725</v>
      </c>
      <c r="AV84" s="33" t="s">
        <v>725</v>
      </c>
      <c r="AW84" s="33" t="s">
        <v>725</v>
      </c>
      <c r="AX84" s="33" t="s">
        <v>725</v>
      </c>
      <c r="AY84" s="33" t="s">
        <v>725</v>
      </c>
      <c r="AZ84" s="33" t="s">
        <v>725</v>
      </c>
      <c r="BA84" s="33" t="s">
        <v>725</v>
      </c>
      <c r="BB84" s="33" t="s">
        <v>726</v>
      </c>
      <c r="BC84" s="33" t="s">
        <v>726</v>
      </c>
      <c r="BD84" s="33" t="s">
        <v>725</v>
      </c>
      <c r="BE84" s="33" t="s">
        <v>725</v>
      </c>
      <c r="BF84" s="33" t="s">
        <v>725</v>
      </c>
      <c r="BG84" s="33" t="s">
        <v>725</v>
      </c>
      <c r="BH84" s="33" t="s">
        <v>725</v>
      </c>
      <c r="BI84" s="33" t="s">
        <v>725</v>
      </c>
      <c r="BJ84" s="33" t="s">
        <v>725</v>
      </c>
      <c r="BK84" s="33" t="s">
        <v>725</v>
      </c>
      <c r="BL84" s="33" t="s">
        <v>725</v>
      </c>
      <c r="BM84" s="33" t="s">
        <v>725</v>
      </c>
      <c r="BN84" s="33" t="s">
        <v>725</v>
      </c>
      <c r="BO84" s="33" t="s">
        <v>725</v>
      </c>
      <c r="BP84" s="33" t="s">
        <v>725</v>
      </c>
      <c r="BQ84" s="33" t="s">
        <v>725</v>
      </c>
      <c r="BR84" s="33" t="s">
        <v>725</v>
      </c>
      <c r="BS84" s="33" t="s">
        <v>725</v>
      </c>
      <c r="BT84" s="33" t="s">
        <v>725</v>
      </c>
    </row>
    <row r="85" spans="1:72">
      <c r="A85" s="46"/>
      <c r="B85" s="33" t="s">
        <v>1070</v>
      </c>
      <c r="D85" s="33" t="s">
        <v>1071</v>
      </c>
      <c r="E85" s="34">
        <v>469.25200000000001</v>
      </c>
      <c r="F85" s="33">
        <v>5</v>
      </c>
      <c r="G85" s="42">
        <v>14921617</v>
      </c>
      <c r="H85" s="33">
        <v>14923338</v>
      </c>
      <c r="I85" s="33" t="s">
        <v>724</v>
      </c>
      <c r="J85" s="33">
        <v>2</v>
      </c>
      <c r="U85" s="32"/>
      <c r="V85" s="32"/>
      <c r="W85" s="32"/>
      <c r="X85" s="32"/>
    </row>
    <row r="86" spans="1:72">
      <c r="A86" s="46"/>
      <c r="B86" s="33" t="s">
        <v>1072</v>
      </c>
      <c r="C86" s="42" t="s">
        <v>1073</v>
      </c>
      <c r="D86" s="33" t="s">
        <v>1074</v>
      </c>
      <c r="E86" s="34">
        <v>495.50700000000001</v>
      </c>
      <c r="F86" s="33">
        <v>5</v>
      </c>
      <c r="G86" s="42">
        <v>14947872</v>
      </c>
      <c r="H86" s="33">
        <v>14953160</v>
      </c>
      <c r="I86" s="33" t="s">
        <v>728</v>
      </c>
      <c r="J86" s="33">
        <v>3</v>
      </c>
      <c r="K86" s="33">
        <v>0</v>
      </c>
      <c r="L86" s="33">
        <v>0</v>
      </c>
      <c r="M86" s="33">
        <v>0</v>
      </c>
      <c r="N86" s="33" t="s">
        <v>1075</v>
      </c>
      <c r="O86" s="33" t="s">
        <v>1076</v>
      </c>
      <c r="P86" s="33">
        <v>0</v>
      </c>
      <c r="Q86" s="33" t="s">
        <v>1077</v>
      </c>
      <c r="R86" s="33" t="s">
        <v>729</v>
      </c>
      <c r="S86" s="33">
        <v>0</v>
      </c>
      <c r="U86" s="32"/>
      <c r="V86" s="32"/>
      <c r="W86" s="32"/>
      <c r="X86" s="32"/>
    </row>
    <row r="87" spans="1:72">
      <c r="A87" s="46" t="s">
        <v>1512</v>
      </c>
      <c r="B87" s="33" t="s">
        <v>1484</v>
      </c>
      <c r="C87" s="42" t="s">
        <v>1485</v>
      </c>
      <c r="D87" s="33" t="s">
        <v>1486</v>
      </c>
      <c r="E87" s="34">
        <v>138.37100000000001</v>
      </c>
      <c r="F87" s="33">
        <v>9</v>
      </c>
      <c r="G87" s="42">
        <v>8613393</v>
      </c>
      <c r="H87" s="33">
        <v>8618700</v>
      </c>
      <c r="I87" s="33" t="s">
        <v>728</v>
      </c>
      <c r="J87" s="33">
        <v>10</v>
      </c>
      <c r="K87" s="33" t="s">
        <v>798</v>
      </c>
      <c r="L87" s="33">
        <v>0</v>
      </c>
      <c r="M87" s="33">
        <v>0</v>
      </c>
      <c r="N87" s="33" t="s">
        <v>1487</v>
      </c>
      <c r="O87" s="33" t="s">
        <v>1488</v>
      </c>
      <c r="P87" s="33">
        <v>0</v>
      </c>
      <c r="Q87" s="33" t="s">
        <v>1489</v>
      </c>
      <c r="R87" s="33" t="s">
        <v>729</v>
      </c>
      <c r="S87" s="33">
        <v>0</v>
      </c>
      <c r="Y87" s="35">
        <v>0</v>
      </c>
      <c r="Z87" s="35">
        <v>0</v>
      </c>
      <c r="AA87" s="35">
        <v>6.8281400000000003</v>
      </c>
      <c r="AB87" s="35">
        <v>0.84970400000000001</v>
      </c>
      <c r="AC87" s="35">
        <v>1.0726199999999999</v>
      </c>
      <c r="AD87" s="35">
        <v>22.3613</v>
      </c>
      <c r="AE87" s="35">
        <v>0</v>
      </c>
      <c r="AF87" s="35">
        <v>1.4663200000000001</v>
      </c>
      <c r="AG87" s="35">
        <v>7.5594799999999998</v>
      </c>
      <c r="AH87" s="35">
        <v>1.7371000000000001</v>
      </c>
      <c r="AI87" s="35">
        <v>0</v>
      </c>
      <c r="AJ87" s="35">
        <v>0</v>
      </c>
      <c r="AK87" s="35">
        <v>0.421074</v>
      </c>
      <c r="AL87" s="35">
        <v>0.35488199999999998</v>
      </c>
      <c r="AM87" s="35">
        <v>0.34605999999999998</v>
      </c>
      <c r="AN87" s="35">
        <v>9.3976500000000004E-2</v>
      </c>
      <c r="AO87" s="33" t="s">
        <v>725</v>
      </c>
      <c r="AP87" s="33" t="s">
        <v>725</v>
      </c>
      <c r="AQ87" s="33" t="s">
        <v>725</v>
      </c>
      <c r="AR87" s="33" t="s">
        <v>725</v>
      </c>
      <c r="AS87" s="33" t="s">
        <v>725</v>
      </c>
      <c r="AT87" s="33" t="s">
        <v>725</v>
      </c>
      <c r="AU87" s="33" t="s">
        <v>725</v>
      </c>
      <c r="AV87" s="33" t="s">
        <v>725</v>
      </c>
      <c r="AW87" s="33" t="s">
        <v>725</v>
      </c>
      <c r="AX87" s="33" t="s">
        <v>725</v>
      </c>
      <c r="AY87" s="33" t="s">
        <v>725</v>
      </c>
      <c r="AZ87" s="33" t="s">
        <v>725</v>
      </c>
      <c r="BA87" s="33" t="s">
        <v>725</v>
      </c>
      <c r="BB87" s="33" t="s">
        <v>725</v>
      </c>
      <c r="BC87" s="33" t="s">
        <v>726</v>
      </c>
      <c r="BD87" s="33" t="s">
        <v>725</v>
      </c>
      <c r="BE87" s="33" t="s">
        <v>725</v>
      </c>
      <c r="BF87" s="33" t="s">
        <v>725</v>
      </c>
      <c r="BG87" s="33" t="s">
        <v>725</v>
      </c>
      <c r="BH87" s="33" t="s">
        <v>725</v>
      </c>
      <c r="BI87" s="33" t="s">
        <v>725</v>
      </c>
      <c r="BJ87" s="33" t="s">
        <v>725</v>
      </c>
      <c r="BK87" s="33" t="s">
        <v>725</v>
      </c>
      <c r="BL87" s="33" t="s">
        <v>725</v>
      </c>
      <c r="BM87" s="33" t="s">
        <v>725</v>
      </c>
      <c r="BN87" s="33" t="s">
        <v>725</v>
      </c>
      <c r="BO87" s="33" t="s">
        <v>725</v>
      </c>
      <c r="BP87" s="33" t="s">
        <v>725</v>
      </c>
      <c r="BQ87" s="33" t="s">
        <v>725</v>
      </c>
      <c r="BR87" s="33" t="s">
        <v>725</v>
      </c>
      <c r="BS87" s="33" t="s">
        <v>725</v>
      </c>
      <c r="BT87" s="33" t="s">
        <v>725</v>
      </c>
    </row>
    <row r="88" spans="1:72">
      <c r="A88" s="46"/>
      <c r="B88" s="33" t="s">
        <v>1490</v>
      </c>
      <c r="D88" s="33" t="s">
        <v>1491</v>
      </c>
      <c r="E88" s="34">
        <v>127.621</v>
      </c>
      <c r="F88" s="33">
        <v>9</v>
      </c>
      <c r="G88" s="42">
        <v>8628139</v>
      </c>
      <c r="H88" s="33">
        <v>8629450</v>
      </c>
      <c r="I88" s="33" t="s">
        <v>724</v>
      </c>
      <c r="J88" s="33">
        <v>2</v>
      </c>
      <c r="K88" s="33">
        <v>0</v>
      </c>
      <c r="L88" s="33">
        <v>0</v>
      </c>
      <c r="M88" s="33">
        <v>0</v>
      </c>
      <c r="N88" s="33">
        <v>0</v>
      </c>
      <c r="O88" s="33" t="s">
        <v>1492</v>
      </c>
      <c r="P88" s="33">
        <v>0</v>
      </c>
      <c r="Q88" s="33">
        <v>0</v>
      </c>
      <c r="R88" s="33">
        <v>0</v>
      </c>
      <c r="S88" s="33">
        <v>0</v>
      </c>
    </row>
    <row r="89" spans="1:72">
      <c r="A89" s="46"/>
      <c r="B89" s="33" t="s">
        <v>1493</v>
      </c>
      <c r="C89" s="42" t="s">
        <v>1494</v>
      </c>
      <c r="D89" s="33" t="s">
        <v>1495</v>
      </c>
      <c r="E89" s="34">
        <v>40.174999999999997</v>
      </c>
      <c r="F89" s="33">
        <v>9</v>
      </c>
      <c r="G89" s="42">
        <v>8710153</v>
      </c>
      <c r="H89" s="33">
        <v>8716896</v>
      </c>
      <c r="I89" s="33" t="s">
        <v>724</v>
      </c>
      <c r="J89" s="33">
        <v>8</v>
      </c>
      <c r="K89" s="33">
        <v>0</v>
      </c>
      <c r="L89" s="33" t="s">
        <v>1496</v>
      </c>
      <c r="M89" s="33">
        <v>0</v>
      </c>
      <c r="N89" s="33">
        <v>0</v>
      </c>
      <c r="O89" s="33" t="s">
        <v>1497</v>
      </c>
      <c r="P89" s="33">
        <v>0</v>
      </c>
      <c r="Q89" s="33">
        <v>0</v>
      </c>
      <c r="R89" s="33" t="s">
        <v>729</v>
      </c>
      <c r="S89" s="33">
        <v>0</v>
      </c>
      <c r="U89" s="33">
        <v>1.33115996332113</v>
      </c>
      <c r="V89" s="33">
        <v>1.2733936478763099</v>
      </c>
      <c r="Y89" s="35">
        <v>8.3383599999999998</v>
      </c>
      <c r="Z89" s="35">
        <v>16.329599999999999</v>
      </c>
      <c r="AA89" s="35">
        <v>11.1731</v>
      </c>
      <c r="AB89" s="35">
        <v>10.4398</v>
      </c>
      <c r="AC89" s="35">
        <v>16.999400000000001</v>
      </c>
      <c r="AD89" s="35">
        <v>10.2065</v>
      </c>
      <c r="AE89" s="35">
        <v>14.955399999999999</v>
      </c>
      <c r="AF89" s="35">
        <v>2.0411199999999998</v>
      </c>
      <c r="AG89" s="35">
        <v>1.5822099999999999</v>
      </c>
      <c r="AH89" s="35">
        <v>1.9157900000000001</v>
      </c>
      <c r="AI89" s="35">
        <v>10.5244</v>
      </c>
      <c r="AJ89" s="35">
        <v>8.2865099999999998</v>
      </c>
      <c r="AK89" s="35">
        <v>2.84246</v>
      </c>
      <c r="AL89" s="35">
        <v>2.4650500000000002</v>
      </c>
      <c r="AM89" s="35">
        <v>3.0546600000000002</v>
      </c>
      <c r="AN89" s="35">
        <v>3.1524299999999998</v>
      </c>
      <c r="AO89" s="33" t="s">
        <v>725</v>
      </c>
      <c r="AP89" s="33" t="s">
        <v>725</v>
      </c>
      <c r="AQ89" s="33" t="s">
        <v>725</v>
      </c>
      <c r="AR89" s="33" t="s">
        <v>725</v>
      </c>
      <c r="AS89" s="33" t="s">
        <v>725</v>
      </c>
      <c r="AT89" s="33" t="s">
        <v>725</v>
      </c>
      <c r="AU89" s="33" t="s">
        <v>726</v>
      </c>
      <c r="AV89" s="33" t="s">
        <v>726</v>
      </c>
      <c r="AW89" s="33" t="s">
        <v>725</v>
      </c>
      <c r="AX89" s="33" t="s">
        <v>725</v>
      </c>
      <c r="AY89" s="33" t="s">
        <v>725</v>
      </c>
      <c r="AZ89" s="33" t="s">
        <v>725</v>
      </c>
      <c r="BA89" s="33" t="s">
        <v>725</v>
      </c>
      <c r="BB89" s="33" t="s">
        <v>726</v>
      </c>
      <c r="BC89" s="33" t="s">
        <v>725</v>
      </c>
      <c r="BD89" s="33" t="s">
        <v>725</v>
      </c>
      <c r="BE89" s="33" t="s">
        <v>726</v>
      </c>
      <c r="BF89" s="33" t="s">
        <v>726</v>
      </c>
      <c r="BG89" s="33" t="s">
        <v>725</v>
      </c>
      <c r="BH89" s="33" t="s">
        <v>725</v>
      </c>
      <c r="BI89" s="33" t="s">
        <v>725</v>
      </c>
      <c r="BJ89" s="33" t="s">
        <v>725</v>
      </c>
      <c r="BK89" s="33" t="s">
        <v>725</v>
      </c>
      <c r="BL89" s="33" t="s">
        <v>725</v>
      </c>
      <c r="BM89" s="33" t="s">
        <v>725</v>
      </c>
      <c r="BN89" s="33" t="s">
        <v>726</v>
      </c>
      <c r="BO89" s="33" t="s">
        <v>725</v>
      </c>
      <c r="BP89" s="33" t="s">
        <v>725</v>
      </c>
      <c r="BQ89" s="33" t="s">
        <v>726</v>
      </c>
      <c r="BR89" s="33" t="s">
        <v>725</v>
      </c>
      <c r="BS89" s="33" t="s">
        <v>725</v>
      </c>
      <c r="BT89" s="33" t="s">
        <v>725</v>
      </c>
    </row>
    <row r="90" spans="1:72">
      <c r="A90" s="46"/>
      <c r="B90" s="33" t="s">
        <v>1498</v>
      </c>
      <c r="D90" s="33" t="s">
        <v>1499</v>
      </c>
      <c r="E90" s="34">
        <v>0.60799999999999998</v>
      </c>
      <c r="F90" s="33">
        <v>9</v>
      </c>
      <c r="G90" s="42">
        <v>8759962</v>
      </c>
      <c r="H90" s="33">
        <v>8777783</v>
      </c>
      <c r="I90" s="33" t="s">
        <v>728</v>
      </c>
      <c r="J90" s="33">
        <v>3</v>
      </c>
    </row>
    <row r="91" spans="1:72">
      <c r="A91" s="46"/>
      <c r="B91" s="33" t="s">
        <v>1500</v>
      </c>
      <c r="D91" s="33" t="s">
        <v>1501</v>
      </c>
      <c r="E91" s="34">
        <v>50.287999999999997</v>
      </c>
      <c r="F91" s="33">
        <v>9</v>
      </c>
      <c r="G91" s="42">
        <v>8809642</v>
      </c>
      <c r="H91" s="33">
        <v>8832957</v>
      </c>
      <c r="I91" s="33" t="s">
        <v>728</v>
      </c>
      <c r="J91" s="33">
        <v>2</v>
      </c>
    </row>
    <row r="92" spans="1:72">
      <c r="A92" s="46"/>
      <c r="B92" s="33" t="s">
        <v>1502</v>
      </c>
      <c r="D92" s="33" t="s">
        <v>1503</v>
      </c>
      <c r="E92" s="34">
        <v>110.248</v>
      </c>
      <c r="F92" s="33">
        <v>9</v>
      </c>
      <c r="G92" s="42">
        <v>8869602</v>
      </c>
      <c r="H92" s="33">
        <v>8875676</v>
      </c>
      <c r="I92" s="33" t="s">
        <v>728</v>
      </c>
      <c r="J92" s="33">
        <v>0</v>
      </c>
    </row>
    <row r="93" spans="1:72">
      <c r="A93" s="46" t="s">
        <v>1513</v>
      </c>
      <c r="B93" s="33" t="s">
        <v>1366</v>
      </c>
      <c r="C93" s="42" t="s">
        <v>1367</v>
      </c>
      <c r="D93" s="33" t="s">
        <v>1368</v>
      </c>
      <c r="E93" s="34">
        <v>104.851</v>
      </c>
      <c r="F93" s="33">
        <v>10</v>
      </c>
      <c r="G93" s="42">
        <v>6144576</v>
      </c>
      <c r="H93" s="33">
        <v>6150511</v>
      </c>
      <c r="I93" s="33" t="s">
        <v>728</v>
      </c>
      <c r="J93" s="33">
        <v>11</v>
      </c>
      <c r="K93" s="33">
        <v>0</v>
      </c>
      <c r="L93" s="33">
        <v>0</v>
      </c>
      <c r="M93" s="33" t="s">
        <v>736</v>
      </c>
      <c r="N93" s="33">
        <v>0</v>
      </c>
      <c r="O93" s="33">
        <v>0</v>
      </c>
      <c r="P93" s="33">
        <v>0</v>
      </c>
      <c r="Q93" s="33">
        <v>0</v>
      </c>
      <c r="R93" s="33" t="s">
        <v>1255</v>
      </c>
      <c r="S93" s="33">
        <v>0</v>
      </c>
      <c r="Y93" s="35">
        <v>11.879099999999999</v>
      </c>
      <c r="Z93" s="35">
        <v>13.088699999999999</v>
      </c>
      <c r="AA93" s="35">
        <v>19.846599999999999</v>
      </c>
      <c r="AB93" s="35">
        <v>16.872399999999999</v>
      </c>
      <c r="AC93" s="35">
        <v>20.593399999999999</v>
      </c>
      <c r="AD93" s="35">
        <v>15.5463</v>
      </c>
      <c r="AE93" s="35">
        <v>21.237100000000002</v>
      </c>
      <c r="AF93" s="35">
        <v>2.8581500000000002</v>
      </c>
      <c r="AG93" s="35">
        <v>5.6856400000000002</v>
      </c>
      <c r="AH93" s="35">
        <v>2.6217800000000002</v>
      </c>
      <c r="AI93" s="35">
        <v>11.473800000000001</v>
      </c>
      <c r="AJ93" s="35">
        <v>25.210999999999999</v>
      </c>
      <c r="AK93" s="35">
        <v>7.2593300000000003</v>
      </c>
      <c r="AL93" s="35">
        <v>8.4402799999999996</v>
      </c>
      <c r="AM93" s="35">
        <v>5.5399200000000004</v>
      </c>
      <c r="AN93" s="35">
        <v>10.459199999999999</v>
      </c>
      <c r="AO93" s="33" t="s">
        <v>725</v>
      </c>
      <c r="AP93" s="33" t="s">
        <v>725</v>
      </c>
      <c r="AQ93" s="33" t="s">
        <v>725</v>
      </c>
      <c r="AR93" s="33" t="s">
        <v>725</v>
      </c>
      <c r="AS93" s="33" t="s">
        <v>725</v>
      </c>
      <c r="AT93" s="33" t="s">
        <v>725</v>
      </c>
      <c r="AU93" s="33" t="s">
        <v>726</v>
      </c>
      <c r="AV93" s="33" t="s">
        <v>726</v>
      </c>
      <c r="AW93" s="33" t="s">
        <v>725</v>
      </c>
      <c r="AX93" s="33" t="s">
        <v>725</v>
      </c>
      <c r="AY93" s="33" t="s">
        <v>725</v>
      </c>
      <c r="AZ93" s="33" t="s">
        <v>726</v>
      </c>
      <c r="BA93" s="33" t="s">
        <v>725</v>
      </c>
      <c r="BB93" s="33" t="s">
        <v>726</v>
      </c>
      <c r="BC93" s="33" t="s">
        <v>726</v>
      </c>
      <c r="BD93" s="33" t="s">
        <v>725</v>
      </c>
      <c r="BE93" s="33" t="s">
        <v>725</v>
      </c>
      <c r="BF93" s="33" t="s">
        <v>726</v>
      </c>
      <c r="BG93" s="33" t="s">
        <v>725</v>
      </c>
      <c r="BH93" s="33" t="s">
        <v>725</v>
      </c>
      <c r="BI93" s="33" t="s">
        <v>725</v>
      </c>
      <c r="BJ93" s="33" t="s">
        <v>725</v>
      </c>
      <c r="BK93" s="33" t="s">
        <v>725</v>
      </c>
      <c r="BL93" s="33" t="s">
        <v>725</v>
      </c>
      <c r="BM93" s="33" t="s">
        <v>725</v>
      </c>
      <c r="BN93" s="33" t="s">
        <v>725</v>
      </c>
      <c r="BO93" s="33" t="s">
        <v>725</v>
      </c>
      <c r="BP93" s="33" t="s">
        <v>725</v>
      </c>
      <c r="BQ93" s="33" t="s">
        <v>725</v>
      </c>
      <c r="BR93" s="33" t="s">
        <v>726</v>
      </c>
      <c r="BS93" s="33" t="s">
        <v>725</v>
      </c>
      <c r="BT93" s="33" t="s">
        <v>725</v>
      </c>
    </row>
    <row r="94" spans="1:72">
      <c r="A94" s="46"/>
      <c r="B94" s="33" t="s">
        <v>1369</v>
      </c>
      <c r="C94" s="42" t="s">
        <v>1370</v>
      </c>
      <c r="D94" s="33" t="s">
        <v>1371</v>
      </c>
      <c r="E94" s="34">
        <v>80.734999999999999</v>
      </c>
      <c r="F94" s="33">
        <v>10</v>
      </c>
      <c r="G94" s="42">
        <v>6167113</v>
      </c>
      <c r="H94" s="33">
        <v>6174627</v>
      </c>
      <c r="I94" s="33" t="s">
        <v>724</v>
      </c>
      <c r="J94" s="33">
        <v>22</v>
      </c>
      <c r="K94" s="33">
        <v>0</v>
      </c>
      <c r="L94" s="33" t="s">
        <v>1372</v>
      </c>
      <c r="M94" s="33" t="s">
        <v>1373</v>
      </c>
      <c r="N94" s="33" t="s">
        <v>1374</v>
      </c>
      <c r="O94" s="33" t="s">
        <v>1375</v>
      </c>
      <c r="P94" s="33" t="s">
        <v>1376</v>
      </c>
      <c r="Q94" s="33">
        <v>0</v>
      </c>
      <c r="R94" s="33" t="s">
        <v>1000</v>
      </c>
      <c r="S94" s="33">
        <v>0</v>
      </c>
      <c r="V94" s="33">
        <v>1.0433712223310601</v>
      </c>
      <c r="Y94" s="35">
        <v>54.684600000000003</v>
      </c>
      <c r="Z94" s="35">
        <v>20.731400000000001</v>
      </c>
      <c r="AA94" s="35">
        <v>30.372</v>
      </c>
      <c r="AB94" s="35">
        <v>10.707599999999999</v>
      </c>
      <c r="AC94" s="35">
        <v>26.130700000000001</v>
      </c>
      <c r="AD94" s="35">
        <v>89.299099999999996</v>
      </c>
      <c r="AE94" s="35">
        <v>59.241100000000003</v>
      </c>
      <c r="AF94" s="35">
        <v>36.317599999999999</v>
      </c>
      <c r="AG94" s="35">
        <v>70.793999999999997</v>
      </c>
      <c r="AH94" s="35">
        <v>36.964399999999998</v>
      </c>
      <c r="AI94" s="35">
        <v>93.320899999999995</v>
      </c>
      <c r="AJ94" s="35">
        <v>20.355599999999999</v>
      </c>
      <c r="AK94" s="35">
        <v>258.15499999999997</v>
      </c>
      <c r="AL94" s="35">
        <v>202.49199999999999</v>
      </c>
      <c r="AM94" s="35">
        <v>240.70099999999999</v>
      </c>
      <c r="AN94" s="35">
        <v>148.44200000000001</v>
      </c>
      <c r="AO94" s="33" t="s">
        <v>725</v>
      </c>
      <c r="AP94" s="33" t="s">
        <v>725</v>
      </c>
      <c r="AQ94" s="33" t="s">
        <v>725</v>
      </c>
      <c r="AR94" s="33" t="s">
        <v>725</v>
      </c>
      <c r="AS94" s="33" t="s">
        <v>725</v>
      </c>
      <c r="AT94" s="33" t="s">
        <v>725</v>
      </c>
      <c r="AU94" s="33" t="s">
        <v>726</v>
      </c>
      <c r="AV94" s="33" t="s">
        <v>725</v>
      </c>
      <c r="AW94" s="33" t="s">
        <v>725</v>
      </c>
      <c r="AX94" s="33" t="s">
        <v>725</v>
      </c>
      <c r="AY94" s="33" t="s">
        <v>725</v>
      </c>
      <c r="AZ94" s="33" t="s">
        <v>725</v>
      </c>
      <c r="BA94" s="33" t="s">
        <v>726</v>
      </c>
      <c r="BB94" s="33" t="s">
        <v>726</v>
      </c>
      <c r="BC94" s="33" t="s">
        <v>726</v>
      </c>
      <c r="BD94" s="33" t="s">
        <v>725</v>
      </c>
      <c r="BE94" s="33" t="s">
        <v>725</v>
      </c>
      <c r="BF94" s="33" t="s">
        <v>725</v>
      </c>
      <c r="BG94" s="33" t="s">
        <v>725</v>
      </c>
      <c r="BH94" s="33" t="s">
        <v>725</v>
      </c>
      <c r="BI94" s="33" t="s">
        <v>725</v>
      </c>
      <c r="BJ94" s="33" t="s">
        <v>725</v>
      </c>
      <c r="BK94" s="33" t="s">
        <v>725</v>
      </c>
      <c r="BL94" s="33" t="s">
        <v>726</v>
      </c>
      <c r="BM94" s="33" t="s">
        <v>725</v>
      </c>
      <c r="BN94" s="33" t="s">
        <v>725</v>
      </c>
      <c r="BO94" s="33" t="s">
        <v>725</v>
      </c>
      <c r="BP94" s="33" t="s">
        <v>725</v>
      </c>
      <c r="BQ94" s="33" t="s">
        <v>725</v>
      </c>
      <c r="BR94" s="33" t="s">
        <v>726</v>
      </c>
      <c r="BS94" s="33" t="s">
        <v>725</v>
      </c>
      <c r="BT94" s="33" t="s">
        <v>725</v>
      </c>
    </row>
    <row r="95" spans="1:72">
      <c r="A95" s="46"/>
      <c r="B95" s="33" t="s">
        <v>1377</v>
      </c>
      <c r="C95" s="42" t="s">
        <v>2261</v>
      </c>
      <c r="D95" s="33" t="s">
        <v>1378</v>
      </c>
      <c r="E95" s="34">
        <v>41.215000000000003</v>
      </c>
      <c r="F95" s="33">
        <v>10</v>
      </c>
      <c r="G95" s="42">
        <v>6208954</v>
      </c>
      <c r="H95" s="33">
        <v>6214147</v>
      </c>
      <c r="I95" s="33" t="s">
        <v>724</v>
      </c>
      <c r="J95" s="33">
        <v>13</v>
      </c>
      <c r="K95" s="33">
        <v>0</v>
      </c>
      <c r="L95" s="33" t="s">
        <v>1379</v>
      </c>
      <c r="M95" s="33" t="s">
        <v>1380</v>
      </c>
      <c r="N95" s="33" t="s">
        <v>1381</v>
      </c>
      <c r="O95" s="33" t="s">
        <v>1382</v>
      </c>
      <c r="P95" s="33" t="s">
        <v>1383</v>
      </c>
      <c r="Q95" s="33">
        <v>0</v>
      </c>
      <c r="R95" s="33" t="s">
        <v>1384</v>
      </c>
      <c r="S95" s="33">
        <v>0</v>
      </c>
      <c r="U95" s="33">
        <v>-1.0751880595107399</v>
      </c>
      <c r="Y95" s="35">
        <v>4.50061</v>
      </c>
      <c r="Z95" s="35">
        <v>2.8485</v>
      </c>
      <c r="AA95" s="35">
        <v>11.5792</v>
      </c>
      <c r="AB95" s="35">
        <v>1.3796999999999999</v>
      </c>
      <c r="AC95" s="35">
        <v>4.7631199999999998</v>
      </c>
      <c r="AD95" s="35">
        <v>2.7300200000000001</v>
      </c>
      <c r="AE95" s="35">
        <v>13.036</v>
      </c>
      <c r="AF95" s="35">
        <v>0.89752799999999999</v>
      </c>
      <c r="AG95" s="35">
        <v>1.0245</v>
      </c>
      <c r="AH95" s="35">
        <v>0.69227700000000003</v>
      </c>
      <c r="AI95" s="35">
        <v>4.09849</v>
      </c>
      <c r="AJ95" s="35">
        <v>12.354100000000001</v>
      </c>
      <c r="AK95" s="35">
        <v>1.98607</v>
      </c>
      <c r="AL95" s="35">
        <v>2.9458500000000001</v>
      </c>
      <c r="AM95" s="35">
        <v>2.2158899999999999</v>
      </c>
      <c r="AN95" s="35">
        <v>2.7094200000000002</v>
      </c>
      <c r="AO95" s="33" t="s">
        <v>725</v>
      </c>
      <c r="AP95" s="33" t="s">
        <v>725</v>
      </c>
      <c r="AQ95" s="33" t="s">
        <v>725</v>
      </c>
      <c r="AR95" s="33" t="s">
        <v>725</v>
      </c>
      <c r="AS95" s="33" t="s">
        <v>725</v>
      </c>
      <c r="AT95" s="33" t="s">
        <v>725</v>
      </c>
      <c r="AU95" s="33" t="s">
        <v>726</v>
      </c>
      <c r="AV95" s="33" t="s">
        <v>725</v>
      </c>
      <c r="AW95" s="33" t="s">
        <v>725</v>
      </c>
      <c r="AX95" s="33" t="s">
        <v>725</v>
      </c>
      <c r="AY95" s="33" t="s">
        <v>725</v>
      </c>
      <c r="AZ95" s="33" t="s">
        <v>725</v>
      </c>
      <c r="BA95" s="33" t="s">
        <v>725</v>
      </c>
      <c r="BB95" s="33" t="s">
        <v>726</v>
      </c>
      <c r="BC95" s="33" t="s">
        <v>726</v>
      </c>
      <c r="BD95" s="33" t="s">
        <v>725</v>
      </c>
      <c r="BE95" s="33" t="s">
        <v>725</v>
      </c>
      <c r="BF95" s="33" t="s">
        <v>725</v>
      </c>
      <c r="BG95" s="33" t="s">
        <v>725</v>
      </c>
      <c r="BH95" s="33" t="s">
        <v>725</v>
      </c>
      <c r="BI95" s="33" t="s">
        <v>725</v>
      </c>
      <c r="BJ95" s="33" t="s">
        <v>725</v>
      </c>
      <c r="BK95" s="33" t="s">
        <v>725</v>
      </c>
      <c r="BL95" s="33" t="s">
        <v>725</v>
      </c>
      <c r="BM95" s="33" t="s">
        <v>725</v>
      </c>
      <c r="BN95" s="33" t="s">
        <v>725</v>
      </c>
      <c r="BO95" s="33" t="s">
        <v>725</v>
      </c>
      <c r="BP95" s="33" t="s">
        <v>725</v>
      </c>
      <c r="BQ95" s="33" t="s">
        <v>725</v>
      </c>
      <c r="BR95" s="33" t="s">
        <v>726</v>
      </c>
      <c r="BS95" s="33" t="s">
        <v>725</v>
      </c>
      <c r="BT95" s="33" t="s">
        <v>725</v>
      </c>
    </row>
    <row r="96" spans="1:72">
      <c r="A96" s="46"/>
      <c r="B96" s="33" t="s">
        <v>1385</v>
      </c>
      <c r="D96" s="33" t="s">
        <v>1386</v>
      </c>
      <c r="E96" s="34">
        <v>40.343000000000004</v>
      </c>
      <c r="F96" s="33">
        <v>10</v>
      </c>
      <c r="G96" s="42">
        <v>6214356</v>
      </c>
      <c r="H96" s="33">
        <v>6215019</v>
      </c>
      <c r="I96" s="33" t="s">
        <v>728</v>
      </c>
      <c r="J96" s="33">
        <v>2</v>
      </c>
    </row>
    <row r="97" spans="1:72">
      <c r="A97" s="46"/>
      <c r="B97" s="33" t="s">
        <v>1387</v>
      </c>
      <c r="C97" s="42" t="s">
        <v>1388</v>
      </c>
      <c r="D97" s="33" t="s">
        <v>1389</v>
      </c>
      <c r="E97" s="34">
        <v>5.282</v>
      </c>
      <c r="F97" s="33">
        <v>10</v>
      </c>
      <c r="G97" s="42">
        <v>6244539</v>
      </c>
      <c r="H97" s="33">
        <v>6250080</v>
      </c>
      <c r="I97" s="33" t="s">
        <v>728</v>
      </c>
      <c r="J97" s="33">
        <v>6</v>
      </c>
      <c r="K97" s="33">
        <v>0</v>
      </c>
      <c r="L97" s="33">
        <v>0</v>
      </c>
      <c r="M97" s="33">
        <v>0</v>
      </c>
      <c r="N97" s="33" t="s">
        <v>1390</v>
      </c>
      <c r="O97" s="33" t="s">
        <v>1391</v>
      </c>
      <c r="P97" s="33" t="s">
        <v>1392</v>
      </c>
      <c r="Q97" s="33">
        <v>0</v>
      </c>
      <c r="R97" s="33" t="s">
        <v>1393</v>
      </c>
      <c r="S97" s="33">
        <v>0</v>
      </c>
      <c r="Y97" s="35">
        <v>24.686299999999999</v>
      </c>
      <c r="Z97" s="35">
        <v>59.833799999999997</v>
      </c>
      <c r="AA97" s="35">
        <v>48.118899999999996</v>
      </c>
      <c r="AB97" s="35">
        <v>30.427099999999999</v>
      </c>
      <c r="AC97" s="35">
        <v>41.066800000000001</v>
      </c>
      <c r="AD97" s="35">
        <v>31.857399999999998</v>
      </c>
      <c r="AE97" s="35">
        <v>29.151499999999999</v>
      </c>
      <c r="AF97" s="35">
        <v>9.3767200000000006</v>
      </c>
      <c r="AG97" s="35">
        <v>8.4906199999999998</v>
      </c>
      <c r="AH97" s="35">
        <v>9.5678699999999992</v>
      </c>
      <c r="AI97" s="35">
        <v>19.5913</v>
      </c>
      <c r="AJ97" s="35">
        <v>41.938699999999997</v>
      </c>
      <c r="AK97" s="35">
        <v>21.931999999999999</v>
      </c>
      <c r="AL97" s="35">
        <v>21.5413</v>
      </c>
      <c r="AM97" s="35">
        <v>23.012899999999998</v>
      </c>
      <c r="AN97" s="35">
        <v>24.5215</v>
      </c>
      <c r="AO97" s="33" t="s">
        <v>725</v>
      </c>
      <c r="AP97" s="33" t="s">
        <v>725</v>
      </c>
      <c r="AQ97" s="33" t="s">
        <v>725</v>
      </c>
      <c r="AR97" s="33" t="s">
        <v>725</v>
      </c>
      <c r="AS97" s="33" t="s">
        <v>725</v>
      </c>
      <c r="AT97" s="33" t="s">
        <v>725</v>
      </c>
      <c r="AU97" s="33" t="s">
        <v>726</v>
      </c>
      <c r="AV97" s="33" t="s">
        <v>725</v>
      </c>
      <c r="AW97" s="33" t="s">
        <v>725</v>
      </c>
      <c r="AX97" s="33" t="s">
        <v>725</v>
      </c>
      <c r="AY97" s="33" t="s">
        <v>725</v>
      </c>
      <c r="AZ97" s="33" t="s">
        <v>725</v>
      </c>
      <c r="BA97" s="33" t="s">
        <v>725</v>
      </c>
      <c r="BB97" s="33" t="s">
        <v>726</v>
      </c>
      <c r="BC97" s="33" t="s">
        <v>726</v>
      </c>
      <c r="BD97" s="33" t="s">
        <v>725</v>
      </c>
      <c r="BE97" s="33" t="s">
        <v>725</v>
      </c>
      <c r="BF97" s="33" t="s">
        <v>725</v>
      </c>
      <c r="BG97" s="33" t="s">
        <v>725</v>
      </c>
      <c r="BH97" s="33" t="s">
        <v>725</v>
      </c>
      <c r="BI97" s="33" t="s">
        <v>725</v>
      </c>
      <c r="BJ97" s="33" t="s">
        <v>725</v>
      </c>
      <c r="BK97" s="33" t="s">
        <v>725</v>
      </c>
      <c r="BL97" s="33" t="s">
        <v>725</v>
      </c>
      <c r="BM97" s="33" t="s">
        <v>725</v>
      </c>
      <c r="BN97" s="33" t="s">
        <v>725</v>
      </c>
      <c r="BO97" s="33" t="s">
        <v>725</v>
      </c>
      <c r="BP97" s="33" t="s">
        <v>725</v>
      </c>
      <c r="BQ97" s="33" t="s">
        <v>725</v>
      </c>
      <c r="BR97" s="33" t="s">
        <v>726</v>
      </c>
      <c r="BS97" s="33" t="s">
        <v>725</v>
      </c>
      <c r="BT97" s="33" t="s">
        <v>725</v>
      </c>
    </row>
    <row r="98" spans="1:72">
      <c r="A98" s="46"/>
      <c r="B98" s="33" t="s">
        <v>1394</v>
      </c>
      <c r="C98" s="42" t="s">
        <v>1395</v>
      </c>
      <c r="D98" s="33" t="s">
        <v>1396</v>
      </c>
      <c r="E98" s="34">
        <v>0.622</v>
      </c>
      <c r="F98" s="33">
        <v>10</v>
      </c>
      <c r="G98" s="42">
        <v>6252003</v>
      </c>
      <c r="H98" s="33">
        <v>6254740</v>
      </c>
      <c r="I98" s="33" t="s">
        <v>724</v>
      </c>
      <c r="J98" s="33">
        <v>2</v>
      </c>
      <c r="Y98" s="35">
        <v>0</v>
      </c>
      <c r="Z98" s="35">
        <v>0</v>
      </c>
      <c r="AA98" s="35">
        <v>0</v>
      </c>
      <c r="AB98" s="35">
        <v>0</v>
      </c>
      <c r="AC98" s="35">
        <v>0</v>
      </c>
      <c r="AD98" s="35">
        <v>0.64545799999999998</v>
      </c>
      <c r="AE98" s="35">
        <v>0</v>
      </c>
      <c r="AF98" s="35">
        <v>0</v>
      </c>
      <c r="AG98" s="35">
        <v>0</v>
      </c>
      <c r="AH98" s="35">
        <v>0</v>
      </c>
      <c r="AI98" s="35">
        <v>0</v>
      </c>
      <c r="AJ98" s="35">
        <v>0</v>
      </c>
      <c r="AK98" s="35">
        <v>6.64466</v>
      </c>
      <c r="AL98" s="35">
        <v>4.7146499999999998</v>
      </c>
      <c r="AM98" s="35">
        <v>15.9107</v>
      </c>
      <c r="AN98" s="35">
        <v>12.984</v>
      </c>
      <c r="AO98" s="33" t="s">
        <v>725</v>
      </c>
      <c r="AP98" s="33" t="s">
        <v>725</v>
      </c>
      <c r="AQ98" s="33" t="s">
        <v>725</v>
      </c>
      <c r="AR98" s="33" t="s">
        <v>725</v>
      </c>
      <c r="AS98" s="33" t="s">
        <v>725</v>
      </c>
      <c r="AT98" s="33" t="s">
        <v>725</v>
      </c>
      <c r="AU98" s="33" t="s">
        <v>725</v>
      </c>
      <c r="AV98" s="33" t="s">
        <v>725</v>
      </c>
      <c r="AW98" s="33" t="s">
        <v>725</v>
      </c>
      <c r="AX98" s="33" t="s">
        <v>725</v>
      </c>
      <c r="AY98" s="33" t="s">
        <v>725</v>
      </c>
      <c r="AZ98" s="33" t="s">
        <v>725</v>
      </c>
      <c r="BA98" s="33" t="s">
        <v>725</v>
      </c>
      <c r="BB98" s="33" t="s">
        <v>725</v>
      </c>
      <c r="BC98" s="33" t="s">
        <v>726</v>
      </c>
      <c r="BD98" s="33" t="s">
        <v>725</v>
      </c>
      <c r="BE98" s="33" t="s">
        <v>725</v>
      </c>
      <c r="BF98" s="33" t="s">
        <v>725</v>
      </c>
      <c r="BG98" s="33" t="s">
        <v>725</v>
      </c>
      <c r="BH98" s="33" t="s">
        <v>725</v>
      </c>
      <c r="BI98" s="33" t="s">
        <v>725</v>
      </c>
      <c r="BJ98" s="33" t="s">
        <v>725</v>
      </c>
      <c r="BK98" s="33" t="s">
        <v>725</v>
      </c>
      <c r="BL98" s="33" t="s">
        <v>725</v>
      </c>
      <c r="BM98" s="33" t="s">
        <v>725</v>
      </c>
      <c r="BN98" s="33" t="s">
        <v>725</v>
      </c>
      <c r="BO98" s="33" t="s">
        <v>725</v>
      </c>
      <c r="BP98" s="33" t="s">
        <v>725</v>
      </c>
      <c r="BQ98" s="33" t="s">
        <v>725</v>
      </c>
      <c r="BR98" s="33" t="s">
        <v>725</v>
      </c>
      <c r="BS98" s="33" t="s">
        <v>725</v>
      </c>
      <c r="BT98" s="33" t="s">
        <v>725</v>
      </c>
    </row>
    <row r="99" spans="1:72">
      <c r="A99" s="46"/>
      <c r="B99" s="33" t="s">
        <v>1397</v>
      </c>
      <c r="D99" s="33" t="s">
        <v>992</v>
      </c>
      <c r="E99" s="34">
        <v>6.952</v>
      </c>
      <c r="F99" s="33">
        <v>10</v>
      </c>
      <c r="G99" s="42">
        <v>6262316</v>
      </c>
      <c r="H99" s="33">
        <v>6262454</v>
      </c>
      <c r="I99" s="33" t="s">
        <v>724</v>
      </c>
      <c r="J99" s="33">
        <v>1</v>
      </c>
    </row>
    <row r="100" spans="1:72">
      <c r="A100" s="46"/>
      <c r="B100" s="33" t="s">
        <v>1398</v>
      </c>
      <c r="C100" s="42" t="s">
        <v>1399</v>
      </c>
      <c r="D100" s="33" t="s">
        <v>1400</v>
      </c>
      <c r="E100" s="34">
        <v>17.22</v>
      </c>
      <c r="F100" s="33">
        <v>10</v>
      </c>
      <c r="G100" s="42">
        <v>6272584</v>
      </c>
      <c r="H100" s="33">
        <v>6276717</v>
      </c>
      <c r="I100" s="33" t="s">
        <v>724</v>
      </c>
      <c r="J100" s="33">
        <v>6</v>
      </c>
      <c r="K100" s="33">
        <v>0</v>
      </c>
      <c r="L100" s="33">
        <v>0</v>
      </c>
      <c r="M100" s="33" t="s">
        <v>946</v>
      </c>
      <c r="N100" s="33">
        <v>0</v>
      </c>
      <c r="O100" s="33" t="s">
        <v>1401</v>
      </c>
      <c r="P100" s="33">
        <v>0</v>
      </c>
      <c r="Q100" s="33">
        <v>0</v>
      </c>
      <c r="R100" s="33" t="s">
        <v>727</v>
      </c>
      <c r="S100" s="33">
        <v>0</v>
      </c>
      <c r="Y100" s="35">
        <v>13.4373</v>
      </c>
      <c r="Z100" s="35">
        <v>8.5708500000000001</v>
      </c>
      <c r="AA100" s="35">
        <v>2.2966600000000001</v>
      </c>
      <c r="AB100" s="35">
        <v>3.1292300000000002</v>
      </c>
      <c r="AC100" s="35">
        <v>7.7193699999999996</v>
      </c>
      <c r="AD100" s="35">
        <v>3.8743099999999999</v>
      </c>
      <c r="AE100" s="35">
        <v>1.01891</v>
      </c>
      <c r="AF100" s="35">
        <v>0</v>
      </c>
      <c r="AG100" s="35">
        <v>0.45016099999999998</v>
      </c>
      <c r="AH100" s="35">
        <v>0</v>
      </c>
      <c r="AI100" s="35">
        <v>5.7148399999999997</v>
      </c>
      <c r="AJ100" s="35">
        <v>4.7065000000000001</v>
      </c>
      <c r="AK100" s="35">
        <v>8.3633000000000006</v>
      </c>
      <c r="AL100" s="35">
        <v>7.5234500000000004</v>
      </c>
      <c r="AM100" s="35">
        <v>7.1968899999999998</v>
      </c>
      <c r="AN100" s="35">
        <v>5.3633300000000004</v>
      </c>
      <c r="AO100" s="33" t="s">
        <v>725</v>
      </c>
      <c r="AP100" s="33" t="s">
        <v>725</v>
      </c>
      <c r="AQ100" s="33" t="s">
        <v>725</v>
      </c>
      <c r="AR100" s="33" t="s">
        <v>725</v>
      </c>
      <c r="AS100" s="33" t="s">
        <v>725</v>
      </c>
      <c r="AT100" s="33" t="s">
        <v>725</v>
      </c>
      <c r="AU100" s="33" t="s">
        <v>725</v>
      </c>
      <c r="AV100" s="33" t="s">
        <v>725</v>
      </c>
      <c r="AW100" s="33" t="s">
        <v>725</v>
      </c>
      <c r="AX100" s="33" t="s">
        <v>725</v>
      </c>
      <c r="AY100" s="33" t="s">
        <v>725</v>
      </c>
      <c r="AZ100" s="33" t="s">
        <v>725</v>
      </c>
      <c r="BA100" s="33" t="s">
        <v>725</v>
      </c>
      <c r="BB100" s="33" t="s">
        <v>726</v>
      </c>
      <c r="BC100" s="33" t="s">
        <v>726</v>
      </c>
      <c r="BD100" s="33" t="s">
        <v>725</v>
      </c>
      <c r="BE100" s="33" t="s">
        <v>725</v>
      </c>
      <c r="BF100" s="33" t="s">
        <v>726</v>
      </c>
      <c r="BG100" s="33" t="s">
        <v>726</v>
      </c>
      <c r="BH100" s="33" t="s">
        <v>725</v>
      </c>
      <c r="BI100" s="33" t="s">
        <v>725</v>
      </c>
      <c r="BJ100" s="33" t="s">
        <v>725</v>
      </c>
      <c r="BK100" s="33" t="s">
        <v>725</v>
      </c>
      <c r="BL100" s="33" t="s">
        <v>725</v>
      </c>
      <c r="BM100" s="33" t="s">
        <v>725</v>
      </c>
      <c r="BN100" s="33" t="s">
        <v>725</v>
      </c>
      <c r="BO100" s="33" t="s">
        <v>725</v>
      </c>
      <c r="BP100" s="33" t="s">
        <v>725</v>
      </c>
      <c r="BQ100" s="33" t="s">
        <v>725</v>
      </c>
      <c r="BR100" s="33" t="s">
        <v>725</v>
      </c>
      <c r="BS100" s="33" t="s">
        <v>725</v>
      </c>
      <c r="BT100" s="33" t="s">
        <v>725</v>
      </c>
    </row>
    <row r="101" spans="1:72">
      <c r="A101" s="46"/>
      <c r="B101" s="33" t="s">
        <v>1402</v>
      </c>
      <c r="C101" s="42" t="s">
        <v>1403</v>
      </c>
      <c r="D101" s="33" t="s">
        <v>1404</v>
      </c>
      <c r="E101" s="34">
        <v>32.176000000000002</v>
      </c>
      <c r="F101" s="33">
        <v>10</v>
      </c>
      <c r="G101" s="42">
        <v>6287540</v>
      </c>
      <c r="H101" s="33">
        <v>6294248</v>
      </c>
      <c r="I101" s="33" t="s">
        <v>728</v>
      </c>
      <c r="J101" s="33">
        <v>4</v>
      </c>
      <c r="K101" s="33">
        <v>0</v>
      </c>
      <c r="L101" s="33">
        <v>0</v>
      </c>
      <c r="M101" s="33" t="s">
        <v>1405</v>
      </c>
      <c r="N101" s="33" t="s">
        <v>1406</v>
      </c>
      <c r="O101" s="33" t="s">
        <v>1407</v>
      </c>
      <c r="P101" s="33">
        <v>0</v>
      </c>
      <c r="Q101" s="33">
        <v>0</v>
      </c>
      <c r="R101" s="33" t="s">
        <v>729</v>
      </c>
      <c r="S101" s="33">
        <v>0</v>
      </c>
      <c r="U101" s="33">
        <v>1.48565676113805</v>
      </c>
      <c r="V101" s="33">
        <v>1.54098836097965</v>
      </c>
      <c r="W101" s="33">
        <v>1.5315177665264099</v>
      </c>
      <c r="Y101" s="35">
        <v>2.5558200000000002</v>
      </c>
      <c r="Z101" s="35">
        <v>3.6847099999999999</v>
      </c>
      <c r="AA101" s="35">
        <v>3.0664199999999999</v>
      </c>
      <c r="AB101" s="35">
        <v>1.95536</v>
      </c>
      <c r="AC101" s="35">
        <v>4.0982700000000003</v>
      </c>
      <c r="AD101" s="35">
        <v>1.9401999999999999</v>
      </c>
      <c r="AE101" s="35">
        <v>1.6133</v>
      </c>
      <c r="AF101" s="35">
        <v>0.41783399999999998</v>
      </c>
      <c r="AG101" s="35">
        <v>0.87063100000000004</v>
      </c>
      <c r="AH101" s="35">
        <v>0.29817399999999999</v>
      </c>
      <c r="AI101" s="35">
        <v>1.4396500000000001</v>
      </c>
      <c r="AJ101" s="35">
        <v>2.07959</v>
      </c>
      <c r="AK101" s="35">
        <v>1.6594899999999999</v>
      </c>
      <c r="AL101" s="35">
        <v>1.69546</v>
      </c>
      <c r="AM101" s="35">
        <v>2.62304</v>
      </c>
      <c r="AN101" s="35">
        <v>1.3182</v>
      </c>
      <c r="AO101" s="33" t="s">
        <v>725</v>
      </c>
      <c r="AP101" s="33" t="s">
        <v>725</v>
      </c>
      <c r="AQ101" s="33" t="s">
        <v>725</v>
      </c>
      <c r="AR101" s="33" t="s">
        <v>725</v>
      </c>
      <c r="AS101" s="33" t="s">
        <v>725</v>
      </c>
      <c r="AT101" s="33" t="s">
        <v>725</v>
      </c>
      <c r="AU101" s="33" t="s">
        <v>725</v>
      </c>
      <c r="AV101" s="33" t="s">
        <v>725</v>
      </c>
      <c r="AW101" s="33" t="s">
        <v>725</v>
      </c>
      <c r="AX101" s="33" t="s">
        <v>725</v>
      </c>
      <c r="AY101" s="33" t="s">
        <v>725</v>
      </c>
      <c r="AZ101" s="33" t="s">
        <v>725</v>
      </c>
      <c r="BA101" s="33" t="s">
        <v>725</v>
      </c>
      <c r="BB101" s="33" t="s">
        <v>726</v>
      </c>
      <c r="BC101" s="33" t="s">
        <v>726</v>
      </c>
      <c r="BD101" s="33" t="s">
        <v>725</v>
      </c>
      <c r="BE101" s="33" t="s">
        <v>725</v>
      </c>
      <c r="BF101" s="33" t="s">
        <v>725</v>
      </c>
      <c r="BG101" s="33" t="s">
        <v>725</v>
      </c>
      <c r="BH101" s="33" t="s">
        <v>725</v>
      </c>
      <c r="BI101" s="33" t="s">
        <v>725</v>
      </c>
      <c r="BJ101" s="33" t="s">
        <v>725</v>
      </c>
      <c r="BK101" s="33" t="s">
        <v>725</v>
      </c>
      <c r="BL101" s="33" t="s">
        <v>725</v>
      </c>
      <c r="BM101" s="33" t="s">
        <v>725</v>
      </c>
      <c r="BN101" s="33" t="s">
        <v>725</v>
      </c>
      <c r="BO101" s="33" t="s">
        <v>725</v>
      </c>
      <c r="BP101" s="33" t="s">
        <v>725</v>
      </c>
      <c r="BQ101" s="33" t="s">
        <v>725</v>
      </c>
      <c r="BR101" s="33" t="s">
        <v>726</v>
      </c>
      <c r="BS101" s="33" t="s">
        <v>725</v>
      </c>
      <c r="BT101" s="33" t="s">
        <v>726</v>
      </c>
    </row>
    <row r="102" spans="1:72">
      <c r="A102" s="46"/>
      <c r="B102" s="33" t="s">
        <v>1408</v>
      </c>
      <c r="C102" s="42" t="s">
        <v>1409</v>
      </c>
      <c r="D102" s="33" t="s">
        <v>1410</v>
      </c>
      <c r="E102" s="34">
        <v>40.366</v>
      </c>
      <c r="F102" s="33">
        <v>10</v>
      </c>
      <c r="G102" s="42">
        <v>6295730</v>
      </c>
      <c r="H102" s="33">
        <v>6301790</v>
      </c>
      <c r="I102" s="33" t="s">
        <v>728</v>
      </c>
      <c r="J102" s="33">
        <v>8</v>
      </c>
      <c r="K102" s="33">
        <v>0</v>
      </c>
      <c r="L102" s="33">
        <v>0</v>
      </c>
      <c r="M102" s="33" t="s">
        <v>946</v>
      </c>
      <c r="N102" s="33" t="s">
        <v>1411</v>
      </c>
      <c r="O102" s="33" t="s">
        <v>1412</v>
      </c>
      <c r="P102" s="33">
        <v>0</v>
      </c>
      <c r="Q102" s="33">
        <v>0</v>
      </c>
      <c r="R102" s="33" t="s">
        <v>1255</v>
      </c>
      <c r="S102" s="33">
        <v>0</v>
      </c>
      <c r="Y102" s="35">
        <v>6.63171</v>
      </c>
      <c r="Z102" s="35">
        <v>3.5224299999999999</v>
      </c>
      <c r="AA102" s="35">
        <v>18.643999999999998</v>
      </c>
      <c r="AB102" s="35">
        <v>2.0637799999999999</v>
      </c>
      <c r="AC102" s="35">
        <v>0.90864199999999995</v>
      </c>
      <c r="AD102" s="35">
        <v>0.568129</v>
      </c>
      <c r="AE102" s="35">
        <v>1.3522700000000001</v>
      </c>
      <c r="AF102" s="35">
        <v>0</v>
      </c>
      <c r="AG102" s="35">
        <v>0</v>
      </c>
      <c r="AH102" s="35">
        <v>0</v>
      </c>
      <c r="AI102" s="35">
        <v>7.7369599999999998</v>
      </c>
      <c r="AJ102" s="35">
        <v>8.0638100000000001</v>
      </c>
      <c r="AK102" s="35">
        <v>4.4208699999999999</v>
      </c>
      <c r="AL102" s="35">
        <v>3.9819200000000001</v>
      </c>
      <c r="AM102" s="35">
        <v>5.8320999999999996</v>
      </c>
      <c r="AN102" s="35">
        <v>5.6760700000000002</v>
      </c>
      <c r="AO102" s="33" t="s">
        <v>725</v>
      </c>
      <c r="AP102" s="33" t="s">
        <v>725</v>
      </c>
      <c r="AQ102" s="33" t="s">
        <v>725</v>
      </c>
      <c r="AR102" s="33" t="s">
        <v>725</v>
      </c>
      <c r="AS102" s="33" t="s">
        <v>725</v>
      </c>
      <c r="AT102" s="33" t="s">
        <v>725</v>
      </c>
      <c r="AU102" s="33" t="s">
        <v>725</v>
      </c>
      <c r="AV102" s="33" t="s">
        <v>725</v>
      </c>
      <c r="AW102" s="33" t="s">
        <v>725</v>
      </c>
      <c r="AX102" s="33" t="s">
        <v>725</v>
      </c>
      <c r="AY102" s="33" t="s">
        <v>725</v>
      </c>
      <c r="AZ102" s="33" t="s">
        <v>725</v>
      </c>
      <c r="BA102" s="33" t="s">
        <v>725</v>
      </c>
      <c r="BB102" s="33" t="s">
        <v>726</v>
      </c>
      <c r="BC102" s="33" t="s">
        <v>725</v>
      </c>
      <c r="BD102" s="33" t="s">
        <v>725</v>
      </c>
      <c r="BE102" s="33" t="s">
        <v>725</v>
      </c>
      <c r="BF102" s="33" t="s">
        <v>725</v>
      </c>
      <c r="BG102" s="33" t="s">
        <v>725</v>
      </c>
      <c r="BH102" s="33" t="s">
        <v>725</v>
      </c>
      <c r="BI102" s="33" t="s">
        <v>725</v>
      </c>
      <c r="BJ102" s="33" t="s">
        <v>725</v>
      </c>
      <c r="BK102" s="33" t="s">
        <v>725</v>
      </c>
      <c r="BL102" s="33" t="s">
        <v>725</v>
      </c>
      <c r="BM102" s="33" t="s">
        <v>725</v>
      </c>
      <c r="BN102" s="33" t="s">
        <v>725</v>
      </c>
      <c r="BO102" s="33" t="s">
        <v>725</v>
      </c>
      <c r="BP102" s="33" t="s">
        <v>725</v>
      </c>
      <c r="BQ102" s="33" t="s">
        <v>725</v>
      </c>
      <c r="BR102" s="33" t="s">
        <v>725</v>
      </c>
      <c r="BS102" s="33" t="s">
        <v>725</v>
      </c>
      <c r="BT102" s="33" t="s">
        <v>725</v>
      </c>
    </row>
    <row r="103" spans="1:72">
      <c r="A103" s="46"/>
      <c r="B103" s="33" t="s">
        <v>1413</v>
      </c>
      <c r="C103" s="42" t="s">
        <v>1414</v>
      </c>
      <c r="D103" s="33" t="s">
        <v>1415</v>
      </c>
      <c r="E103" s="34">
        <v>48.656999999999996</v>
      </c>
      <c r="F103" s="33">
        <v>10</v>
      </c>
      <c r="G103" s="42">
        <v>6304021</v>
      </c>
      <c r="H103" s="33">
        <v>6307331</v>
      </c>
      <c r="I103" s="33" t="s">
        <v>724</v>
      </c>
      <c r="J103" s="33">
        <v>3</v>
      </c>
      <c r="K103" s="33">
        <v>0</v>
      </c>
      <c r="L103" s="33">
        <v>0</v>
      </c>
      <c r="M103" s="33">
        <v>0</v>
      </c>
      <c r="N103" s="33">
        <v>0</v>
      </c>
      <c r="O103" s="33" t="s">
        <v>1416</v>
      </c>
      <c r="P103" s="33">
        <v>0</v>
      </c>
      <c r="Q103" s="33">
        <v>0</v>
      </c>
      <c r="R103" s="33" t="s">
        <v>1000</v>
      </c>
      <c r="S103" s="33">
        <v>0</v>
      </c>
      <c r="Y103" s="35">
        <v>0</v>
      </c>
      <c r="Z103" s="35">
        <v>1.01451</v>
      </c>
      <c r="AA103" s="35">
        <v>0.76694300000000004</v>
      </c>
      <c r="AB103" s="35">
        <v>0.69015199999999999</v>
      </c>
      <c r="AC103" s="35">
        <v>0</v>
      </c>
      <c r="AD103" s="35">
        <v>0</v>
      </c>
      <c r="AE103" s="35">
        <v>0</v>
      </c>
      <c r="AF103" s="35">
        <v>0</v>
      </c>
      <c r="AG103" s="35">
        <v>0</v>
      </c>
      <c r="AH103" s="35">
        <v>0</v>
      </c>
      <c r="AI103" s="35">
        <v>0</v>
      </c>
      <c r="AJ103" s="35">
        <v>0</v>
      </c>
      <c r="AK103" s="35">
        <v>0.58072199999999996</v>
      </c>
      <c r="AL103" s="35">
        <v>0</v>
      </c>
      <c r="AM103" s="35">
        <v>0.38970199999999999</v>
      </c>
      <c r="AN103" s="35">
        <v>0</v>
      </c>
      <c r="AO103" s="33" t="s">
        <v>725</v>
      </c>
      <c r="AP103" s="33" t="s">
        <v>725</v>
      </c>
      <c r="AQ103" s="33" t="s">
        <v>725</v>
      </c>
      <c r="AR103" s="33" t="s">
        <v>725</v>
      </c>
      <c r="AS103" s="33" t="s">
        <v>725</v>
      </c>
      <c r="AT103" s="33" t="s">
        <v>725</v>
      </c>
      <c r="AU103" s="33" t="s">
        <v>726</v>
      </c>
      <c r="AV103" s="33" t="s">
        <v>725</v>
      </c>
      <c r="AW103" s="33" t="s">
        <v>725</v>
      </c>
      <c r="AX103" s="33" t="s">
        <v>725</v>
      </c>
      <c r="AY103" s="33" t="s">
        <v>725</v>
      </c>
      <c r="AZ103" s="33" t="s">
        <v>725</v>
      </c>
      <c r="BA103" s="33" t="s">
        <v>725</v>
      </c>
      <c r="BB103" s="33" t="s">
        <v>725</v>
      </c>
      <c r="BC103" s="33" t="s">
        <v>725</v>
      </c>
      <c r="BD103" s="33" t="s">
        <v>725</v>
      </c>
      <c r="BE103" s="33" t="s">
        <v>725</v>
      </c>
      <c r="BF103" s="33" t="s">
        <v>726</v>
      </c>
      <c r="BG103" s="33" t="s">
        <v>725</v>
      </c>
      <c r="BH103" s="33" t="s">
        <v>725</v>
      </c>
      <c r="BI103" s="33" t="s">
        <v>725</v>
      </c>
      <c r="BJ103" s="33" t="s">
        <v>725</v>
      </c>
      <c r="BK103" s="33" t="s">
        <v>725</v>
      </c>
      <c r="BL103" s="33" t="s">
        <v>725</v>
      </c>
      <c r="BM103" s="33" t="s">
        <v>725</v>
      </c>
      <c r="BN103" s="33" t="s">
        <v>725</v>
      </c>
      <c r="BO103" s="33" t="s">
        <v>725</v>
      </c>
      <c r="BP103" s="33" t="s">
        <v>725</v>
      </c>
      <c r="BQ103" s="33" t="s">
        <v>725</v>
      </c>
      <c r="BR103" s="33" t="s">
        <v>726</v>
      </c>
      <c r="BS103" s="33" t="s">
        <v>725</v>
      </c>
      <c r="BT103" s="33" t="s">
        <v>725</v>
      </c>
    </row>
    <row r="104" spans="1:72">
      <c r="A104" s="46"/>
      <c r="B104" s="33" t="s">
        <v>1417</v>
      </c>
      <c r="D104" s="33" t="s">
        <v>1418</v>
      </c>
      <c r="E104" s="34">
        <v>96.331000000000003</v>
      </c>
      <c r="F104" s="33">
        <v>10</v>
      </c>
      <c r="G104" s="42">
        <v>6351695</v>
      </c>
      <c r="H104" s="33">
        <v>6355563</v>
      </c>
      <c r="I104" s="33" t="s">
        <v>724</v>
      </c>
      <c r="J104" s="33">
        <v>7</v>
      </c>
    </row>
    <row r="105" spans="1:72">
      <c r="A105" s="46"/>
      <c r="B105" s="33" t="s">
        <v>1419</v>
      </c>
      <c r="C105" s="42" t="s">
        <v>1420</v>
      </c>
      <c r="D105" s="33" t="s">
        <v>1421</v>
      </c>
      <c r="E105" s="34">
        <v>114.71599999999999</v>
      </c>
      <c r="F105" s="33">
        <v>10</v>
      </c>
      <c r="G105" s="42">
        <v>6370080</v>
      </c>
      <c r="H105" s="33">
        <v>6370840</v>
      </c>
      <c r="I105" s="33" t="s">
        <v>728</v>
      </c>
      <c r="J105" s="33">
        <v>1</v>
      </c>
      <c r="K105" s="33">
        <v>0</v>
      </c>
      <c r="L105" s="33">
        <v>0</v>
      </c>
      <c r="M105" s="33" t="s">
        <v>743</v>
      </c>
      <c r="N105" s="33">
        <v>0</v>
      </c>
      <c r="O105" s="33" t="s">
        <v>1422</v>
      </c>
      <c r="P105" s="33" t="s">
        <v>1423</v>
      </c>
      <c r="Q105" s="33" t="s">
        <v>1424</v>
      </c>
      <c r="R105" s="33" t="s">
        <v>1000</v>
      </c>
      <c r="S105" s="33">
        <v>0</v>
      </c>
      <c r="Y105" s="35">
        <v>0</v>
      </c>
      <c r="Z105" s="35">
        <v>1.7823800000000001</v>
      </c>
      <c r="AA105" s="35">
        <v>0</v>
      </c>
      <c r="AB105" s="35">
        <v>0</v>
      </c>
      <c r="AC105" s="35">
        <v>0</v>
      </c>
      <c r="AD105" s="35">
        <v>0</v>
      </c>
      <c r="AE105" s="35">
        <v>0</v>
      </c>
      <c r="AF105" s="35">
        <v>0</v>
      </c>
      <c r="AG105" s="35">
        <v>0</v>
      </c>
      <c r="AH105" s="35">
        <v>0</v>
      </c>
      <c r="AI105" s="35">
        <v>0</v>
      </c>
      <c r="AJ105" s="35">
        <v>0</v>
      </c>
      <c r="AK105" s="35">
        <v>0.59317600000000004</v>
      </c>
      <c r="AL105" s="35">
        <v>0</v>
      </c>
      <c r="AM105" s="35">
        <v>0.61703300000000005</v>
      </c>
      <c r="AN105" s="35">
        <v>0</v>
      </c>
      <c r="AO105" s="33" t="s">
        <v>725</v>
      </c>
      <c r="AP105" s="33" t="s">
        <v>725</v>
      </c>
      <c r="AQ105" s="33" t="s">
        <v>725</v>
      </c>
      <c r="AR105" s="33" t="s">
        <v>725</v>
      </c>
      <c r="AS105" s="33" t="s">
        <v>725</v>
      </c>
      <c r="AT105" s="33" t="s">
        <v>725</v>
      </c>
      <c r="AU105" s="33" t="s">
        <v>725</v>
      </c>
      <c r="AV105" s="33" t="s">
        <v>725</v>
      </c>
      <c r="AW105" s="33" t="s">
        <v>725</v>
      </c>
      <c r="AX105" s="33" t="s">
        <v>725</v>
      </c>
      <c r="AY105" s="33" t="s">
        <v>725</v>
      </c>
      <c r="AZ105" s="33" t="s">
        <v>725</v>
      </c>
      <c r="BA105" s="33" t="s">
        <v>725</v>
      </c>
      <c r="BB105" s="33" t="s">
        <v>726</v>
      </c>
      <c r="BC105" s="33" t="s">
        <v>725</v>
      </c>
      <c r="BD105" s="33" t="s">
        <v>725</v>
      </c>
      <c r="BE105" s="33" t="s">
        <v>725</v>
      </c>
      <c r="BF105" s="33" t="s">
        <v>725</v>
      </c>
      <c r="BG105" s="33" t="s">
        <v>725</v>
      </c>
      <c r="BH105" s="33" t="s">
        <v>726</v>
      </c>
      <c r="BI105" s="33" t="s">
        <v>725</v>
      </c>
      <c r="BJ105" s="33" t="s">
        <v>725</v>
      </c>
      <c r="BK105" s="33" t="s">
        <v>725</v>
      </c>
      <c r="BL105" s="33" t="s">
        <v>725</v>
      </c>
      <c r="BM105" s="33" t="s">
        <v>725</v>
      </c>
      <c r="BN105" s="33" t="s">
        <v>725</v>
      </c>
      <c r="BO105" s="33" t="s">
        <v>725</v>
      </c>
      <c r="BP105" s="33" t="s">
        <v>725</v>
      </c>
      <c r="BQ105" s="33" t="s">
        <v>725</v>
      </c>
      <c r="BR105" s="33" t="s">
        <v>726</v>
      </c>
      <c r="BS105" s="33" t="s">
        <v>725</v>
      </c>
      <c r="BT105" s="33" t="s">
        <v>725</v>
      </c>
    </row>
    <row r="106" spans="1:72">
      <c r="A106" s="46"/>
      <c r="B106" s="33" t="s">
        <v>1425</v>
      </c>
      <c r="D106" s="33" t="s">
        <v>831</v>
      </c>
      <c r="E106" s="34">
        <v>132.78100000000001</v>
      </c>
      <c r="F106" s="33">
        <v>10</v>
      </c>
      <c r="G106" s="42">
        <v>6388145</v>
      </c>
      <c r="H106" s="33">
        <v>6388251</v>
      </c>
      <c r="I106" s="33" t="s">
        <v>728</v>
      </c>
      <c r="J106" s="33">
        <v>1</v>
      </c>
    </row>
    <row r="107" spans="1:72">
      <c r="A107" s="46"/>
      <c r="B107" s="33" t="s">
        <v>1426</v>
      </c>
      <c r="C107" s="42" t="s">
        <v>1427</v>
      </c>
      <c r="D107" s="33" t="s">
        <v>1428</v>
      </c>
      <c r="E107" s="34">
        <v>148.82400000000001</v>
      </c>
      <c r="F107" s="33">
        <v>10</v>
      </c>
      <c r="G107" s="42">
        <v>6404188</v>
      </c>
      <c r="H107" s="33">
        <v>6405792</v>
      </c>
      <c r="I107" s="33" t="s">
        <v>728</v>
      </c>
      <c r="J107" s="33">
        <v>2</v>
      </c>
      <c r="K107" s="33">
        <v>0</v>
      </c>
      <c r="L107" s="33">
        <v>0</v>
      </c>
      <c r="M107" s="33" t="s">
        <v>730</v>
      </c>
      <c r="N107" s="33">
        <v>0</v>
      </c>
      <c r="O107" s="33" t="s">
        <v>1429</v>
      </c>
      <c r="P107" s="33">
        <v>0</v>
      </c>
      <c r="Q107" s="33">
        <v>0</v>
      </c>
      <c r="R107" s="33" t="s">
        <v>748</v>
      </c>
      <c r="S107" s="33">
        <v>0</v>
      </c>
      <c r="W107" s="33">
        <v>2.3518116351553799</v>
      </c>
      <c r="X107" s="33">
        <v>2.91692211892871</v>
      </c>
      <c r="Y107" s="35">
        <v>0</v>
      </c>
      <c r="Z107" s="35">
        <v>0</v>
      </c>
      <c r="AA107" s="35">
        <v>0</v>
      </c>
      <c r="AB107" s="35">
        <v>0</v>
      </c>
      <c r="AC107" s="35">
        <v>0.967642</v>
      </c>
      <c r="AD107" s="35">
        <v>337.53500000000003</v>
      </c>
      <c r="AE107" s="35">
        <v>3.2269399999999999</v>
      </c>
      <c r="AF107" s="35">
        <v>93.740799999999993</v>
      </c>
      <c r="AG107" s="35">
        <v>222.755</v>
      </c>
      <c r="AH107" s="35">
        <v>95.433800000000005</v>
      </c>
      <c r="AI107" s="35">
        <v>0</v>
      </c>
      <c r="AJ107" s="35">
        <v>0</v>
      </c>
      <c r="AK107" s="35">
        <v>0</v>
      </c>
      <c r="AL107" s="35">
        <v>0</v>
      </c>
      <c r="AM107" s="35">
        <v>0</v>
      </c>
      <c r="AN107" s="35">
        <v>0</v>
      </c>
      <c r="AO107" s="33" t="s">
        <v>725</v>
      </c>
      <c r="AP107" s="33" t="s">
        <v>725</v>
      </c>
      <c r="AQ107" s="33" t="s">
        <v>725</v>
      </c>
      <c r="AR107" s="33" t="s">
        <v>725</v>
      </c>
      <c r="AS107" s="33" t="s">
        <v>725</v>
      </c>
      <c r="AT107" s="33" t="s">
        <v>725</v>
      </c>
      <c r="AU107" s="33" t="s">
        <v>725</v>
      </c>
      <c r="AV107" s="33" t="s">
        <v>726</v>
      </c>
      <c r="AW107" s="33" t="s">
        <v>725</v>
      </c>
      <c r="AX107" s="33" t="s">
        <v>725</v>
      </c>
      <c r="AY107" s="33" t="s">
        <v>725</v>
      </c>
      <c r="AZ107" s="33" t="s">
        <v>725</v>
      </c>
      <c r="BA107" s="33" t="s">
        <v>725</v>
      </c>
      <c r="BB107" s="33" t="s">
        <v>725</v>
      </c>
      <c r="BC107" s="33" t="s">
        <v>726</v>
      </c>
      <c r="BD107" s="33" t="s">
        <v>725</v>
      </c>
      <c r="BE107" s="33" t="s">
        <v>725</v>
      </c>
      <c r="BF107" s="33" t="s">
        <v>726</v>
      </c>
      <c r="BG107" s="33" t="s">
        <v>725</v>
      </c>
      <c r="BH107" s="33" t="s">
        <v>725</v>
      </c>
      <c r="BI107" s="33" t="s">
        <v>725</v>
      </c>
      <c r="BJ107" s="33" t="s">
        <v>725</v>
      </c>
      <c r="BK107" s="33" t="s">
        <v>725</v>
      </c>
      <c r="BL107" s="33" t="s">
        <v>725</v>
      </c>
      <c r="BM107" s="33" t="s">
        <v>726</v>
      </c>
      <c r="BN107" s="33" t="s">
        <v>725</v>
      </c>
      <c r="BO107" s="33" t="s">
        <v>726</v>
      </c>
      <c r="BP107" s="33" t="s">
        <v>725</v>
      </c>
      <c r="BQ107" s="33" t="s">
        <v>725</v>
      </c>
      <c r="BR107" s="33" t="s">
        <v>725</v>
      </c>
      <c r="BS107" s="33" t="s">
        <v>725</v>
      </c>
      <c r="BT107" s="33" t="s">
        <v>725</v>
      </c>
    </row>
    <row r="108" spans="1:72">
      <c r="A108" s="46"/>
      <c r="B108" s="33" t="s">
        <v>1430</v>
      </c>
      <c r="D108" s="33" t="s">
        <v>1431</v>
      </c>
      <c r="E108" s="34">
        <v>153.55500000000001</v>
      </c>
      <c r="F108" s="33">
        <v>10</v>
      </c>
      <c r="G108" s="42">
        <v>6408919</v>
      </c>
      <c r="H108" s="33">
        <v>6412028</v>
      </c>
      <c r="I108" s="33" t="s">
        <v>724</v>
      </c>
      <c r="J108" s="33">
        <v>7</v>
      </c>
      <c r="K108" s="33">
        <v>0</v>
      </c>
      <c r="L108" s="33">
        <v>0</v>
      </c>
      <c r="M108" s="33">
        <v>0</v>
      </c>
      <c r="N108" s="33">
        <v>0</v>
      </c>
      <c r="O108" s="33">
        <v>0</v>
      </c>
      <c r="P108" s="33" t="s">
        <v>1432</v>
      </c>
      <c r="Q108" s="33">
        <v>0</v>
      </c>
      <c r="R108" s="33">
        <v>0</v>
      </c>
      <c r="S108" s="33">
        <v>0</v>
      </c>
    </row>
    <row r="109" spans="1:72">
      <c r="A109" s="46"/>
      <c r="B109" s="33" t="s">
        <v>1433</v>
      </c>
      <c r="D109" s="33" t="s">
        <v>1434</v>
      </c>
      <c r="E109" s="34">
        <v>158.26300000000001</v>
      </c>
      <c r="F109" s="33">
        <v>10</v>
      </c>
      <c r="G109" s="42">
        <v>6413627</v>
      </c>
      <c r="H109" s="33">
        <v>6419491</v>
      </c>
      <c r="I109" s="33" t="s">
        <v>724</v>
      </c>
      <c r="J109" s="33">
        <v>5</v>
      </c>
      <c r="K109" s="33" t="s">
        <v>964</v>
      </c>
      <c r="L109" s="33">
        <v>0</v>
      </c>
      <c r="M109" s="33">
        <v>0</v>
      </c>
      <c r="N109" s="33">
        <v>0</v>
      </c>
      <c r="O109" s="33">
        <v>0</v>
      </c>
      <c r="P109" s="33">
        <v>0</v>
      </c>
      <c r="Q109" s="33">
        <v>0</v>
      </c>
      <c r="R109" s="33">
        <v>0</v>
      </c>
      <c r="S109" s="33">
        <v>0</v>
      </c>
    </row>
    <row r="110" spans="1:72">
      <c r="A110" s="46"/>
      <c r="B110" s="33" t="s">
        <v>1435</v>
      </c>
      <c r="C110" s="42" t="s">
        <v>1436</v>
      </c>
      <c r="D110" s="33" t="s">
        <v>1437</v>
      </c>
      <c r="E110" s="34">
        <v>229.2</v>
      </c>
      <c r="F110" s="33">
        <v>10</v>
      </c>
      <c r="G110" s="42">
        <v>6484564</v>
      </c>
      <c r="H110" s="33">
        <v>6486980</v>
      </c>
      <c r="I110" s="33" t="s">
        <v>728</v>
      </c>
      <c r="J110" s="33">
        <v>3</v>
      </c>
      <c r="K110" s="33">
        <v>0</v>
      </c>
      <c r="L110" s="33">
        <v>0</v>
      </c>
      <c r="M110" s="33">
        <v>0</v>
      </c>
      <c r="N110" s="33">
        <v>0</v>
      </c>
      <c r="O110" s="33" t="s">
        <v>1416</v>
      </c>
      <c r="P110" s="33">
        <v>0</v>
      </c>
      <c r="Q110" s="33">
        <v>0</v>
      </c>
      <c r="R110" s="33" t="s">
        <v>1438</v>
      </c>
      <c r="S110" s="33">
        <v>0</v>
      </c>
      <c r="V110" s="33">
        <v>1.1933629901112499</v>
      </c>
      <c r="Y110" s="35">
        <v>0</v>
      </c>
      <c r="Z110" s="35">
        <v>0</v>
      </c>
      <c r="AA110" s="35">
        <v>0</v>
      </c>
      <c r="AB110" s="35">
        <v>0</v>
      </c>
      <c r="AC110" s="35">
        <v>0</v>
      </c>
      <c r="AD110" s="35">
        <v>0</v>
      </c>
      <c r="AE110" s="35">
        <v>0</v>
      </c>
      <c r="AF110" s="35">
        <v>0</v>
      </c>
      <c r="AG110" s="35">
        <v>0</v>
      </c>
      <c r="AH110" s="35">
        <v>0</v>
      </c>
      <c r="AI110" s="35">
        <v>0</v>
      </c>
      <c r="AJ110" s="35">
        <v>0</v>
      </c>
      <c r="AK110" s="35">
        <v>5.7159500000000002E-2</v>
      </c>
      <c r="AL110" s="35">
        <v>0</v>
      </c>
      <c r="AM110" s="35">
        <v>0</v>
      </c>
      <c r="AN110" s="35">
        <v>0</v>
      </c>
      <c r="AO110" s="33" t="s">
        <v>725</v>
      </c>
      <c r="AP110" s="33" t="s">
        <v>725</v>
      </c>
      <c r="AQ110" s="33" t="s">
        <v>725</v>
      </c>
      <c r="AR110" s="33" t="s">
        <v>725</v>
      </c>
      <c r="AS110" s="33" t="s">
        <v>725</v>
      </c>
      <c r="AT110" s="33" t="s">
        <v>725</v>
      </c>
      <c r="AU110" s="33" t="s">
        <v>725</v>
      </c>
      <c r="AV110" s="33" t="s">
        <v>725</v>
      </c>
      <c r="AW110" s="33" t="s">
        <v>725</v>
      </c>
      <c r="AX110" s="33" t="s">
        <v>725</v>
      </c>
      <c r="AY110" s="33" t="s">
        <v>725</v>
      </c>
      <c r="AZ110" s="33" t="s">
        <v>725</v>
      </c>
      <c r="BA110" s="33" t="s">
        <v>725</v>
      </c>
      <c r="BB110" s="33" t="s">
        <v>725</v>
      </c>
      <c r="BC110" s="33" t="s">
        <v>725</v>
      </c>
      <c r="BD110" s="33" t="s">
        <v>725</v>
      </c>
      <c r="BE110" s="33" t="s">
        <v>725</v>
      </c>
      <c r="BF110" s="33" t="s">
        <v>725</v>
      </c>
      <c r="BG110" s="33" t="s">
        <v>725</v>
      </c>
      <c r="BH110" s="33" t="s">
        <v>725</v>
      </c>
      <c r="BI110" s="33" t="s">
        <v>725</v>
      </c>
      <c r="BJ110" s="33" t="s">
        <v>725</v>
      </c>
      <c r="BK110" s="33" t="s">
        <v>725</v>
      </c>
      <c r="BL110" s="33" t="s">
        <v>725</v>
      </c>
      <c r="BM110" s="33" t="s">
        <v>725</v>
      </c>
      <c r="BN110" s="33" t="s">
        <v>725</v>
      </c>
      <c r="BO110" s="33" t="s">
        <v>725</v>
      </c>
      <c r="BP110" s="33" t="s">
        <v>725</v>
      </c>
      <c r="BQ110" s="33" t="s">
        <v>725</v>
      </c>
      <c r="BR110" s="33" t="s">
        <v>726</v>
      </c>
      <c r="BS110" s="33" t="s">
        <v>725</v>
      </c>
      <c r="BT110" s="33" t="s">
        <v>725</v>
      </c>
    </row>
    <row r="111" spans="1:72">
      <c r="A111" s="46"/>
      <c r="B111" s="33" t="s">
        <v>1439</v>
      </c>
      <c r="C111" s="42" t="s">
        <v>1440</v>
      </c>
      <c r="D111" s="33" t="s">
        <v>1441</v>
      </c>
      <c r="E111" s="34">
        <v>241.71</v>
      </c>
      <c r="F111" s="33">
        <v>10</v>
      </c>
      <c r="G111" s="42">
        <v>6497074</v>
      </c>
      <c r="H111" s="33">
        <v>6510301</v>
      </c>
      <c r="I111" s="33" t="s">
        <v>728</v>
      </c>
      <c r="J111" s="33">
        <v>3</v>
      </c>
      <c r="K111" s="33">
        <v>0</v>
      </c>
      <c r="L111" s="33">
        <v>0</v>
      </c>
      <c r="M111" s="33">
        <v>0</v>
      </c>
      <c r="N111" s="33" t="s">
        <v>1442</v>
      </c>
      <c r="O111" s="33" t="s">
        <v>1416</v>
      </c>
      <c r="P111" s="33">
        <v>0</v>
      </c>
      <c r="Q111" s="33">
        <v>0</v>
      </c>
      <c r="R111" s="33" t="s">
        <v>1443</v>
      </c>
      <c r="S111" s="33">
        <v>0</v>
      </c>
      <c r="Y111" s="35">
        <v>0</v>
      </c>
      <c r="Z111" s="35">
        <v>0</v>
      </c>
      <c r="AA111" s="35">
        <v>0</v>
      </c>
      <c r="AB111" s="35">
        <v>128.55799999999999</v>
      </c>
      <c r="AC111" s="35">
        <v>0</v>
      </c>
      <c r="AD111" s="35">
        <v>0</v>
      </c>
      <c r="AE111" s="35">
        <v>0</v>
      </c>
      <c r="AF111" s="35">
        <v>0</v>
      </c>
      <c r="AG111" s="35">
        <v>0</v>
      </c>
      <c r="AH111" s="35">
        <v>0</v>
      </c>
      <c r="AI111" s="35">
        <v>0</v>
      </c>
      <c r="AJ111" s="35">
        <v>0</v>
      </c>
      <c r="AK111" s="35">
        <v>0.93736399999999998</v>
      </c>
      <c r="AL111" s="35">
        <v>0</v>
      </c>
      <c r="AM111" s="35">
        <v>1.0008999999999999</v>
      </c>
      <c r="AN111" s="35">
        <v>0</v>
      </c>
      <c r="AO111" s="33" t="s">
        <v>725</v>
      </c>
      <c r="AP111" s="33" t="s">
        <v>725</v>
      </c>
      <c r="AQ111" s="33" t="s">
        <v>725</v>
      </c>
      <c r="AR111" s="33" t="s">
        <v>725</v>
      </c>
      <c r="AS111" s="33" t="s">
        <v>725</v>
      </c>
      <c r="AT111" s="33" t="s">
        <v>725</v>
      </c>
      <c r="AU111" s="33" t="s">
        <v>725</v>
      </c>
      <c r="AV111" s="33" t="s">
        <v>725</v>
      </c>
      <c r="AW111" s="33" t="s">
        <v>725</v>
      </c>
      <c r="AX111" s="33" t="s">
        <v>725</v>
      </c>
      <c r="AY111" s="33" t="s">
        <v>725</v>
      </c>
      <c r="AZ111" s="33" t="s">
        <v>725</v>
      </c>
      <c r="BA111" s="33" t="s">
        <v>725</v>
      </c>
      <c r="BB111" s="33" t="s">
        <v>725</v>
      </c>
      <c r="BC111" s="33" t="s">
        <v>726</v>
      </c>
      <c r="BD111" s="33" t="s">
        <v>725</v>
      </c>
      <c r="BE111" s="33" t="s">
        <v>725</v>
      </c>
      <c r="BF111" s="33" t="s">
        <v>725</v>
      </c>
      <c r="BG111" s="33" t="s">
        <v>725</v>
      </c>
      <c r="BH111" s="33" t="s">
        <v>725</v>
      </c>
      <c r="BI111" s="33" t="s">
        <v>725</v>
      </c>
      <c r="BJ111" s="33" t="s">
        <v>725</v>
      </c>
      <c r="BK111" s="33" t="s">
        <v>725</v>
      </c>
      <c r="BL111" s="33" t="s">
        <v>725</v>
      </c>
      <c r="BM111" s="33" t="s">
        <v>725</v>
      </c>
      <c r="BN111" s="33" t="s">
        <v>725</v>
      </c>
      <c r="BO111" s="33" t="s">
        <v>725</v>
      </c>
      <c r="BP111" s="33" t="s">
        <v>725</v>
      </c>
      <c r="BQ111" s="33" t="s">
        <v>725</v>
      </c>
      <c r="BR111" s="33" t="s">
        <v>725</v>
      </c>
      <c r="BS111" s="33" t="s">
        <v>725</v>
      </c>
      <c r="BT111" s="33" t="s">
        <v>725</v>
      </c>
    </row>
    <row r="112" spans="1:72">
      <c r="A112" s="46"/>
      <c r="B112" s="33" t="s">
        <v>1444</v>
      </c>
      <c r="D112" s="33" t="s">
        <v>1445</v>
      </c>
      <c r="E112" s="34">
        <v>254.10300000000001</v>
      </c>
      <c r="F112" s="33">
        <v>10</v>
      </c>
      <c r="G112" s="42">
        <v>6509467</v>
      </c>
      <c r="H112" s="33">
        <v>6509586</v>
      </c>
      <c r="I112" s="33" t="s">
        <v>728</v>
      </c>
      <c r="J112" s="33">
        <v>1</v>
      </c>
    </row>
    <row r="113" spans="1:72">
      <c r="A113" s="46"/>
      <c r="B113" s="33" t="s">
        <v>1446</v>
      </c>
      <c r="D113" s="33" t="s">
        <v>1447</v>
      </c>
      <c r="E113" s="34">
        <v>260.661</v>
      </c>
      <c r="F113" s="33">
        <v>10</v>
      </c>
      <c r="G113" s="42">
        <v>6516025</v>
      </c>
      <c r="H113" s="33">
        <v>6516909</v>
      </c>
      <c r="I113" s="33" t="s">
        <v>724</v>
      </c>
      <c r="J113" s="33">
        <v>4</v>
      </c>
    </row>
    <row r="114" spans="1:72">
      <c r="A114" s="46"/>
      <c r="B114" s="33" t="s">
        <v>1448</v>
      </c>
      <c r="C114" s="42" t="s">
        <v>2262</v>
      </c>
      <c r="D114" s="33" t="s">
        <v>1449</v>
      </c>
      <c r="E114" s="34">
        <v>285.39499999999998</v>
      </c>
      <c r="F114" s="33">
        <v>10</v>
      </c>
      <c r="G114" s="42">
        <v>6540759</v>
      </c>
      <c r="H114" s="33">
        <v>6544161</v>
      </c>
      <c r="I114" s="33" t="s">
        <v>728</v>
      </c>
      <c r="J114" s="33">
        <v>8</v>
      </c>
      <c r="K114" s="33" t="s">
        <v>798</v>
      </c>
      <c r="L114" s="33" t="s">
        <v>1450</v>
      </c>
      <c r="M114" s="33">
        <v>0</v>
      </c>
      <c r="N114" s="33" t="s">
        <v>1451</v>
      </c>
      <c r="O114" s="33" t="s">
        <v>1452</v>
      </c>
      <c r="P114" s="33" t="s">
        <v>1453</v>
      </c>
      <c r="Q114" s="33" t="s">
        <v>901</v>
      </c>
      <c r="R114" s="33" t="s">
        <v>1454</v>
      </c>
      <c r="S114" s="33" t="s">
        <v>1455</v>
      </c>
      <c r="Y114" s="35">
        <v>19.499400000000001</v>
      </c>
      <c r="Z114" s="35">
        <v>27.308700000000002</v>
      </c>
      <c r="AA114" s="35">
        <v>15.8619</v>
      </c>
      <c r="AB114" s="35">
        <v>19.8582</v>
      </c>
      <c r="AC114" s="35">
        <v>20.360900000000001</v>
      </c>
      <c r="AD114" s="35">
        <v>22.013999999999999</v>
      </c>
      <c r="AE114" s="35">
        <v>9.9553499999999993</v>
      </c>
      <c r="AF114" s="35">
        <v>8.6223600000000005</v>
      </c>
      <c r="AG114" s="35">
        <v>9.0289900000000003</v>
      </c>
      <c r="AH114" s="35">
        <v>8.1330899999999993</v>
      </c>
      <c r="AI114" s="35">
        <v>18.568999999999999</v>
      </c>
      <c r="AJ114" s="35">
        <v>22.048300000000001</v>
      </c>
      <c r="AK114" s="35">
        <v>11.847899999999999</v>
      </c>
      <c r="AL114" s="35">
        <v>10.8538</v>
      </c>
      <c r="AM114" s="35">
        <v>17.410799999999998</v>
      </c>
      <c r="AN114" s="35">
        <v>12.9047</v>
      </c>
      <c r="AO114" s="33" t="s">
        <v>725</v>
      </c>
      <c r="AP114" s="33" t="s">
        <v>725</v>
      </c>
      <c r="AQ114" s="33" t="s">
        <v>725</v>
      </c>
      <c r="AR114" s="33" t="s">
        <v>725</v>
      </c>
      <c r="AS114" s="33" t="s">
        <v>725</v>
      </c>
      <c r="AT114" s="33" t="s">
        <v>725</v>
      </c>
      <c r="AU114" s="33" t="s">
        <v>725</v>
      </c>
      <c r="AV114" s="33" t="s">
        <v>725</v>
      </c>
      <c r="AW114" s="33" t="s">
        <v>725</v>
      </c>
      <c r="AX114" s="33" t="s">
        <v>725</v>
      </c>
      <c r="AY114" s="33" t="s">
        <v>725</v>
      </c>
      <c r="AZ114" s="33" t="s">
        <v>725</v>
      </c>
      <c r="BA114" s="33" t="s">
        <v>725</v>
      </c>
      <c r="BB114" s="33" t="s">
        <v>725</v>
      </c>
      <c r="BC114" s="33" t="s">
        <v>726</v>
      </c>
      <c r="BD114" s="33" t="s">
        <v>725</v>
      </c>
      <c r="BE114" s="33" t="s">
        <v>725</v>
      </c>
      <c r="BF114" s="33" t="s">
        <v>725</v>
      </c>
      <c r="BG114" s="33" t="s">
        <v>725</v>
      </c>
      <c r="BH114" s="33" t="s">
        <v>725</v>
      </c>
      <c r="BI114" s="33" t="s">
        <v>725</v>
      </c>
      <c r="BJ114" s="33" t="s">
        <v>725</v>
      </c>
      <c r="BK114" s="33" t="s">
        <v>725</v>
      </c>
      <c r="BL114" s="33" t="s">
        <v>725</v>
      </c>
      <c r="BM114" s="33" t="s">
        <v>725</v>
      </c>
      <c r="BN114" s="33" t="s">
        <v>725</v>
      </c>
      <c r="BO114" s="33" t="s">
        <v>725</v>
      </c>
      <c r="BP114" s="33" t="s">
        <v>725</v>
      </c>
      <c r="BQ114" s="33" t="s">
        <v>725</v>
      </c>
      <c r="BR114" s="33" t="s">
        <v>726</v>
      </c>
      <c r="BS114" s="33" t="s">
        <v>725</v>
      </c>
      <c r="BT114" s="33" t="s">
        <v>725</v>
      </c>
    </row>
    <row r="115" spans="1:72">
      <c r="A115" s="46"/>
      <c r="B115" s="33" t="s">
        <v>1456</v>
      </c>
      <c r="C115" s="42" t="s">
        <v>1457</v>
      </c>
      <c r="D115" s="33" t="s">
        <v>1458</v>
      </c>
      <c r="E115" s="34">
        <v>296.91000000000003</v>
      </c>
      <c r="F115" s="33">
        <v>10</v>
      </c>
      <c r="G115" s="42">
        <v>6552274</v>
      </c>
      <c r="H115" s="33">
        <v>6555165</v>
      </c>
      <c r="I115" s="33" t="s">
        <v>724</v>
      </c>
      <c r="J115" s="33">
        <v>1</v>
      </c>
      <c r="K115" s="33">
        <v>0</v>
      </c>
      <c r="L115" s="33">
        <v>0</v>
      </c>
      <c r="M115" s="33">
        <v>0</v>
      </c>
      <c r="N115" s="33">
        <v>0</v>
      </c>
      <c r="O115" s="33" t="s">
        <v>1459</v>
      </c>
      <c r="P115" s="33">
        <v>0</v>
      </c>
      <c r="Q115" s="33">
        <v>0</v>
      </c>
      <c r="R115" s="33" t="s">
        <v>733</v>
      </c>
      <c r="S115" s="33">
        <v>0</v>
      </c>
      <c r="Y115" s="35">
        <v>0</v>
      </c>
      <c r="Z115" s="35">
        <v>1.7940199999999999</v>
      </c>
      <c r="AA115" s="35">
        <v>2.1468699999999998</v>
      </c>
      <c r="AB115" s="35">
        <v>0</v>
      </c>
      <c r="AC115" s="35">
        <v>4.4793399999999997</v>
      </c>
      <c r="AD115" s="35">
        <v>0.73217399999999999</v>
      </c>
      <c r="AE115" s="35">
        <v>2.7806199999999999</v>
      </c>
      <c r="AF115" s="35">
        <v>0</v>
      </c>
      <c r="AG115" s="35">
        <v>0.280001</v>
      </c>
      <c r="AH115" s="35">
        <v>0</v>
      </c>
      <c r="AI115" s="35">
        <v>0</v>
      </c>
      <c r="AJ115" s="35">
        <v>0</v>
      </c>
      <c r="AK115" s="35">
        <v>0.50027600000000005</v>
      </c>
      <c r="AL115" s="35">
        <v>0.52104700000000004</v>
      </c>
      <c r="AM115" s="35">
        <v>0.89616700000000005</v>
      </c>
      <c r="AN115" s="35">
        <v>0.37942199999999998</v>
      </c>
      <c r="AO115" s="33" t="s">
        <v>725</v>
      </c>
      <c r="AP115" s="33" t="s">
        <v>725</v>
      </c>
      <c r="AQ115" s="33" t="s">
        <v>725</v>
      </c>
      <c r="AR115" s="33" t="s">
        <v>725</v>
      </c>
      <c r="AS115" s="33" t="s">
        <v>725</v>
      </c>
      <c r="AT115" s="33" t="s">
        <v>725</v>
      </c>
      <c r="AU115" s="33" t="s">
        <v>726</v>
      </c>
      <c r="AV115" s="33" t="s">
        <v>725</v>
      </c>
      <c r="AW115" s="33" t="s">
        <v>725</v>
      </c>
      <c r="AX115" s="33" t="s">
        <v>725</v>
      </c>
      <c r="AY115" s="33" t="s">
        <v>725</v>
      </c>
      <c r="AZ115" s="33" t="s">
        <v>725</v>
      </c>
      <c r="BA115" s="33" t="s">
        <v>725</v>
      </c>
      <c r="BB115" s="33" t="s">
        <v>726</v>
      </c>
      <c r="BC115" s="33" t="s">
        <v>726</v>
      </c>
      <c r="BD115" s="33" t="s">
        <v>725</v>
      </c>
      <c r="BE115" s="33" t="s">
        <v>725</v>
      </c>
      <c r="BF115" s="33" t="s">
        <v>725</v>
      </c>
      <c r="BG115" s="33" t="s">
        <v>725</v>
      </c>
      <c r="BH115" s="33" t="s">
        <v>725</v>
      </c>
      <c r="BI115" s="33" t="s">
        <v>725</v>
      </c>
      <c r="BJ115" s="33" t="s">
        <v>725</v>
      </c>
      <c r="BK115" s="33" t="s">
        <v>725</v>
      </c>
      <c r="BL115" s="33" t="s">
        <v>725</v>
      </c>
      <c r="BM115" s="33" t="s">
        <v>725</v>
      </c>
      <c r="BN115" s="33" t="s">
        <v>725</v>
      </c>
      <c r="BO115" s="33" t="s">
        <v>725</v>
      </c>
      <c r="BP115" s="33" t="s">
        <v>725</v>
      </c>
      <c r="BQ115" s="33" t="s">
        <v>725</v>
      </c>
      <c r="BR115" s="33" t="s">
        <v>726</v>
      </c>
      <c r="BS115" s="33" t="s">
        <v>725</v>
      </c>
      <c r="BT115" s="33" t="s">
        <v>725</v>
      </c>
    </row>
    <row r="116" spans="1:72">
      <c r="A116" s="46"/>
      <c r="B116" s="33" t="s">
        <v>1460</v>
      </c>
      <c r="C116" s="42" t="s">
        <v>1461</v>
      </c>
      <c r="D116" s="33" t="s">
        <v>1462</v>
      </c>
      <c r="E116" s="34">
        <v>318.94200000000001</v>
      </c>
      <c r="F116" s="33">
        <v>10</v>
      </c>
      <c r="G116" s="42">
        <v>6574306</v>
      </c>
      <c r="H116" s="33">
        <v>6581998</v>
      </c>
      <c r="I116" s="33" t="s">
        <v>728</v>
      </c>
      <c r="J116" s="33">
        <v>11</v>
      </c>
      <c r="K116" s="33">
        <v>0</v>
      </c>
      <c r="L116" s="33" t="s">
        <v>1463</v>
      </c>
      <c r="M116" s="33" t="s">
        <v>946</v>
      </c>
      <c r="N116" s="33" t="s">
        <v>1411</v>
      </c>
      <c r="O116" s="33" t="s">
        <v>1412</v>
      </c>
      <c r="P116" s="33">
        <v>0</v>
      </c>
      <c r="Q116" s="33">
        <v>0</v>
      </c>
      <c r="R116" s="33" t="s">
        <v>727</v>
      </c>
      <c r="S116" s="33">
        <v>0</v>
      </c>
      <c r="Y116" s="35">
        <v>0</v>
      </c>
      <c r="Z116" s="35">
        <v>0.46860600000000002</v>
      </c>
      <c r="AA116" s="35">
        <v>2.8996599999999999</v>
      </c>
      <c r="AB116" s="35">
        <v>27.457799999999999</v>
      </c>
      <c r="AC116" s="35">
        <v>0</v>
      </c>
      <c r="AD116" s="35">
        <v>0</v>
      </c>
      <c r="AE116" s="35">
        <v>1.36795</v>
      </c>
      <c r="AF116" s="35">
        <v>0</v>
      </c>
      <c r="AG116" s="35">
        <v>0</v>
      </c>
      <c r="AH116" s="35">
        <v>0</v>
      </c>
      <c r="AI116" s="35">
        <v>0</v>
      </c>
      <c r="AJ116" s="35">
        <v>1.99196</v>
      </c>
      <c r="AK116" s="35">
        <v>1.3152200000000001</v>
      </c>
      <c r="AL116" s="35">
        <v>1.7516</v>
      </c>
      <c r="AM116" s="35">
        <v>1.47526</v>
      </c>
      <c r="AN116" s="35">
        <v>2.4927600000000001</v>
      </c>
      <c r="AO116" s="33" t="s">
        <v>725</v>
      </c>
      <c r="AP116" s="33" t="s">
        <v>725</v>
      </c>
      <c r="AQ116" s="33" t="s">
        <v>725</v>
      </c>
      <c r="AR116" s="33" t="s">
        <v>725</v>
      </c>
      <c r="AS116" s="33" t="s">
        <v>725</v>
      </c>
      <c r="AT116" s="33" t="s">
        <v>725</v>
      </c>
      <c r="AU116" s="33" t="s">
        <v>726</v>
      </c>
      <c r="AV116" s="33" t="s">
        <v>726</v>
      </c>
      <c r="AW116" s="33" t="s">
        <v>725</v>
      </c>
      <c r="AX116" s="33" t="s">
        <v>725</v>
      </c>
      <c r="AY116" s="33" t="s">
        <v>725</v>
      </c>
      <c r="AZ116" s="33" t="s">
        <v>725</v>
      </c>
      <c r="BA116" s="33" t="s">
        <v>725</v>
      </c>
      <c r="BB116" s="33" t="s">
        <v>726</v>
      </c>
      <c r="BC116" s="33" t="s">
        <v>726</v>
      </c>
      <c r="BD116" s="33" t="s">
        <v>725</v>
      </c>
      <c r="BE116" s="33" t="s">
        <v>725</v>
      </c>
      <c r="BF116" s="33" t="s">
        <v>726</v>
      </c>
      <c r="BG116" s="33" t="s">
        <v>725</v>
      </c>
      <c r="BH116" s="33" t="s">
        <v>725</v>
      </c>
      <c r="BI116" s="33" t="s">
        <v>725</v>
      </c>
      <c r="BJ116" s="33" t="s">
        <v>725</v>
      </c>
      <c r="BK116" s="33" t="s">
        <v>725</v>
      </c>
      <c r="BL116" s="33" t="s">
        <v>725</v>
      </c>
      <c r="BM116" s="33" t="s">
        <v>725</v>
      </c>
      <c r="BN116" s="33" t="s">
        <v>725</v>
      </c>
      <c r="BO116" s="33" t="s">
        <v>725</v>
      </c>
      <c r="BP116" s="33" t="s">
        <v>725</v>
      </c>
      <c r="BQ116" s="33" t="s">
        <v>725</v>
      </c>
      <c r="BR116" s="33" t="s">
        <v>726</v>
      </c>
      <c r="BS116" s="33" t="s">
        <v>725</v>
      </c>
      <c r="BT116" s="33" t="s">
        <v>725</v>
      </c>
    </row>
    <row r="117" spans="1:72">
      <c r="A117" s="46"/>
      <c r="B117" s="33" t="s">
        <v>1464</v>
      </c>
      <c r="C117" s="42" t="s">
        <v>1465</v>
      </c>
      <c r="D117" s="33" t="s">
        <v>1466</v>
      </c>
      <c r="E117" s="34">
        <v>327.28500000000003</v>
      </c>
      <c r="F117" s="33">
        <v>10</v>
      </c>
      <c r="G117" s="42">
        <v>6582649</v>
      </c>
      <c r="H117" s="33">
        <v>6591499</v>
      </c>
      <c r="I117" s="33" t="s">
        <v>724</v>
      </c>
      <c r="J117" s="33">
        <v>19</v>
      </c>
      <c r="K117" s="33">
        <v>0</v>
      </c>
      <c r="L117" s="33">
        <v>0</v>
      </c>
      <c r="M117" s="33">
        <v>0</v>
      </c>
      <c r="N117" s="33">
        <v>0</v>
      </c>
      <c r="O117" s="33">
        <v>0</v>
      </c>
      <c r="P117" s="33">
        <v>0</v>
      </c>
      <c r="Q117" s="33">
        <v>0</v>
      </c>
      <c r="R117" s="33" t="s">
        <v>729</v>
      </c>
      <c r="S117" s="33">
        <v>0</v>
      </c>
      <c r="Y117" s="35">
        <v>5.8284599999999998</v>
      </c>
      <c r="Z117" s="35">
        <v>3.9473799999999999</v>
      </c>
      <c r="AA117" s="35">
        <v>12.1347</v>
      </c>
      <c r="AB117" s="35">
        <v>0.95018100000000005</v>
      </c>
      <c r="AC117" s="35">
        <v>4.4205500000000004</v>
      </c>
      <c r="AD117" s="35">
        <v>3.2427199999999998</v>
      </c>
      <c r="AE117" s="35">
        <v>7.9030199999999997</v>
      </c>
      <c r="AF117" s="35">
        <v>1.2425299999999999</v>
      </c>
      <c r="AG117" s="35">
        <v>5.9416799999999999</v>
      </c>
      <c r="AH117" s="35">
        <v>1.4344399999999999</v>
      </c>
      <c r="AI117" s="35">
        <v>9.3430900000000001</v>
      </c>
      <c r="AJ117" s="35">
        <v>7.14621</v>
      </c>
      <c r="AK117" s="35">
        <v>1.9207399999999999</v>
      </c>
      <c r="AL117" s="35">
        <v>2.18086</v>
      </c>
      <c r="AM117" s="35">
        <v>0.46425100000000002</v>
      </c>
      <c r="AN117" s="35">
        <v>2.9470999999999998</v>
      </c>
      <c r="AO117" s="33" t="s">
        <v>725</v>
      </c>
      <c r="AP117" s="33" t="s">
        <v>725</v>
      </c>
      <c r="AQ117" s="33" t="s">
        <v>725</v>
      </c>
      <c r="AR117" s="33" t="s">
        <v>725</v>
      </c>
      <c r="AS117" s="33" t="s">
        <v>725</v>
      </c>
      <c r="AT117" s="33" t="s">
        <v>725</v>
      </c>
      <c r="AU117" s="33" t="s">
        <v>725</v>
      </c>
      <c r="AV117" s="33" t="s">
        <v>725</v>
      </c>
      <c r="AW117" s="33" t="s">
        <v>725</v>
      </c>
      <c r="AX117" s="33" t="s">
        <v>725</v>
      </c>
      <c r="AY117" s="33" t="s">
        <v>725</v>
      </c>
      <c r="AZ117" s="33" t="s">
        <v>725</v>
      </c>
      <c r="BA117" s="33" t="s">
        <v>725</v>
      </c>
      <c r="BB117" s="33" t="s">
        <v>725</v>
      </c>
      <c r="BC117" s="33" t="s">
        <v>725</v>
      </c>
      <c r="BD117" s="33" t="s">
        <v>725</v>
      </c>
      <c r="BE117" s="33" t="s">
        <v>725</v>
      </c>
      <c r="BF117" s="33" t="s">
        <v>725</v>
      </c>
      <c r="BG117" s="33" t="s">
        <v>725</v>
      </c>
      <c r="BH117" s="33" t="s">
        <v>725</v>
      </c>
      <c r="BI117" s="33" t="s">
        <v>725</v>
      </c>
      <c r="BJ117" s="33" t="s">
        <v>725</v>
      </c>
      <c r="BK117" s="33" t="s">
        <v>725</v>
      </c>
      <c r="BL117" s="33" t="s">
        <v>725</v>
      </c>
      <c r="BM117" s="33" t="s">
        <v>725</v>
      </c>
      <c r="BN117" s="33" t="s">
        <v>725</v>
      </c>
      <c r="BO117" s="33" t="s">
        <v>725</v>
      </c>
      <c r="BP117" s="33" t="s">
        <v>725</v>
      </c>
      <c r="BQ117" s="33" t="s">
        <v>725</v>
      </c>
      <c r="BR117" s="33" t="s">
        <v>725</v>
      </c>
      <c r="BS117" s="33" t="s">
        <v>725</v>
      </c>
      <c r="BT117" s="33" t="s">
        <v>725</v>
      </c>
    </row>
    <row r="118" spans="1:72">
      <c r="A118" s="46"/>
      <c r="B118" s="33" t="s">
        <v>1467</v>
      </c>
      <c r="D118" s="33" t="s">
        <v>1468</v>
      </c>
      <c r="E118" s="34">
        <v>341.68900000000002</v>
      </c>
      <c r="F118" s="33">
        <v>10</v>
      </c>
      <c r="G118" s="42">
        <v>6597053</v>
      </c>
      <c r="H118" s="33">
        <v>6599571</v>
      </c>
      <c r="I118" s="33" t="s">
        <v>724</v>
      </c>
      <c r="J118" s="33">
        <v>2</v>
      </c>
    </row>
    <row r="119" spans="1:72">
      <c r="A119" s="46"/>
      <c r="B119" s="33" t="s">
        <v>1469</v>
      </c>
      <c r="C119" s="42" t="s">
        <v>1470</v>
      </c>
      <c r="D119" s="33" t="s">
        <v>1471</v>
      </c>
      <c r="E119" s="34">
        <v>384.37900000000002</v>
      </c>
      <c r="F119" s="33">
        <v>10</v>
      </c>
      <c r="G119" s="42">
        <v>6639743</v>
      </c>
      <c r="H119" s="33">
        <v>6645329</v>
      </c>
      <c r="I119" s="33" t="s">
        <v>728</v>
      </c>
      <c r="J119" s="33">
        <v>3</v>
      </c>
      <c r="K119" s="33">
        <v>0</v>
      </c>
      <c r="L119" s="33">
        <v>0</v>
      </c>
      <c r="M119" s="33">
        <v>0</v>
      </c>
      <c r="N119" s="33" t="s">
        <v>1472</v>
      </c>
      <c r="O119" s="33" t="s">
        <v>1473</v>
      </c>
      <c r="P119" s="33">
        <v>0</v>
      </c>
      <c r="Q119" s="33">
        <v>0</v>
      </c>
      <c r="R119" s="33" t="s">
        <v>1474</v>
      </c>
      <c r="S119" s="33">
        <v>0</v>
      </c>
      <c r="W119" s="33">
        <v>1.10306283133831</v>
      </c>
      <c r="Y119" s="35">
        <v>0.61808799999999997</v>
      </c>
      <c r="Z119" s="35">
        <v>2.2482099999999998</v>
      </c>
      <c r="AA119" s="35">
        <v>3.67944</v>
      </c>
      <c r="AB119" s="35">
        <v>73.086399999999998</v>
      </c>
      <c r="AC119" s="35">
        <v>0</v>
      </c>
      <c r="AD119" s="35">
        <v>0.48413400000000001</v>
      </c>
      <c r="AE119" s="35">
        <v>0</v>
      </c>
      <c r="AF119" s="35">
        <v>0</v>
      </c>
      <c r="AG119" s="35">
        <v>0</v>
      </c>
      <c r="AH119" s="35">
        <v>0</v>
      </c>
      <c r="AI119" s="35">
        <v>0</v>
      </c>
      <c r="AJ119" s="35">
        <v>1.2721899999999999</v>
      </c>
      <c r="AK119" s="35">
        <v>1.1572199999999999</v>
      </c>
      <c r="AL119" s="35">
        <v>2.2189700000000001</v>
      </c>
      <c r="AM119" s="35">
        <v>1.5053099999999999</v>
      </c>
      <c r="AN119" s="35">
        <v>2.4693700000000001</v>
      </c>
      <c r="AO119" s="33" t="s">
        <v>725</v>
      </c>
      <c r="AP119" s="33" t="s">
        <v>725</v>
      </c>
      <c r="AQ119" s="33" t="s">
        <v>725</v>
      </c>
      <c r="AR119" s="33" t="s">
        <v>725</v>
      </c>
      <c r="AS119" s="33" t="s">
        <v>725</v>
      </c>
      <c r="AT119" s="33" t="s">
        <v>725</v>
      </c>
      <c r="AU119" s="33" t="s">
        <v>725</v>
      </c>
      <c r="AV119" s="33" t="s">
        <v>725</v>
      </c>
      <c r="AW119" s="33" t="s">
        <v>725</v>
      </c>
      <c r="AX119" s="33" t="s">
        <v>725</v>
      </c>
      <c r="AY119" s="33" t="s">
        <v>725</v>
      </c>
      <c r="AZ119" s="33" t="s">
        <v>725</v>
      </c>
      <c r="BA119" s="33" t="s">
        <v>725</v>
      </c>
      <c r="BB119" s="33" t="s">
        <v>725</v>
      </c>
      <c r="BC119" s="33" t="s">
        <v>726</v>
      </c>
      <c r="BD119" s="33" t="s">
        <v>725</v>
      </c>
      <c r="BE119" s="33" t="s">
        <v>725</v>
      </c>
      <c r="BF119" s="33" t="s">
        <v>725</v>
      </c>
      <c r="BG119" s="33" t="s">
        <v>725</v>
      </c>
      <c r="BH119" s="33" t="s">
        <v>725</v>
      </c>
      <c r="BI119" s="33" t="s">
        <v>725</v>
      </c>
      <c r="BJ119" s="33" t="s">
        <v>725</v>
      </c>
      <c r="BK119" s="33" t="s">
        <v>725</v>
      </c>
      <c r="BL119" s="33" t="s">
        <v>725</v>
      </c>
      <c r="BM119" s="33" t="s">
        <v>725</v>
      </c>
      <c r="BN119" s="33" t="s">
        <v>725</v>
      </c>
      <c r="BO119" s="33" t="s">
        <v>725</v>
      </c>
      <c r="BP119" s="33" t="s">
        <v>725</v>
      </c>
      <c r="BQ119" s="33" t="s">
        <v>725</v>
      </c>
      <c r="BR119" s="33" t="s">
        <v>726</v>
      </c>
      <c r="BS119" s="33" t="s">
        <v>725</v>
      </c>
      <c r="BT119" s="33" t="s">
        <v>725</v>
      </c>
    </row>
    <row r="120" spans="1:72">
      <c r="A120" s="46"/>
      <c r="B120" s="33" t="s">
        <v>1475</v>
      </c>
      <c r="D120" s="33" t="s">
        <v>1476</v>
      </c>
      <c r="E120" s="34">
        <v>443.077</v>
      </c>
      <c r="F120" s="33">
        <v>10</v>
      </c>
      <c r="G120" s="42">
        <v>6698441</v>
      </c>
      <c r="H120" s="33">
        <v>6702550</v>
      </c>
      <c r="I120" s="33" t="s">
        <v>728</v>
      </c>
      <c r="J120" s="33">
        <v>0</v>
      </c>
      <c r="K120" s="33" t="s">
        <v>1061</v>
      </c>
      <c r="L120" s="33">
        <v>0</v>
      </c>
      <c r="M120" s="33">
        <v>0</v>
      </c>
      <c r="N120" s="33">
        <v>0</v>
      </c>
      <c r="O120" s="33">
        <v>0</v>
      </c>
      <c r="P120" s="33">
        <v>0</v>
      </c>
      <c r="Q120" s="33">
        <v>0</v>
      </c>
      <c r="R120" s="33">
        <v>0</v>
      </c>
      <c r="S120" s="33">
        <v>0</v>
      </c>
    </row>
    <row r="121" spans="1:72">
      <c r="A121" s="46"/>
      <c r="B121" s="33" t="s">
        <v>1477</v>
      </c>
      <c r="D121" s="33" t="s">
        <v>1476</v>
      </c>
      <c r="E121" s="34">
        <v>460.13200000000001</v>
      </c>
      <c r="F121" s="33">
        <v>10</v>
      </c>
      <c r="G121" s="42">
        <v>6715496</v>
      </c>
      <c r="H121" s="33">
        <v>6716776</v>
      </c>
      <c r="I121" s="33" t="s">
        <v>728</v>
      </c>
      <c r="J121" s="33">
        <v>0</v>
      </c>
    </row>
    <row r="122" spans="1:72">
      <c r="A122" s="46"/>
      <c r="B122" s="33" t="s">
        <v>1478</v>
      </c>
      <c r="D122" s="33" t="s">
        <v>1479</v>
      </c>
      <c r="E122" s="34">
        <v>466.13299999999998</v>
      </c>
      <c r="F122" s="33">
        <v>10</v>
      </c>
      <c r="G122" s="42">
        <v>6721497</v>
      </c>
      <c r="H122" s="33">
        <v>6731697</v>
      </c>
      <c r="I122" s="33" t="s">
        <v>728</v>
      </c>
      <c r="J122" s="33">
        <v>3</v>
      </c>
    </row>
    <row r="123" spans="1:72" ht="15.75" customHeight="1">
      <c r="A123" s="46"/>
      <c r="B123" s="33" t="s">
        <v>1480</v>
      </c>
      <c r="C123" s="42" t="s">
        <v>1481</v>
      </c>
      <c r="D123" s="33" t="s">
        <v>1482</v>
      </c>
      <c r="E123" s="34">
        <v>480.197</v>
      </c>
      <c r="F123" s="33">
        <v>10</v>
      </c>
      <c r="G123" s="42">
        <v>6735561</v>
      </c>
      <c r="H123" s="33">
        <v>6740229</v>
      </c>
      <c r="I123" s="33" t="s">
        <v>724</v>
      </c>
      <c r="J123" s="33">
        <v>4</v>
      </c>
      <c r="K123" s="33">
        <v>0</v>
      </c>
      <c r="L123" s="33">
        <v>0</v>
      </c>
      <c r="M123" s="33">
        <v>0</v>
      </c>
      <c r="N123" s="33">
        <v>0</v>
      </c>
      <c r="O123" s="33" t="s">
        <v>1483</v>
      </c>
      <c r="P123" s="33">
        <v>0</v>
      </c>
      <c r="Q123" s="33">
        <v>0</v>
      </c>
      <c r="R123" s="33">
        <v>0</v>
      </c>
      <c r="S123" s="33">
        <v>0</v>
      </c>
      <c r="Y123" s="35">
        <v>2.15604</v>
      </c>
      <c r="Z123" s="35">
        <v>1.92092</v>
      </c>
      <c r="AA123" s="35">
        <v>0.67486800000000002</v>
      </c>
      <c r="AB123" s="35">
        <v>1.7767200000000001</v>
      </c>
      <c r="AC123" s="35">
        <v>2.4872299999999998</v>
      </c>
      <c r="AD123" s="35">
        <v>2.6080100000000002</v>
      </c>
      <c r="AE123" s="35">
        <v>0.33330900000000002</v>
      </c>
      <c r="AF123" s="35">
        <v>0.97937099999999999</v>
      </c>
      <c r="AG123" s="35">
        <v>1.8105100000000001</v>
      </c>
      <c r="AH123" s="35">
        <v>0.905003</v>
      </c>
      <c r="AI123" s="35">
        <v>1.61711</v>
      </c>
      <c r="AJ123" s="35">
        <v>0</v>
      </c>
      <c r="AK123" s="35">
        <v>0.82803400000000005</v>
      </c>
      <c r="AL123" s="35">
        <v>0.84529200000000004</v>
      </c>
      <c r="AM123" s="35">
        <v>0.49337399999999998</v>
      </c>
      <c r="AN123" s="35">
        <v>1.66849</v>
      </c>
      <c r="AO123" s="33" t="s">
        <v>725</v>
      </c>
      <c r="AP123" s="33" t="s">
        <v>725</v>
      </c>
      <c r="AQ123" s="33" t="s">
        <v>725</v>
      </c>
      <c r="AR123" s="33" t="s">
        <v>725</v>
      </c>
      <c r="AS123" s="33" t="s">
        <v>725</v>
      </c>
      <c r="AT123" s="33" t="s">
        <v>725</v>
      </c>
      <c r="AU123" s="33" t="s">
        <v>725</v>
      </c>
      <c r="AV123" s="33" t="s">
        <v>726</v>
      </c>
      <c r="AW123" s="33" t="s">
        <v>726</v>
      </c>
      <c r="AX123" s="33" t="s">
        <v>725</v>
      </c>
      <c r="AY123" s="33" t="s">
        <v>726</v>
      </c>
      <c r="AZ123" s="33" t="s">
        <v>725</v>
      </c>
      <c r="BA123" s="33" t="s">
        <v>726</v>
      </c>
      <c r="BB123" s="33" t="s">
        <v>726</v>
      </c>
      <c r="BC123" s="33" t="s">
        <v>725</v>
      </c>
      <c r="BD123" s="33" t="s">
        <v>725</v>
      </c>
      <c r="BE123" s="33" t="s">
        <v>725</v>
      </c>
      <c r="BF123" s="33" t="s">
        <v>726</v>
      </c>
      <c r="BG123" s="33" t="s">
        <v>725</v>
      </c>
      <c r="BH123" s="33" t="s">
        <v>726</v>
      </c>
      <c r="BI123" s="33" t="s">
        <v>725</v>
      </c>
      <c r="BJ123" s="33" t="s">
        <v>725</v>
      </c>
      <c r="BK123" s="33" t="s">
        <v>725</v>
      </c>
      <c r="BL123" s="33" t="s">
        <v>725</v>
      </c>
      <c r="BM123" s="33" t="s">
        <v>725</v>
      </c>
      <c r="BN123" s="33" t="s">
        <v>726</v>
      </c>
      <c r="BO123" s="33" t="s">
        <v>725</v>
      </c>
      <c r="BP123" s="33" t="s">
        <v>725</v>
      </c>
      <c r="BQ123" s="33" t="s">
        <v>725</v>
      </c>
      <c r="BR123" s="33" t="s">
        <v>726</v>
      </c>
      <c r="BS123" s="33" t="s">
        <v>725</v>
      </c>
      <c r="BT123" s="33" t="s">
        <v>725</v>
      </c>
    </row>
    <row r="124" spans="1:72">
      <c r="A124" s="46" t="s">
        <v>1518</v>
      </c>
      <c r="B124" s="33" t="s">
        <v>1078</v>
      </c>
      <c r="C124" s="42" t="s">
        <v>1079</v>
      </c>
      <c r="D124" s="33" t="s">
        <v>1080</v>
      </c>
      <c r="E124" s="34">
        <v>83.944999999999993</v>
      </c>
      <c r="F124" s="33">
        <v>11</v>
      </c>
      <c r="G124" s="42">
        <v>16781660</v>
      </c>
      <c r="H124" s="33">
        <v>16796509</v>
      </c>
      <c r="I124" s="33" t="s">
        <v>724</v>
      </c>
      <c r="J124" s="33">
        <v>4</v>
      </c>
      <c r="U124" s="32"/>
      <c r="V124" s="32"/>
      <c r="W124" s="32"/>
      <c r="X124" s="32"/>
      <c r="Y124" s="35">
        <v>0</v>
      </c>
      <c r="Z124" s="35">
        <v>0.27662399999999998</v>
      </c>
      <c r="AA124" s="35">
        <v>0.37088100000000002</v>
      </c>
      <c r="AB124" s="35">
        <v>0</v>
      </c>
      <c r="AC124" s="35">
        <v>0</v>
      </c>
      <c r="AD124" s="35">
        <v>0</v>
      </c>
      <c r="AE124" s="35">
        <v>0</v>
      </c>
      <c r="AF124" s="35">
        <v>0</v>
      </c>
      <c r="AG124" s="35">
        <v>0</v>
      </c>
      <c r="AH124" s="35">
        <v>0</v>
      </c>
      <c r="AI124" s="35">
        <v>0</v>
      </c>
      <c r="AJ124" s="35">
        <v>0</v>
      </c>
      <c r="AK124" s="35">
        <v>0.217416</v>
      </c>
      <c r="AL124" s="35">
        <v>0.18525900000000001</v>
      </c>
      <c r="AM124" s="35">
        <v>0.12594</v>
      </c>
      <c r="AN124" s="35">
        <v>0.63916399999999995</v>
      </c>
      <c r="AO124" s="33" t="s">
        <v>725</v>
      </c>
      <c r="AP124" s="33" t="s">
        <v>725</v>
      </c>
      <c r="AQ124" s="33" t="s">
        <v>725</v>
      </c>
      <c r="AR124" s="33" t="s">
        <v>725</v>
      </c>
      <c r="AS124" s="33" t="s">
        <v>725</v>
      </c>
      <c r="AT124" s="33" t="s">
        <v>725</v>
      </c>
      <c r="AU124" s="33" t="s">
        <v>725</v>
      </c>
      <c r="AV124" s="33" t="s">
        <v>725</v>
      </c>
      <c r="AW124" s="33" t="s">
        <v>725</v>
      </c>
      <c r="AX124" s="33" t="s">
        <v>725</v>
      </c>
      <c r="AY124" s="33" t="s">
        <v>725</v>
      </c>
      <c r="AZ124" s="33" t="s">
        <v>725</v>
      </c>
      <c r="BA124" s="33" t="s">
        <v>725</v>
      </c>
      <c r="BB124" s="33" t="s">
        <v>726</v>
      </c>
      <c r="BC124" s="33" t="s">
        <v>726</v>
      </c>
      <c r="BD124" s="33" t="s">
        <v>725</v>
      </c>
      <c r="BE124" s="33" t="s">
        <v>725</v>
      </c>
      <c r="BF124" s="33" t="s">
        <v>725</v>
      </c>
      <c r="BG124" s="33" t="s">
        <v>725</v>
      </c>
      <c r="BH124" s="33" t="s">
        <v>725</v>
      </c>
      <c r="BI124" s="33" t="s">
        <v>725</v>
      </c>
      <c r="BJ124" s="33" t="s">
        <v>725</v>
      </c>
      <c r="BK124" s="33" t="s">
        <v>725</v>
      </c>
      <c r="BL124" s="33" t="s">
        <v>725</v>
      </c>
      <c r="BM124" s="33" t="s">
        <v>725</v>
      </c>
      <c r="BN124" s="33" t="s">
        <v>725</v>
      </c>
      <c r="BO124" s="33" t="s">
        <v>725</v>
      </c>
      <c r="BP124" s="33" t="s">
        <v>725</v>
      </c>
      <c r="BQ124" s="33" t="s">
        <v>725</v>
      </c>
      <c r="BR124" s="33" t="s">
        <v>725</v>
      </c>
      <c r="BS124" s="33" t="s">
        <v>725</v>
      </c>
      <c r="BT124" s="33" t="s">
        <v>725</v>
      </c>
    </row>
    <row r="125" spans="1:72">
      <c r="A125" s="46"/>
      <c r="B125" s="33" t="s">
        <v>1081</v>
      </c>
      <c r="C125" s="42" t="s">
        <v>1082</v>
      </c>
      <c r="D125" s="33" t="s">
        <v>1083</v>
      </c>
      <c r="E125" s="34">
        <v>53.8</v>
      </c>
      <c r="F125" s="33">
        <v>11</v>
      </c>
      <c r="G125" s="42">
        <v>16807692</v>
      </c>
      <c r="H125" s="33">
        <v>16826654</v>
      </c>
      <c r="I125" s="33" t="s">
        <v>728</v>
      </c>
      <c r="J125" s="33">
        <v>2</v>
      </c>
      <c r="K125" s="33" t="s">
        <v>1084</v>
      </c>
      <c r="L125" s="33">
        <v>0</v>
      </c>
      <c r="M125" s="33">
        <v>0</v>
      </c>
      <c r="N125" s="33">
        <v>0</v>
      </c>
      <c r="O125" s="33">
        <v>0</v>
      </c>
      <c r="P125" s="33">
        <v>0</v>
      </c>
      <c r="Q125" s="33">
        <v>0</v>
      </c>
      <c r="R125" s="33">
        <v>0</v>
      </c>
      <c r="S125" s="33">
        <v>0</v>
      </c>
      <c r="T125" s="33">
        <v>0</v>
      </c>
      <c r="U125" s="32"/>
      <c r="V125" s="32"/>
      <c r="W125" s="32"/>
      <c r="X125" s="32"/>
      <c r="Y125" s="35">
        <v>0</v>
      </c>
      <c r="Z125" s="35">
        <v>0.65104399999999996</v>
      </c>
      <c r="AA125" s="35">
        <v>0.943971</v>
      </c>
      <c r="AB125" s="35">
        <v>0</v>
      </c>
      <c r="AC125" s="35">
        <v>0</v>
      </c>
      <c r="AD125" s="35">
        <v>0</v>
      </c>
      <c r="AE125" s="35">
        <v>0</v>
      </c>
      <c r="AF125" s="35">
        <v>0</v>
      </c>
      <c r="AG125" s="35">
        <v>0</v>
      </c>
      <c r="AH125" s="35">
        <v>0</v>
      </c>
      <c r="AI125" s="35">
        <v>0</v>
      </c>
      <c r="AJ125" s="35">
        <v>0</v>
      </c>
      <c r="AK125" s="35">
        <v>0.42105199999999998</v>
      </c>
      <c r="AL125" s="35">
        <v>0.52152200000000004</v>
      </c>
      <c r="AM125" s="35">
        <v>9.1968999999999995E-2</v>
      </c>
      <c r="AN125" s="35">
        <v>0.61750099999999997</v>
      </c>
      <c r="AO125" s="33" t="s">
        <v>725</v>
      </c>
      <c r="AP125" s="33" t="s">
        <v>725</v>
      </c>
      <c r="AQ125" s="33" t="s">
        <v>725</v>
      </c>
      <c r="AR125" s="33" t="s">
        <v>725</v>
      </c>
      <c r="AS125" s="33" t="s">
        <v>725</v>
      </c>
      <c r="AT125" s="33" t="s">
        <v>725</v>
      </c>
      <c r="AU125" s="33" t="s">
        <v>725</v>
      </c>
      <c r="AV125" s="33" t="s">
        <v>725</v>
      </c>
      <c r="AW125" s="33" t="s">
        <v>725</v>
      </c>
      <c r="AX125" s="33" t="s">
        <v>725</v>
      </c>
      <c r="AY125" s="33" t="s">
        <v>725</v>
      </c>
      <c r="AZ125" s="33" t="s">
        <v>725</v>
      </c>
      <c r="BA125" s="33" t="s">
        <v>725</v>
      </c>
      <c r="BB125" s="33" t="s">
        <v>725</v>
      </c>
      <c r="BC125" s="33" t="s">
        <v>725</v>
      </c>
      <c r="BD125" s="33" t="s">
        <v>725</v>
      </c>
      <c r="BE125" s="33" t="s">
        <v>725</v>
      </c>
      <c r="BF125" s="33" t="s">
        <v>725</v>
      </c>
      <c r="BG125" s="33" t="s">
        <v>725</v>
      </c>
      <c r="BH125" s="33" t="s">
        <v>725</v>
      </c>
      <c r="BI125" s="33" t="s">
        <v>725</v>
      </c>
      <c r="BJ125" s="33" t="s">
        <v>725</v>
      </c>
      <c r="BK125" s="33" t="s">
        <v>725</v>
      </c>
      <c r="BL125" s="33" t="s">
        <v>725</v>
      </c>
      <c r="BM125" s="33" t="s">
        <v>725</v>
      </c>
      <c r="BN125" s="33" t="s">
        <v>725</v>
      </c>
      <c r="BO125" s="33" t="s">
        <v>725</v>
      </c>
      <c r="BP125" s="33" t="s">
        <v>725</v>
      </c>
      <c r="BQ125" s="33" t="s">
        <v>725</v>
      </c>
      <c r="BR125" s="33" t="s">
        <v>726</v>
      </c>
      <c r="BS125" s="33" t="s">
        <v>725</v>
      </c>
      <c r="BT125" s="33" t="s">
        <v>725</v>
      </c>
    </row>
    <row r="126" spans="1:72">
      <c r="A126" s="46"/>
      <c r="B126" s="33" t="s">
        <v>1085</v>
      </c>
      <c r="C126" s="42" t="s">
        <v>1086</v>
      </c>
      <c r="D126" s="33" t="s">
        <v>1087</v>
      </c>
      <c r="E126" s="34">
        <v>28.227</v>
      </c>
      <c r="F126" s="33">
        <v>11</v>
      </c>
      <c r="G126" s="42">
        <v>16849043</v>
      </c>
      <c r="H126" s="33">
        <v>16852227</v>
      </c>
      <c r="I126" s="33" t="s">
        <v>724</v>
      </c>
      <c r="J126" s="33">
        <v>2</v>
      </c>
      <c r="U126" s="32"/>
      <c r="V126" s="32"/>
      <c r="W126" s="32"/>
      <c r="X126" s="32"/>
      <c r="Y126" s="35">
        <v>0</v>
      </c>
      <c r="Z126" s="35">
        <v>0</v>
      </c>
      <c r="AA126" s="35">
        <v>0</v>
      </c>
      <c r="AB126" s="35">
        <v>0</v>
      </c>
      <c r="AC126" s="35">
        <v>0</v>
      </c>
      <c r="AD126" s="35">
        <v>0</v>
      </c>
      <c r="AE126" s="35">
        <v>0</v>
      </c>
      <c r="AF126" s="35">
        <v>0</v>
      </c>
      <c r="AG126" s="35">
        <v>0</v>
      </c>
      <c r="AH126" s="35">
        <v>0</v>
      </c>
      <c r="AI126" s="35">
        <v>0</v>
      </c>
      <c r="AJ126" s="35">
        <v>0</v>
      </c>
      <c r="AK126" s="35">
        <v>0.29769299999999999</v>
      </c>
      <c r="AL126" s="35">
        <v>0</v>
      </c>
      <c r="AM126" s="35">
        <v>0.35968299999999997</v>
      </c>
      <c r="AN126" s="35">
        <v>0</v>
      </c>
      <c r="AO126" s="33" t="s">
        <v>725</v>
      </c>
      <c r="AP126" s="33" t="s">
        <v>725</v>
      </c>
      <c r="AQ126" s="33" t="s">
        <v>725</v>
      </c>
      <c r="AR126" s="33" t="s">
        <v>725</v>
      </c>
      <c r="AS126" s="33" t="s">
        <v>725</v>
      </c>
      <c r="AT126" s="33" t="s">
        <v>725</v>
      </c>
      <c r="AU126" s="33" t="s">
        <v>725</v>
      </c>
      <c r="AV126" s="33" t="s">
        <v>725</v>
      </c>
      <c r="AW126" s="33" t="s">
        <v>725</v>
      </c>
      <c r="AX126" s="33" t="s">
        <v>725</v>
      </c>
      <c r="AY126" s="33" t="s">
        <v>725</v>
      </c>
      <c r="AZ126" s="33" t="s">
        <v>725</v>
      </c>
      <c r="BA126" s="33" t="s">
        <v>725</v>
      </c>
      <c r="BB126" s="33" t="s">
        <v>726</v>
      </c>
      <c r="BC126" s="33" t="s">
        <v>726</v>
      </c>
      <c r="BD126" s="33" t="s">
        <v>725</v>
      </c>
      <c r="BE126" s="33" t="s">
        <v>725</v>
      </c>
      <c r="BF126" s="33" t="s">
        <v>725</v>
      </c>
      <c r="BG126" s="33" t="s">
        <v>725</v>
      </c>
      <c r="BH126" s="33" t="s">
        <v>726</v>
      </c>
      <c r="BI126" s="33" t="s">
        <v>725</v>
      </c>
      <c r="BJ126" s="33" t="s">
        <v>725</v>
      </c>
      <c r="BK126" s="33" t="s">
        <v>725</v>
      </c>
      <c r="BL126" s="33" t="s">
        <v>725</v>
      </c>
      <c r="BM126" s="33" t="s">
        <v>725</v>
      </c>
      <c r="BN126" s="33" t="s">
        <v>725</v>
      </c>
      <c r="BO126" s="33" t="s">
        <v>725</v>
      </c>
      <c r="BP126" s="33" t="s">
        <v>725</v>
      </c>
      <c r="BQ126" s="33" t="s">
        <v>725</v>
      </c>
      <c r="BR126" s="33" t="s">
        <v>726</v>
      </c>
      <c r="BS126" s="33" t="s">
        <v>725</v>
      </c>
      <c r="BT126" s="33" t="s">
        <v>725</v>
      </c>
    </row>
    <row r="127" spans="1:72">
      <c r="A127" s="46"/>
      <c r="B127" s="33" t="s">
        <v>1088</v>
      </c>
      <c r="C127" s="42" t="s">
        <v>1089</v>
      </c>
      <c r="D127" s="33" t="s">
        <v>1090</v>
      </c>
      <c r="E127" s="34">
        <v>15.845000000000001</v>
      </c>
      <c r="F127" s="33">
        <v>11</v>
      </c>
      <c r="G127" s="42">
        <v>16860235</v>
      </c>
      <c r="H127" s="33">
        <v>16864609</v>
      </c>
      <c r="I127" s="33" t="s">
        <v>728</v>
      </c>
      <c r="J127" s="33">
        <v>2</v>
      </c>
      <c r="K127" s="33">
        <v>0</v>
      </c>
      <c r="L127" s="33">
        <v>0</v>
      </c>
      <c r="M127" s="33">
        <v>0</v>
      </c>
      <c r="N127" s="33" t="s">
        <v>1091</v>
      </c>
      <c r="O127" s="33" t="s">
        <v>1092</v>
      </c>
      <c r="P127" s="33">
        <v>0</v>
      </c>
      <c r="Q127" s="33">
        <v>0</v>
      </c>
      <c r="R127" s="33">
        <v>0</v>
      </c>
      <c r="S127" s="33" t="s">
        <v>729</v>
      </c>
      <c r="T127" s="33">
        <v>0</v>
      </c>
      <c r="U127" s="32"/>
      <c r="V127" s="32"/>
      <c r="W127" s="32"/>
      <c r="X127" s="32"/>
      <c r="Y127" s="35">
        <v>0.13747699999999999</v>
      </c>
      <c r="Z127" s="35">
        <v>0.66828100000000001</v>
      </c>
      <c r="AA127" s="35">
        <v>0.46515699999999999</v>
      </c>
      <c r="AB127" s="35">
        <v>0.750525</v>
      </c>
      <c r="AC127" s="35">
        <v>1.1006499999999999</v>
      </c>
      <c r="AD127" s="35">
        <v>0.32460699999999998</v>
      </c>
      <c r="AE127" s="35">
        <v>0.66711500000000001</v>
      </c>
      <c r="AF127" s="35">
        <v>0</v>
      </c>
      <c r="AG127" s="35">
        <v>0.116026</v>
      </c>
      <c r="AH127" s="35">
        <v>0.13848299999999999</v>
      </c>
      <c r="AI127" s="35">
        <v>0</v>
      </c>
      <c r="AJ127" s="35">
        <v>0</v>
      </c>
      <c r="AK127" s="35">
        <v>1.6409400000000001</v>
      </c>
      <c r="AL127" s="35">
        <v>0.95821100000000003</v>
      </c>
      <c r="AM127" s="35">
        <v>3.0063200000000001</v>
      </c>
      <c r="AN127" s="35">
        <v>0.24402799999999999</v>
      </c>
      <c r="AO127" s="33" t="s">
        <v>725</v>
      </c>
      <c r="AP127" s="33" t="s">
        <v>725</v>
      </c>
      <c r="AQ127" s="33" t="s">
        <v>725</v>
      </c>
      <c r="AR127" s="33" t="s">
        <v>725</v>
      </c>
      <c r="AS127" s="33" t="s">
        <v>725</v>
      </c>
      <c r="AT127" s="33" t="s">
        <v>725</v>
      </c>
      <c r="AU127" s="33" t="s">
        <v>726</v>
      </c>
      <c r="AV127" s="33" t="s">
        <v>725</v>
      </c>
      <c r="AW127" s="33" t="s">
        <v>725</v>
      </c>
      <c r="AX127" s="33" t="s">
        <v>725</v>
      </c>
      <c r="AY127" s="33" t="s">
        <v>725</v>
      </c>
      <c r="AZ127" s="33" t="s">
        <v>725</v>
      </c>
      <c r="BA127" s="33" t="s">
        <v>725</v>
      </c>
      <c r="BB127" s="33" t="s">
        <v>726</v>
      </c>
      <c r="BC127" s="33" t="s">
        <v>726</v>
      </c>
      <c r="BD127" s="33" t="s">
        <v>725</v>
      </c>
      <c r="BE127" s="33" t="s">
        <v>725</v>
      </c>
      <c r="BF127" s="33" t="s">
        <v>725</v>
      </c>
      <c r="BG127" s="33" t="s">
        <v>725</v>
      </c>
      <c r="BH127" s="33" t="s">
        <v>725</v>
      </c>
      <c r="BI127" s="33" t="s">
        <v>725</v>
      </c>
      <c r="BJ127" s="33" t="s">
        <v>725</v>
      </c>
      <c r="BK127" s="33" t="s">
        <v>725</v>
      </c>
      <c r="BL127" s="33" t="s">
        <v>725</v>
      </c>
      <c r="BM127" s="33" t="s">
        <v>725</v>
      </c>
      <c r="BN127" s="33" t="s">
        <v>725</v>
      </c>
      <c r="BO127" s="33" t="s">
        <v>725</v>
      </c>
      <c r="BP127" s="33" t="s">
        <v>725</v>
      </c>
      <c r="BQ127" s="33" t="s">
        <v>725</v>
      </c>
      <c r="BR127" s="33" t="s">
        <v>726</v>
      </c>
      <c r="BS127" s="33" t="s">
        <v>725</v>
      </c>
      <c r="BT127" s="33" t="s">
        <v>725</v>
      </c>
    </row>
    <row r="128" spans="1:72">
      <c r="A128" s="46"/>
      <c r="B128" s="33" t="s">
        <v>1093</v>
      </c>
      <c r="C128" s="42" t="s">
        <v>1094</v>
      </c>
      <c r="D128" s="33" t="s">
        <v>1095</v>
      </c>
      <c r="E128" s="34">
        <v>14.145</v>
      </c>
      <c r="F128" s="33">
        <v>11</v>
      </c>
      <c r="G128" s="42">
        <v>16866309</v>
      </c>
      <c r="H128" s="33">
        <v>16872048</v>
      </c>
      <c r="I128" s="33" t="s">
        <v>724</v>
      </c>
      <c r="J128" s="33">
        <v>8</v>
      </c>
      <c r="K128" s="33">
        <v>0</v>
      </c>
      <c r="L128" s="33">
        <v>0</v>
      </c>
      <c r="M128" s="33" t="s">
        <v>1096</v>
      </c>
      <c r="N128" s="33">
        <v>0</v>
      </c>
      <c r="O128" s="33" t="s">
        <v>1097</v>
      </c>
      <c r="P128" s="33">
        <v>0</v>
      </c>
      <c r="Q128" s="33" t="s">
        <v>1098</v>
      </c>
      <c r="R128" s="33">
        <v>0</v>
      </c>
      <c r="S128" s="33">
        <v>0</v>
      </c>
      <c r="T128" s="33">
        <v>0</v>
      </c>
      <c r="U128" s="32"/>
      <c r="V128" s="32"/>
      <c r="W128" s="32"/>
      <c r="X128" s="32"/>
      <c r="Y128" s="35">
        <v>8.60426</v>
      </c>
      <c r="Z128" s="35">
        <v>26.348299999999998</v>
      </c>
      <c r="AA128" s="35">
        <v>30.5503</v>
      </c>
      <c r="AB128" s="35">
        <v>13.421900000000001</v>
      </c>
      <c r="AC128" s="35">
        <v>33.978099999999998</v>
      </c>
      <c r="AD128" s="35">
        <v>16.7361</v>
      </c>
      <c r="AE128" s="35">
        <v>13.3047</v>
      </c>
      <c r="AF128" s="35">
        <v>1.09989</v>
      </c>
      <c r="AG128" s="35">
        <v>2.6998700000000002</v>
      </c>
      <c r="AH128" s="35">
        <v>1.05369</v>
      </c>
      <c r="AI128" s="35">
        <v>21.1175</v>
      </c>
      <c r="AJ128" s="35">
        <v>12.776999999999999</v>
      </c>
      <c r="AK128" s="35">
        <v>14.88</v>
      </c>
      <c r="AL128" s="35">
        <v>14.630699999999999</v>
      </c>
      <c r="AM128" s="35">
        <v>12.8903</v>
      </c>
      <c r="AN128" s="35">
        <v>11.9064</v>
      </c>
      <c r="AO128" s="33" t="s">
        <v>725</v>
      </c>
      <c r="AP128" s="33" t="s">
        <v>725</v>
      </c>
      <c r="AQ128" s="33" t="s">
        <v>725</v>
      </c>
      <c r="AR128" s="33" t="s">
        <v>725</v>
      </c>
      <c r="AS128" s="33" t="s">
        <v>725</v>
      </c>
      <c r="AT128" s="33" t="s">
        <v>725</v>
      </c>
      <c r="AU128" s="33" t="s">
        <v>725</v>
      </c>
      <c r="AV128" s="33" t="s">
        <v>725</v>
      </c>
      <c r="AW128" s="33" t="s">
        <v>725</v>
      </c>
      <c r="AX128" s="33" t="s">
        <v>725</v>
      </c>
      <c r="AY128" s="33" t="s">
        <v>725</v>
      </c>
      <c r="AZ128" s="33" t="s">
        <v>725</v>
      </c>
      <c r="BA128" s="33" t="s">
        <v>725</v>
      </c>
      <c r="BB128" s="33" t="s">
        <v>726</v>
      </c>
      <c r="BC128" s="33" t="s">
        <v>726</v>
      </c>
      <c r="BD128" s="33" t="s">
        <v>725</v>
      </c>
      <c r="BE128" s="33" t="s">
        <v>725</v>
      </c>
      <c r="BF128" s="33" t="s">
        <v>725</v>
      </c>
      <c r="BG128" s="33" t="s">
        <v>725</v>
      </c>
      <c r="BH128" s="33" t="s">
        <v>725</v>
      </c>
      <c r="BI128" s="33" t="s">
        <v>725</v>
      </c>
      <c r="BJ128" s="33" t="s">
        <v>725</v>
      </c>
      <c r="BK128" s="33" t="s">
        <v>725</v>
      </c>
      <c r="BL128" s="33" t="s">
        <v>725</v>
      </c>
      <c r="BM128" s="33" t="s">
        <v>725</v>
      </c>
      <c r="BN128" s="33" t="s">
        <v>725</v>
      </c>
      <c r="BO128" s="33" t="s">
        <v>725</v>
      </c>
      <c r="BP128" s="33" t="s">
        <v>725</v>
      </c>
      <c r="BQ128" s="33" t="s">
        <v>725</v>
      </c>
      <c r="BR128" s="33" t="s">
        <v>726</v>
      </c>
      <c r="BS128" s="33" t="s">
        <v>725</v>
      </c>
      <c r="BT128" s="33" t="s">
        <v>725</v>
      </c>
    </row>
    <row r="129" spans="1:72">
      <c r="A129" s="46"/>
      <c r="B129" s="33" t="s">
        <v>1099</v>
      </c>
      <c r="C129" s="42" t="s">
        <v>1100</v>
      </c>
      <c r="D129" s="33" t="s">
        <v>1101</v>
      </c>
      <c r="E129" s="34">
        <v>1.341</v>
      </c>
      <c r="F129" s="33">
        <v>11</v>
      </c>
      <c r="G129" s="42">
        <v>16881795</v>
      </c>
      <c r="H129" s="33">
        <v>16899132</v>
      </c>
      <c r="I129" s="33" t="s">
        <v>728</v>
      </c>
      <c r="J129" s="33">
        <v>6</v>
      </c>
      <c r="K129" s="33">
        <v>0</v>
      </c>
      <c r="L129" s="33">
        <v>0</v>
      </c>
      <c r="M129" s="33">
        <v>0</v>
      </c>
      <c r="N129" s="33">
        <v>0</v>
      </c>
      <c r="O129" s="33">
        <v>0</v>
      </c>
      <c r="P129" s="33">
        <v>0</v>
      </c>
      <c r="Q129" s="33">
        <v>0</v>
      </c>
      <c r="R129" s="33">
        <v>0</v>
      </c>
      <c r="S129" s="33" t="s">
        <v>1000</v>
      </c>
      <c r="T129" s="33">
        <v>0</v>
      </c>
      <c r="U129" s="32"/>
      <c r="V129" s="32"/>
      <c r="W129" s="32"/>
      <c r="X129" s="32"/>
      <c r="Y129" s="35">
        <v>0</v>
      </c>
      <c r="Z129" s="35">
        <v>0.30973800000000001</v>
      </c>
      <c r="AA129" s="35">
        <v>4.8589099999999998</v>
      </c>
      <c r="AB129" s="35">
        <v>0</v>
      </c>
      <c r="AC129" s="35">
        <v>0.42348799999999998</v>
      </c>
      <c r="AD129" s="35">
        <v>0</v>
      </c>
      <c r="AE129" s="35">
        <v>0.79957599999999995</v>
      </c>
      <c r="AF129" s="35">
        <v>0</v>
      </c>
      <c r="AG129" s="35">
        <v>0</v>
      </c>
      <c r="AH129" s="35">
        <v>0</v>
      </c>
      <c r="AI129" s="35">
        <v>0</v>
      </c>
      <c r="AJ129" s="35">
        <v>0</v>
      </c>
      <c r="AK129" s="35">
        <v>0.19034799999999999</v>
      </c>
      <c r="AL129" s="35">
        <v>0.39037500000000003</v>
      </c>
      <c r="AM129" s="35">
        <v>0.27217400000000003</v>
      </c>
      <c r="AN129" s="35">
        <v>0.51539800000000002</v>
      </c>
      <c r="AO129" s="33" t="s">
        <v>725</v>
      </c>
      <c r="AP129" s="33" t="s">
        <v>725</v>
      </c>
      <c r="AQ129" s="33" t="s">
        <v>725</v>
      </c>
      <c r="AR129" s="33" t="s">
        <v>725</v>
      </c>
      <c r="AS129" s="33" t="s">
        <v>725</v>
      </c>
      <c r="AT129" s="33" t="s">
        <v>725</v>
      </c>
      <c r="AU129" s="33" t="s">
        <v>726</v>
      </c>
      <c r="AV129" s="33" t="s">
        <v>725</v>
      </c>
      <c r="AW129" s="33" t="s">
        <v>725</v>
      </c>
      <c r="AX129" s="33" t="s">
        <v>725</v>
      </c>
      <c r="AY129" s="33" t="s">
        <v>725</v>
      </c>
      <c r="AZ129" s="33" t="s">
        <v>725</v>
      </c>
      <c r="BA129" s="33" t="s">
        <v>725</v>
      </c>
      <c r="BB129" s="33" t="s">
        <v>726</v>
      </c>
      <c r="BC129" s="33" t="s">
        <v>726</v>
      </c>
      <c r="BD129" s="33" t="s">
        <v>725</v>
      </c>
      <c r="BE129" s="33" t="s">
        <v>725</v>
      </c>
      <c r="BF129" s="33" t="s">
        <v>725</v>
      </c>
      <c r="BG129" s="33" t="s">
        <v>725</v>
      </c>
      <c r="BH129" s="33" t="s">
        <v>725</v>
      </c>
      <c r="BI129" s="33" t="s">
        <v>725</v>
      </c>
      <c r="BJ129" s="33" t="s">
        <v>725</v>
      </c>
      <c r="BK129" s="33" t="s">
        <v>725</v>
      </c>
      <c r="BL129" s="33" t="s">
        <v>725</v>
      </c>
      <c r="BM129" s="33" t="s">
        <v>725</v>
      </c>
      <c r="BN129" s="33" t="s">
        <v>725</v>
      </c>
      <c r="BO129" s="33" t="s">
        <v>725</v>
      </c>
      <c r="BP129" s="33" t="s">
        <v>725</v>
      </c>
      <c r="BQ129" s="33" t="s">
        <v>725</v>
      </c>
      <c r="BR129" s="33" t="s">
        <v>725</v>
      </c>
      <c r="BS129" s="33" t="s">
        <v>725</v>
      </c>
      <c r="BT129" s="33" t="s">
        <v>725</v>
      </c>
    </row>
    <row r="130" spans="1:72">
      <c r="A130" s="46"/>
      <c r="B130" s="33" t="s">
        <v>1102</v>
      </c>
      <c r="C130" s="42" t="s">
        <v>1103</v>
      </c>
      <c r="D130" s="33" t="s">
        <v>1104</v>
      </c>
      <c r="E130" s="34">
        <v>104.819</v>
      </c>
      <c r="F130" s="33">
        <v>11</v>
      </c>
      <c r="G130" s="42">
        <v>16985273</v>
      </c>
      <c r="H130" s="33">
        <v>16987708</v>
      </c>
      <c r="I130" s="33" t="s">
        <v>728</v>
      </c>
      <c r="J130" s="33">
        <v>1</v>
      </c>
      <c r="U130" s="32"/>
      <c r="V130" s="32"/>
      <c r="W130" s="32"/>
      <c r="X130" s="32"/>
      <c r="Y130" s="35">
        <v>4.8300599999999996</v>
      </c>
      <c r="Z130" s="35">
        <v>5.5723200000000004</v>
      </c>
      <c r="AA130" s="35">
        <v>0.27483800000000003</v>
      </c>
      <c r="AB130" s="35">
        <v>164.184</v>
      </c>
      <c r="AC130" s="35">
        <v>15.4634</v>
      </c>
      <c r="AD130" s="35">
        <v>2.9809299999999999</v>
      </c>
      <c r="AE130" s="35">
        <v>0</v>
      </c>
      <c r="AF130" s="35">
        <v>0</v>
      </c>
      <c r="AG130" s="35">
        <v>0</v>
      </c>
      <c r="AH130" s="35">
        <v>0</v>
      </c>
      <c r="AI130" s="35">
        <v>1.84012</v>
      </c>
      <c r="AJ130" s="35">
        <v>51.524299999999997</v>
      </c>
      <c r="AK130" s="35">
        <v>0.737201</v>
      </c>
      <c r="AL130" s="35">
        <v>0.30274000000000001</v>
      </c>
      <c r="AM130" s="35">
        <v>1.23756</v>
      </c>
      <c r="AN130" s="35">
        <v>0.45857100000000001</v>
      </c>
      <c r="AO130" s="33" t="s">
        <v>725</v>
      </c>
      <c r="AP130" s="33" t="s">
        <v>725</v>
      </c>
      <c r="AQ130" s="33" t="s">
        <v>725</v>
      </c>
      <c r="AR130" s="33" t="s">
        <v>725</v>
      </c>
      <c r="AS130" s="33" t="s">
        <v>725</v>
      </c>
      <c r="AT130" s="33" t="s">
        <v>725</v>
      </c>
      <c r="AU130" s="33" t="s">
        <v>725</v>
      </c>
      <c r="AV130" s="33" t="s">
        <v>725</v>
      </c>
      <c r="AW130" s="33" t="s">
        <v>725</v>
      </c>
      <c r="AX130" s="33" t="s">
        <v>725</v>
      </c>
      <c r="AY130" s="33" t="s">
        <v>725</v>
      </c>
      <c r="AZ130" s="33" t="s">
        <v>725</v>
      </c>
      <c r="BA130" s="33" t="s">
        <v>725</v>
      </c>
      <c r="BB130" s="33" t="s">
        <v>725</v>
      </c>
      <c r="BC130" s="33" t="s">
        <v>726</v>
      </c>
      <c r="BD130" s="33" t="s">
        <v>725</v>
      </c>
      <c r="BE130" s="33" t="s">
        <v>725</v>
      </c>
      <c r="BF130" s="33" t="s">
        <v>725</v>
      </c>
      <c r="BG130" s="33" t="s">
        <v>725</v>
      </c>
      <c r="BH130" s="33" t="s">
        <v>725</v>
      </c>
      <c r="BI130" s="33" t="s">
        <v>725</v>
      </c>
      <c r="BJ130" s="33" t="s">
        <v>725</v>
      </c>
      <c r="BK130" s="33" t="s">
        <v>725</v>
      </c>
      <c r="BL130" s="33" t="s">
        <v>725</v>
      </c>
      <c r="BM130" s="33" t="s">
        <v>725</v>
      </c>
      <c r="BN130" s="33" t="s">
        <v>725</v>
      </c>
      <c r="BO130" s="33" t="s">
        <v>725</v>
      </c>
      <c r="BP130" s="33" t="s">
        <v>725</v>
      </c>
      <c r="BQ130" s="33" t="s">
        <v>725</v>
      </c>
      <c r="BR130" s="33" t="s">
        <v>726</v>
      </c>
      <c r="BS130" s="33" t="s">
        <v>725</v>
      </c>
      <c r="BT130" s="33" t="s">
        <v>725</v>
      </c>
    </row>
    <row r="131" spans="1:72">
      <c r="A131" s="46"/>
      <c r="B131" s="33" t="s">
        <v>1105</v>
      </c>
      <c r="C131" s="42" t="s">
        <v>1106</v>
      </c>
      <c r="D131" s="33" t="s">
        <v>1107</v>
      </c>
      <c r="E131" s="34">
        <v>183.947</v>
      </c>
      <c r="F131" s="33">
        <v>11</v>
      </c>
      <c r="G131" s="42">
        <v>17064401</v>
      </c>
      <c r="H131" s="33">
        <v>17066285</v>
      </c>
      <c r="I131" s="33" t="s">
        <v>728</v>
      </c>
      <c r="J131" s="33">
        <v>1</v>
      </c>
      <c r="U131" s="32"/>
      <c r="V131" s="32"/>
      <c r="W131" s="32"/>
      <c r="X131" s="32"/>
      <c r="Y131" s="35">
        <v>36.892299999999999</v>
      </c>
      <c r="Z131" s="35">
        <v>50.376600000000003</v>
      </c>
      <c r="AA131" s="35">
        <v>62.905500000000004</v>
      </c>
      <c r="AB131" s="35">
        <v>7.5105399999999998</v>
      </c>
      <c r="AC131" s="35">
        <v>58.118099999999998</v>
      </c>
      <c r="AD131" s="35">
        <v>67.825500000000005</v>
      </c>
      <c r="AE131" s="35">
        <v>41.0398</v>
      </c>
      <c r="AF131" s="35">
        <v>2.21821</v>
      </c>
      <c r="AG131" s="35">
        <v>4.0859699999999997</v>
      </c>
      <c r="AH131" s="35">
        <v>1.84389</v>
      </c>
      <c r="AI131" s="35">
        <v>49.245899999999999</v>
      </c>
      <c r="AJ131" s="35">
        <v>12.475899999999999</v>
      </c>
      <c r="AK131" s="35">
        <v>26.952100000000002</v>
      </c>
      <c r="AL131" s="35">
        <v>35.9848</v>
      </c>
      <c r="AM131" s="35">
        <v>27.511099999999999</v>
      </c>
      <c r="AN131" s="35">
        <v>31.748699999999999</v>
      </c>
      <c r="AO131" s="33" t="s">
        <v>725</v>
      </c>
      <c r="AP131" s="33" t="s">
        <v>725</v>
      </c>
      <c r="AQ131" s="33" t="s">
        <v>725</v>
      </c>
      <c r="AR131" s="33" t="s">
        <v>725</v>
      </c>
      <c r="AS131" s="33" t="s">
        <v>725</v>
      </c>
      <c r="AT131" s="33" t="s">
        <v>725</v>
      </c>
      <c r="AU131" s="33" t="s">
        <v>726</v>
      </c>
      <c r="AV131" s="33" t="s">
        <v>725</v>
      </c>
      <c r="AW131" s="33" t="s">
        <v>725</v>
      </c>
      <c r="AX131" s="33" t="s">
        <v>725</v>
      </c>
      <c r="AY131" s="33" t="s">
        <v>725</v>
      </c>
      <c r="AZ131" s="33" t="s">
        <v>725</v>
      </c>
      <c r="BA131" s="33" t="s">
        <v>725</v>
      </c>
      <c r="BB131" s="33" t="s">
        <v>726</v>
      </c>
      <c r="BC131" s="33" t="s">
        <v>725</v>
      </c>
      <c r="BD131" s="33" t="s">
        <v>725</v>
      </c>
      <c r="BE131" s="33" t="s">
        <v>725</v>
      </c>
      <c r="BF131" s="33" t="s">
        <v>725</v>
      </c>
      <c r="BG131" s="33" t="s">
        <v>725</v>
      </c>
      <c r="BH131" s="33" t="s">
        <v>725</v>
      </c>
      <c r="BI131" s="33" t="s">
        <v>725</v>
      </c>
      <c r="BJ131" s="33" t="s">
        <v>725</v>
      </c>
      <c r="BK131" s="33" t="s">
        <v>725</v>
      </c>
      <c r="BL131" s="33" t="s">
        <v>725</v>
      </c>
      <c r="BM131" s="33" t="s">
        <v>725</v>
      </c>
      <c r="BN131" s="33" t="s">
        <v>725</v>
      </c>
      <c r="BO131" s="33" t="s">
        <v>726</v>
      </c>
      <c r="BP131" s="33" t="s">
        <v>725</v>
      </c>
      <c r="BQ131" s="33" t="s">
        <v>725</v>
      </c>
      <c r="BR131" s="33" t="s">
        <v>726</v>
      </c>
      <c r="BS131" s="33" t="s">
        <v>725</v>
      </c>
      <c r="BT131" s="33" t="s">
        <v>725</v>
      </c>
    </row>
    <row r="132" spans="1:72">
      <c r="A132" s="46" t="s">
        <v>1517</v>
      </c>
      <c r="B132" s="33" t="s">
        <v>1108</v>
      </c>
      <c r="C132" s="42" t="s">
        <v>1109</v>
      </c>
      <c r="D132" s="33" t="s">
        <v>1110</v>
      </c>
      <c r="E132" s="34">
        <v>25.446999999999999</v>
      </c>
      <c r="F132" s="33">
        <v>11</v>
      </c>
      <c r="G132" s="42">
        <v>23222907</v>
      </c>
      <c r="H132" s="33">
        <v>23224224</v>
      </c>
      <c r="I132" s="33" t="s">
        <v>728</v>
      </c>
      <c r="J132" s="33">
        <v>2</v>
      </c>
      <c r="K132" s="33">
        <v>0</v>
      </c>
      <c r="L132" s="33" t="s">
        <v>1111</v>
      </c>
      <c r="M132" s="33">
        <v>0</v>
      </c>
      <c r="N132" s="33">
        <v>0</v>
      </c>
      <c r="O132" s="33" t="s">
        <v>1112</v>
      </c>
      <c r="P132" s="33">
        <v>0</v>
      </c>
      <c r="Q132" s="33">
        <v>0</v>
      </c>
      <c r="R132" s="33">
        <v>0</v>
      </c>
      <c r="S132" s="33" t="s">
        <v>1113</v>
      </c>
      <c r="T132" s="33">
        <v>0</v>
      </c>
      <c r="U132" s="32"/>
      <c r="V132" s="32"/>
      <c r="W132" s="32"/>
      <c r="X132" s="32"/>
      <c r="Y132" s="35">
        <v>0</v>
      </c>
      <c r="Z132" s="35">
        <v>0</v>
      </c>
      <c r="AA132" s="35">
        <v>0</v>
      </c>
      <c r="AB132" s="35">
        <v>0</v>
      </c>
      <c r="AC132" s="35">
        <v>2.1596600000000001</v>
      </c>
      <c r="AD132" s="35">
        <v>0</v>
      </c>
      <c r="AE132" s="35">
        <v>0</v>
      </c>
      <c r="AF132" s="35">
        <v>0</v>
      </c>
      <c r="AG132" s="35">
        <v>0</v>
      </c>
      <c r="AH132" s="35">
        <v>0</v>
      </c>
      <c r="AI132" s="35">
        <v>0</v>
      </c>
      <c r="AJ132" s="35">
        <v>0</v>
      </c>
      <c r="AK132" s="35">
        <v>0.56566799999999995</v>
      </c>
      <c r="AL132" s="35">
        <v>0</v>
      </c>
      <c r="AM132" s="35">
        <v>0.51803600000000005</v>
      </c>
      <c r="AN132" s="35">
        <v>0</v>
      </c>
      <c r="AO132" s="33" t="s">
        <v>725</v>
      </c>
      <c r="AP132" s="33" t="s">
        <v>725</v>
      </c>
      <c r="AQ132" s="33" t="s">
        <v>725</v>
      </c>
      <c r="AR132" s="33" t="s">
        <v>725</v>
      </c>
      <c r="AS132" s="33" t="s">
        <v>725</v>
      </c>
      <c r="AT132" s="33" t="s">
        <v>725</v>
      </c>
      <c r="AU132" s="33" t="s">
        <v>725</v>
      </c>
      <c r="AV132" s="33" t="s">
        <v>725</v>
      </c>
      <c r="AW132" s="33" t="s">
        <v>725</v>
      </c>
      <c r="AX132" s="33" t="s">
        <v>725</v>
      </c>
      <c r="AY132" s="33" t="s">
        <v>725</v>
      </c>
      <c r="AZ132" s="33" t="s">
        <v>725</v>
      </c>
      <c r="BA132" s="33" t="s">
        <v>725</v>
      </c>
      <c r="BB132" s="33" t="s">
        <v>725</v>
      </c>
      <c r="BC132" s="33" t="s">
        <v>726</v>
      </c>
      <c r="BD132" s="33" t="s">
        <v>725</v>
      </c>
      <c r="BE132" s="33" t="s">
        <v>725</v>
      </c>
      <c r="BF132" s="33" t="s">
        <v>725</v>
      </c>
      <c r="BG132" s="33" t="s">
        <v>725</v>
      </c>
      <c r="BH132" s="33" t="s">
        <v>725</v>
      </c>
      <c r="BI132" s="33" t="s">
        <v>725</v>
      </c>
      <c r="BJ132" s="33" t="s">
        <v>725</v>
      </c>
      <c r="BK132" s="33" t="s">
        <v>725</v>
      </c>
      <c r="BL132" s="33" t="s">
        <v>725</v>
      </c>
      <c r="BM132" s="33" t="s">
        <v>725</v>
      </c>
      <c r="BN132" s="33" t="s">
        <v>725</v>
      </c>
      <c r="BO132" s="33" t="s">
        <v>725</v>
      </c>
      <c r="BP132" s="33" t="s">
        <v>725</v>
      </c>
      <c r="BQ132" s="33" t="s">
        <v>725</v>
      </c>
      <c r="BR132" s="33" t="s">
        <v>725</v>
      </c>
      <c r="BS132" s="33" t="s">
        <v>725</v>
      </c>
      <c r="BT132" s="33" t="s">
        <v>725</v>
      </c>
    </row>
    <row r="133" spans="1:72">
      <c r="A133" s="46"/>
      <c r="B133" s="33" t="s">
        <v>1114</v>
      </c>
      <c r="D133" s="33" t="s">
        <v>1115</v>
      </c>
      <c r="E133" s="34">
        <v>24.986999999999998</v>
      </c>
      <c r="F133" s="33">
        <v>11</v>
      </c>
      <c r="G133" s="42">
        <v>23224582</v>
      </c>
      <c r="H133" s="33">
        <v>23224684</v>
      </c>
      <c r="I133" s="33" t="s">
        <v>728</v>
      </c>
      <c r="J133" s="33">
        <v>1</v>
      </c>
      <c r="U133" s="32"/>
      <c r="V133" s="32"/>
      <c r="W133" s="32"/>
      <c r="X133" s="32"/>
    </row>
    <row r="134" spans="1:72">
      <c r="A134" s="46"/>
      <c r="B134" s="33" t="s">
        <v>1116</v>
      </c>
      <c r="C134" s="42" t="s">
        <v>1117</v>
      </c>
      <c r="D134" s="33" t="s">
        <v>1118</v>
      </c>
      <c r="E134" s="34">
        <v>22.64</v>
      </c>
      <c r="F134" s="33">
        <v>11</v>
      </c>
      <c r="G134" s="42">
        <v>23224621</v>
      </c>
      <c r="H134" s="33">
        <v>23227031</v>
      </c>
      <c r="I134" s="33" t="s">
        <v>724</v>
      </c>
      <c r="J134" s="33">
        <v>3</v>
      </c>
      <c r="U134" s="32"/>
      <c r="V134" s="32"/>
      <c r="W134" s="32"/>
      <c r="X134" s="32"/>
      <c r="Y134" s="35">
        <v>0</v>
      </c>
      <c r="Z134" s="35">
        <v>0</v>
      </c>
      <c r="AA134" s="35">
        <v>0</v>
      </c>
      <c r="AB134" s="35">
        <v>0</v>
      </c>
      <c r="AC134" s="35">
        <v>2.3213400000000002</v>
      </c>
      <c r="AD134" s="35">
        <v>0</v>
      </c>
      <c r="AE134" s="35">
        <v>0</v>
      </c>
      <c r="AF134" s="35">
        <v>1.8001100000000001</v>
      </c>
      <c r="AG134" s="35">
        <v>0</v>
      </c>
      <c r="AH134" s="35">
        <v>1.1302099999999999</v>
      </c>
      <c r="AI134" s="35">
        <v>0</v>
      </c>
      <c r="AJ134" s="35">
        <v>0</v>
      </c>
      <c r="AK134" s="35">
        <v>1.0664100000000001</v>
      </c>
      <c r="AL134" s="35">
        <v>0</v>
      </c>
      <c r="AM134" s="35">
        <v>1.17052</v>
      </c>
      <c r="AN134" s="35">
        <v>12.709300000000001</v>
      </c>
      <c r="AO134" s="33" t="s">
        <v>725</v>
      </c>
      <c r="AP134" s="33" t="s">
        <v>725</v>
      </c>
      <c r="AQ134" s="33" t="s">
        <v>725</v>
      </c>
      <c r="AR134" s="33" t="s">
        <v>725</v>
      </c>
      <c r="AS134" s="33" t="s">
        <v>725</v>
      </c>
      <c r="AT134" s="33" t="s">
        <v>725</v>
      </c>
      <c r="AU134" s="33" t="s">
        <v>725</v>
      </c>
      <c r="AV134" s="33" t="s">
        <v>725</v>
      </c>
      <c r="AW134" s="33" t="s">
        <v>725</v>
      </c>
      <c r="AX134" s="33" t="s">
        <v>725</v>
      </c>
      <c r="AY134" s="33" t="s">
        <v>725</v>
      </c>
      <c r="AZ134" s="33" t="s">
        <v>726</v>
      </c>
      <c r="BA134" s="33" t="s">
        <v>725</v>
      </c>
      <c r="BB134" s="33" t="s">
        <v>725</v>
      </c>
      <c r="BC134" s="33" t="s">
        <v>725</v>
      </c>
      <c r="BD134" s="33" t="s">
        <v>725</v>
      </c>
      <c r="BE134" s="33" t="s">
        <v>725</v>
      </c>
      <c r="BF134" s="33" t="s">
        <v>725</v>
      </c>
      <c r="BG134" s="33" t="s">
        <v>725</v>
      </c>
      <c r="BH134" s="33" t="s">
        <v>725</v>
      </c>
      <c r="BI134" s="33" t="s">
        <v>725</v>
      </c>
      <c r="BJ134" s="33" t="s">
        <v>725</v>
      </c>
      <c r="BK134" s="33" t="s">
        <v>725</v>
      </c>
      <c r="BL134" s="33" t="s">
        <v>725</v>
      </c>
      <c r="BM134" s="33" t="s">
        <v>725</v>
      </c>
      <c r="BN134" s="33" t="s">
        <v>725</v>
      </c>
      <c r="BO134" s="33" t="s">
        <v>725</v>
      </c>
      <c r="BP134" s="33" t="s">
        <v>725</v>
      </c>
      <c r="BQ134" s="33" t="s">
        <v>725</v>
      </c>
      <c r="BR134" s="33" t="s">
        <v>726</v>
      </c>
      <c r="BS134" s="33" t="s">
        <v>725</v>
      </c>
      <c r="BT134" s="33" t="s">
        <v>725</v>
      </c>
    </row>
    <row r="135" spans="1:72">
      <c r="A135" s="46"/>
      <c r="B135" s="33" t="s">
        <v>1119</v>
      </c>
      <c r="D135" s="33" t="s">
        <v>1115</v>
      </c>
      <c r="E135" s="34">
        <v>21.748999999999999</v>
      </c>
      <c r="F135" s="33">
        <v>11</v>
      </c>
      <c r="G135" s="42">
        <v>23227820</v>
      </c>
      <c r="H135" s="33">
        <v>23227922</v>
      </c>
      <c r="I135" s="33" t="s">
        <v>728</v>
      </c>
      <c r="J135" s="33">
        <v>1</v>
      </c>
      <c r="U135" s="32"/>
      <c r="V135" s="32"/>
      <c r="W135" s="32"/>
      <c r="X135" s="32"/>
    </row>
    <row r="136" spans="1:72">
      <c r="A136" s="46"/>
      <c r="B136" s="33" t="s">
        <v>1120</v>
      </c>
      <c r="C136" s="42" t="s">
        <v>1121</v>
      </c>
      <c r="D136" s="33" t="s">
        <v>1122</v>
      </c>
      <c r="E136" s="34">
        <v>15.596</v>
      </c>
      <c r="F136" s="33">
        <v>11</v>
      </c>
      <c r="G136" s="42">
        <v>23230117</v>
      </c>
      <c r="H136" s="33">
        <v>23234075</v>
      </c>
      <c r="I136" s="33" t="s">
        <v>728</v>
      </c>
      <c r="J136" s="33">
        <v>9</v>
      </c>
      <c r="K136" s="33" t="s">
        <v>798</v>
      </c>
      <c r="L136" s="33">
        <v>0</v>
      </c>
      <c r="M136" s="33" t="s">
        <v>731</v>
      </c>
      <c r="N136" s="33" t="s">
        <v>1123</v>
      </c>
      <c r="O136" s="33" t="s">
        <v>1124</v>
      </c>
      <c r="P136" s="33">
        <v>0</v>
      </c>
      <c r="Q136" s="33">
        <v>0</v>
      </c>
      <c r="R136" s="33" t="s">
        <v>1125</v>
      </c>
      <c r="S136" s="33" t="s">
        <v>1126</v>
      </c>
      <c r="T136" s="33">
        <v>0</v>
      </c>
      <c r="U136" s="32"/>
      <c r="V136" s="32">
        <v>-1.6140826092137399</v>
      </c>
      <c r="W136" s="32"/>
      <c r="X136" s="32">
        <v>-2.65570878105278</v>
      </c>
      <c r="Y136" s="35">
        <v>410.64800000000002</v>
      </c>
      <c r="Z136" s="35">
        <v>10.4564</v>
      </c>
      <c r="AA136" s="35">
        <v>6.9195099999999998</v>
      </c>
      <c r="AB136" s="35">
        <v>4.5157800000000003</v>
      </c>
      <c r="AC136" s="35">
        <v>18.349499999999999</v>
      </c>
      <c r="AD136" s="35">
        <v>10.5481</v>
      </c>
      <c r="AE136" s="35">
        <v>7.7008599999999996</v>
      </c>
      <c r="AF136" s="35">
        <v>0.480209</v>
      </c>
      <c r="AG136" s="35">
        <v>0.67721600000000004</v>
      </c>
      <c r="AH136" s="35">
        <v>0.62481799999999998</v>
      </c>
      <c r="AI136" s="35">
        <v>182.917</v>
      </c>
      <c r="AJ136" s="35">
        <v>68.104500000000002</v>
      </c>
      <c r="AK136" s="35">
        <v>195.20699999999999</v>
      </c>
      <c r="AL136" s="35">
        <v>193.58199999999999</v>
      </c>
      <c r="AM136" s="35">
        <v>150.52199999999999</v>
      </c>
      <c r="AN136" s="35">
        <v>142.16800000000001</v>
      </c>
      <c r="AO136" s="33" t="s">
        <v>725</v>
      </c>
      <c r="AP136" s="33" t="s">
        <v>725</v>
      </c>
      <c r="AQ136" s="33" t="s">
        <v>725</v>
      </c>
      <c r="AR136" s="33" t="s">
        <v>725</v>
      </c>
      <c r="AS136" s="33" t="s">
        <v>725</v>
      </c>
      <c r="AT136" s="33" t="s">
        <v>725</v>
      </c>
      <c r="AU136" s="33" t="s">
        <v>725</v>
      </c>
      <c r="AV136" s="33" t="s">
        <v>726</v>
      </c>
      <c r="AW136" s="33" t="s">
        <v>725</v>
      </c>
      <c r="AX136" s="33" t="s">
        <v>725</v>
      </c>
      <c r="AY136" s="33" t="s">
        <v>725</v>
      </c>
      <c r="AZ136" s="33" t="s">
        <v>725</v>
      </c>
      <c r="BA136" s="33" t="s">
        <v>725</v>
      </c>
      <c r="BB136" s="33" t="s">
        <v>726</v>
      </c>
      <c r="BC136" s="33" t="s">
        <v>726</v>
      </c>
      <c r="BD136" s="33" t="s">
        <v>725</v>
      </c>
      <c r="BE136" s="33" t="s">
        <v>725</v>
      </c>
      <c r="BF136" s="33" t="s">
        <v>725</v>
      </c>
      <c r="BG136" s="33" t="s">
        <v>725</v>
      </c>
      <c r="BH136" s="33" t="s">
        <v>725</v>
      </c>
      <c r="BI136" s="33" t="s">
        <v>725</v>
      </c>
      <c r="BJ136" s="33" t="s">
        <v>725</v>
      </c>
      <c r="BK136" s="33" t="s">
        <v>725</v>
      </c>
      <c r="BL136" s="33" t="s">
        <v>725</v>
      </c>
      <c r="BM136" s="33" t="s">
        <v>725</v>
      </c>
      <c r="BN136" s="33" t="s">
        <v>725</v>
      </c>
      <c r="BO136" s="33" t="s">
        <v>725</v>
      </c>
      <c r="BP136" s="33" t="s">
        <v>725</v>
      </c>
      <c r="BQ136" s="33" t="s">
        <v>725</v>
      </c>
      <c r="BR136" s="33" t="s">
        <v>725</v>
      </c>
      <c r="BS136" s="33" t="s">
        <v>725</v>
      </c>
      <c r="BT136" s="33" t="s">
        <v>725</v>
      </c>
    </row>
    <row r="137" spans="1:72">
      <c r="A137" s="46"/>
      <c r="B137" s="33" t="s">
        <v>1127</v>
      </c>
      <c r="D137" s="33" t="s">
        <v>1128</v>
      </c>
      <c r="E137" s="34">
        <v>11.45</v>
      </c>
      <c r="F137" s="33">
        <v>11</v>
      </c>
      <c r="G137" s="42">
        <v>23234516</v>
      </c>
      <c r="H137" s="33">
        <v>23238221</v>
      </c>
      <c r="I137" s="33" t="s">
        <v>724</v>
      </c>
      <c r="J137" s="33">
        <v>2</v>
      </c>
      <c r="U137" s="32"/>
      <c r="V137" s="32"/>
      <c r="W137" s="32"/>
      <c r="X137" s="32"/>
    </row>
    <row r="138" spans="1:72">
      <c r="A138" s="46"/>
      <c r="B138" s="33" t="s">
        <v>1129</v>
      </c>
      <c r="D138" s="33" t="s">
        <v>1130</v>
      </c>
      <c r="E138" s="34">
        <v>9</v>
      </c>
      <c r="F138" s="33">
        <v>11</v>
      </c>
      <c r="G138" s="42">
        <v>23238287</v>
      </c>
      <c r="H138" s="33">
        <v>23238360</v>
      </c>
      <c r="I138" s="33" t="s">
        <v>728</v>
      </c>
      <c r="J138" s="33">
        <v>0</v>
      </c>
      <c r="U138" s="32"/>
      <c r="V138" s="32"/>
      <c r="W138" s="32"/>
      <c r="X138" s="32"/>
    </row>
    <row r="139" spans="1:72">
      <c r="A139" s="46"/>
      <c r="B139" s="33" t="s">
        <v>1131</v>
      </c>
      <c r="C139" s="42" t="s">
        <v>1132</v>
      </c>
      <c r="D139" s="33" t="s">
        <v>1133</v>
      </c>
      <c r="E139" s="34" t="s">
        <v>1522</v>
      </c>
      <c r="F139" s="33">
        <v>11</v>
      </c>
      <c r="G139" s="42">
        <v>23459656</v>
      </c>
      <c r="H139" s="33">
        <v>23475514</v>
      </c>
      <c r="I139" s="33" t="s">
        <v>724</v>
      </c>
      <c r="J139" s="33">
        <v>13</v>
      </c>
      <c r="U139" s="32"/>
      <c r="V139" s="32"/>
      <c r="W139" s="32"/>
      <c r="X139" s="32"/>
      <c r="Y139" s="35">
        <v>0</v>
      </c>
      <c r="Z139" s="35">
        <v>0</v>
      </c>
      <c r="AA139" s="35">
        <v>0</v>
      </c>
      <c r="AB139" s="35">
        <v>0</v>
      </c>
      <c r="AC139" s="35">
        <v>0</v>
      </c>
      <c r="AD139" s="35">
        <v>0</v>
      </c>
      <c r="AE139" s="35">
        <v>0</v>
      </c>
      <c r="AF139" s="35">
        <v>0</v>
      </c>
      <c r="AG139" s="35">
        <v>0</v>
      </c>
      <c r="AH139" s="35">
        <v>0</v>
      </c>
      <c r="AI139" s="35">
        <v>0</v>
      </c>
      <c r="AJ139" s="35">
        <v>0</v>
      </c>
      <c r="AK139" s="35">
        <v>0.129579</v>
      </c>
      <c r="AL139" s="35">
        <v>4.8608800000000001E-2</v>
      </c>
      <c r="AM139" s="35">
        <v>9.72441E-2</v>
      </c>
      <c r="AN139" s="35">
        <v>4.7468700000000003E-2</v>
      </c>
      <c r="AO139" s="33" t="s">
        <v>725</v>
      </c>
      <c r="AP139" s="33" t="s">
        <v>725</v>
      </c>
      <c r="AQ139" s="33" t="s">
        <v>725</v>
      </c>
      <c r="AR139" s="33" t="s">
        <v>725</v>
      </c>
      <c r="AS139" s="33" t="s">
        <v>725</v>
      </c>
      <c r="AT139" s="33" t="s">
        <v>725</v>
      </c>
      <c r="AU139" s="33" t="s">
        <v>725</v>
      </c>
      <c r="AV139" s="33" t="s">
        <v>725</v>
      </c>
      <c r="AW139" s="33" t="s">
        <v>725</v>
      </c>
      <c r="AX139" s="33" t="s">
        <v>725</v>
      </c>
      <c r="AY139" s="33" t="s">
        <v>725</v>
      </c>
      <c r="AZ139" s="33" t="s">
        <v>725</v>
      </c>
      <c r="BA139" s="33" t="s">
        <v>725</v>
      </c>
      <c r="BB139" s="33" t="s">
        <v>725</v>
      </c>
      <c r="BC139" s="33" t="s">
        <v>726</v>
      </c>
      <c r="BD139" s="33" t="s">
        <v>725</v>
      </c>
      <c r="BE139" s="33" t="s">
        <v>725</v>
      </c>
      <c r="BF139" s="33" t="s">
        <v>725</v>
      </c>
      <c r="BG139" s="33" t="s">
        <v>725</v>
      </c>
      <c r="BH139" s="33" t="s">
        <v>725</v>
      </c>
      <c r="BI139" s="33" t="s">
        <v>725</v>
      </c>
      <c r="BJ139" s="33" t="s">
        <v>725</v>
      </c>
      <c r="BK139" s="33" t="s">
        <v>725</v>
      </c>
      <c r="BL139" s="33" t="s">
        <v>725</v>
      </c>
      <c r="BM139" s="33" t="s">
        <v>725</v>
      </c>
      <c r="BN139" s="33" t="s">
        <v>725</v>
      </c>
      <c r="BO139" s="33" t="s">
        <v>725</v>
      </c>
      <c r="BP139" s="33" t="s">
        <v>725</v>
      </c>
      <c r="BQ139" s="33" t="s">
        <v>725</v>
      </c>
      <c r="BR139" s="33" t="s">
        <v>725</v>
      </c>
      <c r="BS139" s="33" t="s">
        <v>725</v>
      </c>
      <c r="BT139" s="33" t="s">
        <v>725</v>
      </c>
    </row>
    <row r="140" spans="1:72">
      <c r="A140" s="46"/>
      <c r="B140" s="33" t="s">
        <v>1134</v>
      </c>
      <c r="D140" s="33" t="s">
        <v>1135</v>
      </c>
      <c r="E140" s="34">
        <v>0.80400000000000005</v>
      </c>
      <c r="F140" s="33">
        <v>11</v>
      </c>
      <c r="G140" s="42">
        <v>23467544</v>
      </c>
      <c r="H140" s="33">
        <v>23471839</v>
      </c>
      <c r="I140" s="33" t="s">
        <v>728</v>
      </c>
      <c r="J140" s="33">
        <v>3</v>
      </c>
      <c r="U140" s="32"/>
      <c r="V140" s="32"/>
      <c r="W140" s="32"/>
      <c r="X140" s="32"/>
    </row>
    <row r="141" spans="1:72">
      <c r="A141" s="46"/>
      <c r="B141" s="33" t="s">
        <v>1136</v>
      </c>
      <c r="C141" s="42" t="s">
        <v>1137</v>
      </c>
      <c r="D141" s="33" t="s">
        <v>1138</v>
      </c>
      <c r="E141" s="34">
        <v>10.755000000000001</v>
      </c>
      <c r="F141" s="33">
        <v>11</v>
      </c>
      <c r="G141" s="42">
        <v>23488602</v>
      </c>
      <c r="H141" s="33">
        <v>23496571</v>
      </c>
      <c r="I141" s="33" t="s">
        <v>728</v>
      </c>
      <c r="J141" s="33">
        <v>8</v>
      </c>
      <c r="K141" s="33">
        <v>0</v>
      </c>
      <c r="L141" s="33">
        <v>0</v>
      </c>
      <c r="M141" s="33">
        <v>0</v>
      </c>
      <c r="N141" s="33" t="s">
        <v>1029</v>
      </c>
      <c r="O141" s="33" t="s">
        <v>1139</v>
      </c>
      <c r="P141" s="33">
        <v>0</v>
      </c>
      <c r="Q141" s="33">
        <v>0</v>
      </c>
      <c r="R141" s="33" t="s">
        <v>997</v>
      </c>
      <c r="S141" s="33" t="s">
        <v>1140</v>
      </c>
      <c r="T141" s="33">
        <v>0</v>
      </c>
      <c r="U141" s="32"/>
      <c r="V141" s="32"/>
      <c r="W141" s="32"/>
      <c r="X141" s="32"/>
      <c r="Y141" s="35">
        <v>0</v>
      </c>
      <c r="Z141" s="35">
        <v>0</v>
      </c>
      <c r="AA141" s="35">
        <v>0</v>
      </c>
      <c r="AB141" s="35">
        <v>0</v>
      </c>
      <c r="AC141" s="35">
        <v>0</v>
      </c>
      <c r="AD141" s="35">
        <v>0</v>
      </c>
      <c r="AE141" s="35">
        <v>0</v>
      </c>
      <c r="AF141" s="35">
        <v>0</v>
      </c>
      <c r="AG141" s="35">
        <v>0</v>
      </c>
      <c r="AH141" s="35">
        <v>0</v>
      </c>
      <c r="AI141" s="35">
        <v>0</v>
      </c>
      <c r="AJ141" s="35">
        <v>2.2782800000000001</v>
      </c>
      <c r="AK141" s="35">
        <v>0.63580499999999995</v>
      </c>
      <c r="AL141" s="35">
        <v>0</v>
      </c>
      <c r="AM141" s="35">
        <v>6.2813400000000005E-2</v>
      </c>
      <c r="AN141" s="35">
        <v>0.45511600000000002</v>
      </c>
      <c r="AO141" s="33" t="s">
        <v>725</v>
      </c>
      <c r="AP141" s="33" t="s">
        <v>725</v>
      </c>
      <c r="AQ141" s="33" t="s">
        <v>725</v>
      </c>
      <c r="AR141" s="33" t="s">
        <v>725</v>
      </c>
      <c r="AS141" s="33" t="s">
        <v>725</v>
      </c>
      <c r="AT141" s="33" t="s">
        <v>725</v>
      </c>
      <c r="AU141" s="33" t="s">
        <v>725</v>
      </c>
      <c r="AV141" s="33" t="s">
        <v>725</v>
      </c>
      <c r="AW141" s="33" t="s">
        <v>725</v>
      </c>
      <c r="AX141" s="33" t="s">
        <v>725</v>
      </c>
      <c r="AY141" s="33" t="s">
        <v>725</v>
      </c>
      <c r="AZ141" s="33" t="s">
        <v>725</v>
      </c>
      <c r="BA141" s="33" t="s">
        <v>725</v>
      </c>
      <c r="BB141" s="33" t="s">
        <v>726</v>
      </c>
      <c r="BC141" s="33" t="s">
        <v>726</v>
      </c>
      <c r="BD141" s="33" t="s">
        <v>725</v>
      </c>
      <c r="BE141" s="33" t="s">
        <v>725</v>
      </c>
      <c r="BF141" s="33" t="s">
        <v>725</v>
      </c>
      <c r="BG141" s="33" t="s">
        <v>725</v>
      </c>
      <c r="BH141" s="33" t="s">
        <v>725</v>
      </c>
      <c r="BI141" s="33" t="s">
        <v>725</v>
      </c>
      <c r="BJ141" s="33" t="s">
        <v>725</v>
      </c>
      <c r="BK141" s="33" t="s">
        <v>725</v>
      </c>
      <c r="BL141" s="33" t="s">
        <v>725</v>
      </c>
      <c r="BM141" s="33" t="s">
        <v>725</v>
      </c>
      <c r="BN141" s="33" t="s">
        <v>725</v>
      </c>
      <c r="BO141" s="33" t="s">
        <v>725</v>
      </c>
      <c r="BP141" s="33" t="s">
        <v>725</v>
      </c>
      <c r="BQ141" s="33" t="s">
        <v>725</v>
      </c>
      <c r="BR141" s="33" t="s">
        <v>726</v>
      </c>
      <c r="BS141" s="33" t="s">
        <v>725</v>
      </c>
      <c r="BT141" s="33" t="s">
        <v>725</v>
      </c>
    </row>
    <row r="142" spans="1:72">
      <c r="A142" s="46"/>
      <c r="B142" s="33" t="s">
        <v>1141</v>
      </c>
      <c r="D142" s="33" t="s">
        <v>1142</v>
      </c>
      <c r="E142" s="34" t="s">
        <v>1522</v>
      </c>
      <c r="F142" s="33">
        <v>11</v>
      </c>
      <c r="G142" s="42">
        <v>23506136</v>
      </c>
      <c r="H142" s="33">
        <v>23507153</v>
      </c>
      <c r="I142" s="33" t="s">
        <v>724</v>
      </c>
      <c r="J142" s="33">
        <v>2</v>
      </c>
      <c r="U142" s="32"/>
      <c r="V142" s="32"/>
      <c r="W142" s="32"/>
      <c r="X142" s="32"/>
    </row>
    <row r="143" spans="1:72">
      <c r="A143" s="46"/>
      <c r="B143" s="33" t="s">
        <v>1143</v>
      </c>
      <c r="C143" s="42" t="s">
        <v>1144</v>
      </c>
      <c r="D143" s="33" t="s">
        <v>1145</v>
      </c>
      <c r="E143" s="34">
        <v>1.0389999999999999</v>
      </c>
      <c r="F143" s="33">
        <v>11</v>
      </c>
      <c r="G143" s="42">
        <v>23508365</v>
      </c>
      <c r="H143" s="33">
        <v>23513154</v>
      </c>
      <c r="I143" s="33" t="s">
        <v>724</v>
      </c>
      <c r="J143" s="33">
        <v>11</v>
      </c>
      <c r="U143" s="32"/>
      <c r="V143" s="32"/>
      <c r="W143" s="32"/>
      <c r="X143" s="32"/>
      <c r="Y143" s="35">
        <v>0</v>
      </c>
      <c r="Z143" s="35">
        <v>0</v>
      </c>
      <c r="AA143" s="35">
        <v>0</v>
      </c>
      <c r="AB143" s="35">
        <v>0</v>
      </c>
      <c r="AC143" s="35">
        <v>0</v>
      </c>
      <c r="AD143" s="35">
        <v>0</v>
      </c>
      <c r="AE143" s="35">
        <v>0</v>
      </c>
      <c r="AF143" s="35">
        <v>0</v>
      </c>
      <c r="AG143" s="35">
        <v>0</v>
      </c>
      <c r="AH143" s="35">
        <v>0</v>
      </c>
      <c r="AI143" s="35">
        <v>0</v>
      </c>
      <c r="AJ143" s="35">
        <v>0</v>
      </c>
      <c r="AK143" s="35">
        <v>0.18234700000000001</v>
      </c>
      <c r="AL143" s="35">
        <v>0</v>
      </c>
      <c r="AM143" s="35">
        <v>0.134598</v>
      </c>
      <c r="AN143" s="35">
        <v>0</v>
      </c>
      <c r="AO143" s="33" t="s">
        <v>725</v>
      </c>
      <c r="AP143" s="33" t="s">
        <v>725</v>
      </c>
      <c r="AQ143" s="33" t="s">
        <v>725</v>
      </c>
      <c r="AR143" s="33" t="s">
        <v>725</v>
      </c>
      <c r="AS143" s="33" t="s">
        <v>725</v>
      </c>
      <c r="AT143" s="33" t="s">
        <v>725</v>
      </c>
      <c r="AU143" s="33" t="s">
        <v>725</v>
      </c>
      <c r="AV143" s="33" t="s">
        <v>725</v>
      </c>
      <c r="AW143" s="33" t="s">
        <v>725</v>
      </c>
      <c r="AX143" s="33" t="s">
        <v>725</v>
      </c>
      <c r="AY143" s="33" t="s">
        <v>725</v>
      </c>
      <c r="AZ143" s="33" t="s">
        <v>725</v>
      </c>
      <c r="BA143" s="33" t="s">
        <v>725</v>
      </c>
      <c r="BB143" s="33" t="s">
        <v>726</v>
      </c>
      <c r="BC143" s="33" t="s">
        <v>725</v>
      </c>
      <c r="BD143" s="33" t="s">
        <v>725</v>
      </c>
      <c r="BE143" s="33" t="s">
        <v>725</v>
      </c>
      <c r="BF143" s="33" t="s">
        <v>725</v>
      </c>
      <c r="BG143" s="33" t="s">
        <v>725</v>
      </c>
      <c r="BH143" s="33" t="s">
        <v>725</v>
      </c>
      <c r="BI143" s="33" t="s">
        <v>725</v>
      </c>
      <c r="BJ143" s="33" t="s">
        <v>725</v>
      </c>
      <c r="BK143" s="33" t="s">
        <v>725</v>
      </c>
      <c r="BL143" s="33" t="s">
        <v>725</v>
      </c>
      <c r="BM143" s="33" t="s">
        <v>725</v>
      </c>
      <c r="BN143" s="33" t="s">
        <v>725</v>
      </c>
      <c r="BO143" s="33" t="s">
        <v>725</v>
      </c>
      <c r="BP143" s="33" t="s">
        <v>725</v>
      </c>
      <c r="BQ143" s="33" t="s">
        <v>725</v>
      </c>
      <c r="BR143" s="33" t="s">
        <v>726</v>
      </c>
      <c r="BS143" s="33" t="s">
        <v>725</v>
      </c>
      <c r="BT143" s="33" t="s">
        <v>725</v>
      </c>
    </row>
    <row r="144" spans="1:72">
      <c r="A144" s="46"/>
      <c r="B144" s="33" t="s">
        <v>1146</v>
      </c>
      <c r="D144" s="33" t="s">
        <v>1147</v>
      </c>
      <c r="E144" s="34">
        <v>29.103000000000002</v>
      </c>
      <c r="F144" s="33">
        <v>11</v>
      </c>
      <c r="G144" s="42">
        <v>23536429</v>
      </c>
      <c r="H144" s="33">
        <v>23546917</v>
      </c>
      <c r="I144" s="33" t="s">
        <v>724</v>
      </c>
      <c r="J144" s="33">
        <v>0</v>
      </c>
      <c r="U144" s="32"/>
      <c r="V144" s="32"/>
      <c r="W144" s="32"/>
      <c r="X144" s="32"/>
    </row>
    <row r="145" spans="1:72">
      <c r="A145" s="46" t="s">
        <v>1516</v>
      </c>
      <c r="B145" s="33" t="s">
        <v>1148</v>
      </c>
      <c r="C145" s="42" t="s">
        <v>1149</v>
      </c>
      <c r="D145" s="33" t="s">
        <v>1150</v>
      </c>
      <c r="E145" s="34">
        <v>84.923000000000002</v>
      </c>
      <c r="F145" s="33">
        <v>11</v>
      </c>
      <c r="G145" s="42">
        <v>26306053</v>
      </c>
      <c r="H145" s="33">
        <v>26310436</v>
      </c>
      <c r="I145" s="33" t="s">
        <v>728</v>
      </c>
      <c r="J145" s="33">
        <v>15</v>
      </c>
      <c r="K145" s="33">
        <v>0</v>
      </c>
      <c r="L145" s="33" t="s">
        <v>1151</v>
      </c>
      <c r="M145" s="33" t="s">
        <v>738</v>
      </c>
      <c r="N145" s="33" t="s">
        <v>1152</v>
      </c>
      <c r="O145" s="33" t="s">
        <v>1153</v>
      </c>
      <c r="P145" s="33">
        <v>0</v>
      </c>
      <c r="Q145" s="33">
        <v>0</v>
      </c>
      <c r="R145" s="33" t="s">
        <v>1154</v>
      </c>
      <c r="S145" s="33" t="s">
        <v>733</v>
      </c>
      <c r="T145" s="33">
        <v>0</v>
      </c>
      <c r="U145" s="32"/>
      <c r="V145" s="32"/>
      <c r="W145" s="32"/>
      <c r="X145" s="32"/>
      <c r="Y145" s="35">
        <v>10.8698</v>
      </c>
      <c r="Z145" s="35">
        <v>5.6755800000000001</v>
      </c>
      <c r="AA145" s="35">
        <v>2.4757500000000001</v>
      </c>
      <c r="AB145" s="35">
        <v>0.90076599999999996</v>
      </c>
      <c r="AC145" s="35">
        <v>2.5501900000000002</v>
      </c>
      <c r="AD145" s="35">
        <v>3.3617499999999998</v>
      </c>
      <c r="AE145" s="35">
        <v>1.2928999999999999</v>
      </c>
      <c r="AF145" s="35">
        <v>0.69905300000000004</v>
      </c>
      <c r="AG145" s="35">
        <v>0.92008000000000001</v>
      </c>
      <c r="AH145" s="35">
        <v>0.49842399999999998</v>
      </c>
      <c r="AI145" s="35">
        <v>13.658899999999999</v>
      </c>
      <c r="AJ145" s="35">
        <v>30.69</v>
      </c>
      <c r="AK145" s="35">
        <v>18.018799999999999</v>
      </c>
      <c r="AL145" s="35">
        <v>17.829999999999998</v>
      </c>
      <c r="AM145" s="35">
        <v>21.262</v>
      </c>
      <c r="AN145" s="35">
        <v>17.620899999999999</v>
      </c>
      <c r="AO145" s="33" t="s">
        <v>725</v>
      </c>
      <c r="AP145" s="33" t="s">
        <v>725</v>
      </c>
      <c r="AQ145" s="33" t="s">
        <v>725</v>
      </c>
      <c r="AR145" s="33" t="s">
        <v>725</v>
      </c>
      <c r="AS145" s="33" t="s">
        <v>725</v>
      </c>
      <c r="AT145" s="33" t="s">
        <v>725</v>
      </c>
      <c r="AU145" s="33" t="s">
        <v>725</v>
      </c>
      <c r="AV145" s="33" t="s">
        <v>725</v>
      </c>
      <c r="AW145" s="33" t="s">
        <v>725</v>
      </c>
      <c r="AX145" s="33" t="s">
        <v>725</v>
      </c>
      <c r="AY145" s="33" t="s">
        <v>725</v>
      </c>
      <c r="AZ145" s="33" t="s">
        <v>725</v>
      </c>
      <c r="BA145" s="33" t="s">
        <v>725</v>
      </c>
      <c r="BB145" s="33" t="s">
        <v>726</v>
      </c>
      <c r="BC145" s="33" t="s">
        <v>725</v>
      </c>
      <c r="BD145" s="33" t="s">
        <v>725</v>
      </c>
      <c r="BE145" s="33" t="s">
        <v>725</v>
      </c>
      <c r="BF145" s="33" t="s">
        <v>725</v>
      </c>
      <c r="BG145" s="33" t="s">
        <v>725</v>
      </c>
      <c r="BH145" s="33" t="s">
        <v>725</v>
      </c>
      <c r="BI145" s="33" t="s">
        <v>725</v>
      </c>
      <c r="BJ145" s="33" t="s">
        <v>725</v>
      </c>
      <c r="BK145" s="33" t="s">
        <v>725</v>
      </c>
      <c r="BL145" s="33" t="s">
        <v>725</v>
      </c>
      <c r="BM145" s="33" t="s">
        <v>725</v>
      </c>
      <c r="BN145" s="33" t="s">
        <v>725</v>
      </c>
      <c r="BO145" s="33" t="s">
        <v>725</v>
      </c>
      <c r="BP145" s="33" t="s">
        <v>725</v>
      </c>
      <c r="BQ145" s="33" t="s">
        <v>725</v>
      </c>
      <c r="BR145" s="33" t="s">
        <v>725</v>
      </c>
      <c r="BS145" s="33" t="s">
        <v>725</v>
      </c>
      <c r="BT145" s="33" t="s">
        <v>725</v>
      </c>
    </row>
    <row r="146" spans="1:72">
      <c r="A146" s="46"/>
      <c r="B146" s="33" t="s">
        <v>1155</v>
      </c>
      <c r="C146" s="42" t="s">
        <v>1156</v>
      </c>
      <c r="D146" s="33" t="s">
        <v>1157</v>
      </c>
      <c r="E146" s="34">
        <v>82.554000000000002</v>
      </c>
      <c r="F146" s="33">
        <v>11</v>
      </c>
      <c r="G146" s="42">
        <v>26310772</v>
      </c>
      <c r="H146" s="33">
        <v>26312805</v>
      </c>
      <c r="I146" s="33" t="s">
        <v>724</v>
      </c>
      <c r="J146" s="33">
        <v>4</v>
      </c>
      <c r="K146" s="33">
        <v>0</v>
      </c>
      <c r="L146" s="33" t="s">
        <v>1158</v>
      </c>
      <c r="M146" s="33" t="s">
        <v>1159</v>
      </c>
      <c r="N146" s="33" t="s">
        <v>1160</v>
      </c>
      <c r="O146" s="33" t="s">
        <v>1161</v>
      </c>
      <c r="P146" s="33">
        <v>0</v>
      </c>
      <c r="Q146" s="33">
        <v>0</v>
      </c>
      <c r="R146" s="33">
        <v>0</v>
      </c>
      <c r="S146" s="33" t="s">
        <v>729</v>
      </c>
      <c r="T146" s="33">
        <v>0</v>
      </c>
      <c r="U146" s="32"/>
      <c r="V146" s="32"/>
      <c r="W146" s="32"/>
      <c r="X146" s="32"/>
      <c r="Y146" s="35">
        <v>5.3315000000000001</v>
      </c>
      <c r="Z146" s="35">
        <v>6.3659400000000002</v>
      </c>
      <c r="AA146" s="35">
        <v>6.1032500000000001</v>
      </c>
      <c r="AB146" s="35">
        <v>3.6416900000000001</v>
      </c>
      <c r="AC146" s="35">
        <v>7.81311</v>
      </c>
      <c r="AD146" s="35">
        <v>8.93065</v>
      </c>
      <c r="AE146" s="35">
        <v>5.9467699999999999</v>
      </c>
      <c r="AF146" s="35">
        <v>1.51572</v>
      </c>
      <c r="AG146" s="35">
        <v>2.12296</v>
      </c>
      <c r="AH146" s="35">
        <v>1.2010700000000001</v>
      </c>
      <c r="AI146" s="35">
        <v>3.8231700000000002</v>
      </c>
      <c r="AJ146" s="35">
        <v>6.0811299999999999</v>
      </c>
      <c r="AK146" s="35">
        <v>1.8035699999999999</v>
      </c>
      <c r="AL146" s="35">
        <v>1.8158799999999999</v>
      </c>
      <c r="AM146" s="35">
        <v>2.4917099999999999</v>
      </c>
      <c r="AN146" s="35">
        <v>3.9525800000000002</v>
      </c>
      <c r="AO146" s="33" t="s">
        <v>725</v>
      </c>
      <c r="AP146" s="33" t="s">
        <v>725</v>
      </c>
      <c r="AQ146" s="33" t="s">
        <v>725</v>
      </c>
      <c r="AR146" s="33" t="s">
        <v>725</v>
      </c>
      <c r="AS146" s="33" t="s">
        <v>725</v>
      </c>
      <c r="AT146" s="33" t="s">
        <v>725</v>
      </c>
      <c r="AU146" s="33" t="s">
        <v>725</v>
      </c>
      <c r="AV146" s="33" t="s">
        <v>725</v>
      </c>
      <c r="AW146" s="33" t="s">
        <v>725</v>
      </c>
      <c r="AX146" s="33" t="s">
        <v>725</v>
      </c>
      <c r="AY146" s="33" t="s">
        <v>725</v>
      </c>
      <c r="AZ146" s="33" t="s">
        <v>725</v>
      </c>
      <c r="BA146" s="33" t="s">
        <v>725</v>
      </c>
      <c r="BB146" s="33" t="s">
        <v>726</v>
      </c>
      <c r="BC146" s="33" t="s">
        <v>725</v>
      </c>
      <c r="BD146" s="33" t="s">
        <v>725</v>
      </c>
      <c r="BE146" s="33" t="s">
        <v>725</v>
      </c>
      <c r="BF146" s="33" t="s">
        <v>725</v>
      </c>
      <c r="BG146" s="33" t="s">
        <v>725</v>
      </c>
      <c r="BH146" s="33" t="s">
        <v>725</v>
      </c>
      <c r="BI146" s="33" t="s">
        <v>725</v>
      </c>
      <c r="BJ146" s="33" t="s">
        <v>725</v>
      </c>
      <c r="BK146" s="33" t="s">
        <v>725</v>
      </c>
      <c r="BL146" s="33" t="s">
        <v>726</v>
      </c>
      <c r="BM146" s="33" t="s">
        <v>725</v>
      </c>
      <c r="BN146" s="33" t="s">
        <v>725</v>
      </c>
      <c r="BO146" s="33" t="s">
        <v>725</v>
      </c>
      <c r="BP146" s="33" t="s">
        <v>725</v>
      </c>
      <c r="BQ146" s="33" t="s">
        <v>725</v>
      </c>
      <c r="BR146" s="33" t="s">
        <v>726</v>
      </c>
      <c r="BS146" s="33" t="s">
        <v>725</v>
      </c>
      <c r="BT146" s="33" t="s">
        <v>725</v>
      </c>
    </row>
    <row r="147" spans="1:72">
      <c r="A147" s="46"/>
      <c r="B147" s="33" t="s">
        <v>1162</v>
      </c>
      <c r="C147" s="42" t="s">
        <v>1163</v>
      </c>
      <c r="D147" s="33" t="s">
        <v>1164</v>
      </c>
      <c r="E147" s="34">
        <v>80.126000000000005</v>
      </c>
      <c r="F147" s="33">
        <v>11</v>
      </c>
      <c r="G147" s="42">
        <v>26313014</v>
      </c>
      <c r="H147" s="33">
        <v>26315233</v>
      </c>
      <c r="I147" s="33" t="s">
        <v>728</v>
      </c>
      <c r="J147" s="33">
        <v>5</v>
      </c>
      <c r="K147" s="33">
        <v>0</v>
      </c>
      <c r="L147" s="33" t="s">
        <v>907</v>
      </c>
      <c r="M147" s="33" t="s">
        <v>1165</v>
      </c>
      <c r="N147" s="33" t="s">
        <v>909</v>
      </c>
      <c r="O147" s="33" t="s">
        <v>1166</v>
      </c>
      <c r="P147" s="33" t="s">
        <v>919</v>
      </c>
      <c r="Q147" s="33" t="s">
        <v>1167</v>
      </c>
      <c r="R147" s="33" t="s">
        <v>920</v>
      </c>
      <c r="S147" s="33" t="s">
        <v>1168</v>
      </c>
      <c r="T147" s="33">
        <v>0</v>
      </c>
      <c r="U147" s="32"/>
      <c r="V147" s="32"/>
      <c r="W147" s="32"/>
      <c r="X147" s="32"/>
      <c r="Y147" s="35">
        <v>8.3587500000000006</v>
      </c>
      <c r="Z147" s="35">
        <v>26.685300000000002</v>
      </c>
      <c r="AA147" s="35">
        <v>22.9116</v>
      </c>
      <c r="AB147" s="35">
        <v>2.50562</v>
      </c>
      <c r="AC147" s="35">
        <v>27.334099999999999</v>
      </c>
      <c r="AD147" s="35">
        <v>30.4529</v>
      </c>
      <c r="AE147" s="35">
        <v>5.4586800000000002</v>
      </c>
      <c r="AF147" s="35">
        <v>1.4497199999999999</v>
      </c>
      <c r="AG147" s="35">
        <v>4.7185800000000002</v>
      </c>
      <c r="AH147" s="35">
        <v>1.81508</v>
      </c>
      <c r="AI147" s="35">
        <v>7.9182199999999998</v>
      </c>
      <c r="AJ147" s="35">
        <v>15.9849</v>
      </c>
      <c r="AK147" s="35">
        <v>16.0518</v>
      </c>
      <c r="AL147" s="35">
        <v>26.267199999999999</v>
      </c>
      <c r="AM147" s="35">
        <v>11.144299999999999</v>
      </c>
      <c r="AN147" s="35">
        <v>14.5306</v>
      </c>
      <c r="AO147" s="33" t="s">
        <v>725</v>
      </c>
      <c r="AP147" s="33" t="s">
        <v>725</v>
      </c>
      <c r="AQ147" s="33" t="s">
        <v>725</v>
      </c>
      <c r="AR147" s="33" t="s">
        <v>725</v>
      </c>
      <c r="AS147" s="33" t="s">
        <v>725</v>
      </c>
      <c r="AT147" s="33" t="s">
        <v>725</v>
      </c>
      <c r="AU147" s="33" t="s">
        <v>725</v>
      </c>
      <c r="AV147" s="33" t="s">
        <v>725</v>
      </c>
      <c r="AW147" s="33" t="s">
        <v>725</v>
      </c>
      <c r="AX147" s="33" t="s">
        <v>725</v>
      </c>
      <c r="AY147" s="33" t="s">
        <v>725</v>
      </c>
      <c r="AZ147" s="33" t="s">
        <v>725</v>
      </c>
      <c r="BA147" s="33" t="s">
        <v>725</v>
      </c>
      <c r="BB147" s="33" t="s">
        <v>725</v>
      </c>
      <c r="BC147" s="33" t="s">
        <v>725</v>
      </c>
      <c r="BD147" s="33" t="s">
        <v>725</v>
      </c>
      <c r="BE147" s="33" t="s">
        <v>725</v>
      </c>
      <c r="BF147" s="33" t="s">
        <v>725</v>
      </c>
      <c r="BG147" s="33" t="s">
        <v>725</v>
      </c>
      <c r="BH147" s="33" t="s">
        <v>725</v>
      </c>
      <c r="BI147" s="33" t="s">
        <v>725</v>
      </c>
      <c r="BJ147" s="33" t="s">
        <v>725</v>
      </c>
      <c r="BK147" s="33" t="s">
        <v>725</v>
      </c>
      <c r="BL147" s="33" t="s">
        <v>725</v>
      </c>
      <c r="BM147" s="33" t="s">
        <v>725</v>
      </c>
      <c r="BN147" s="33" t="s">
        <v>725</v>
      </c>
      <c r="BO147" s="33" t="s">
        <v>725</v>
      </c>
      <c r="BP147" s="33" t="s">
        <v>725</v>
      </c>
      <c r="BQ147" s="33" t="s">
        <v>725</v>
      </c>
      <c r="BR147" s="33" t="s">
        <v>726</v>
      </c>
      <c r="BS147" s="33" t="s">
        <v>725</v>
      </c>
      <c r="BT147" s="33" t="s">
        <v>725</v>
      </c>
    </row>
    <row r="148" spans="1:72">
      <c r="A148" s="46"/>
      <c r="B148" s="33" t="s">
        <v>1169</v>
      </c>
      <c r="C148" s="42" t="s">
        <v>1170</v>
      </c>
      <c r="D148" s="33" t="s">
        <v>1171</v>
      </c>
      <c r="E148" s="34">
        <v>73.840999999999994</v>
      </c>
      <c r="F148" s="33">
        <v>11</v>
      </c>
      <c r="G148" s="42">
        <v>26316949</v>
      </c>
      <c r="H148" s="33">
        <v>26321518</v>
      </c>
      <c r="I148" s="33" t="s">
        <v>724</v>
      </c>
      <c r="J148" s="33">
        <v>1</v>
      </c>
      <c r="K148" s="33" t="s">
        <v>1084</v>
      </c>
      <c r="L148" s="33">
        <v>0</v>
      </c>
      <c r="M148" s="33" t="s">
        <v>1096</v>
      </c>
      <c r="N148" s="33">
        <v>0</v>
      </c>
      <c r="O148" s="33" t="s">
        <v>1172</v>
      </c>
      <c r="P148" s="33">
        <v>0</v>
      </c>
      <c r="Q148" s="33">
        <v>0</v>
      </c>
      <c r="R148" s="33">
        <v>0</v>
      </c>
      <c r="S148" s="33" t="s">
        <v>1173</v>
      </c>
      <c r="T148" s="33">
        <v>0</v>
      </c>
      <c r="U148" s="32"/>
      <c r="V148" s="32"/>
      <c r="W148" s="32"/>
      <c r="X148" s="32"/>
      <c r="Y148" s="35">
        <v>0</v>
      </c>
      <c r="Z148" s="35">
        <v>89.732500000000002</v>
      </c>
      <c r="AA148" s="35">
        <v>0</v>
      </c>
      <c r="AB148" s="35">
        <v>819.00599999999997</v>
      </c>
      <c r="AC148" s="35">
        <v>1.2781199999999999</v>
      </c>
      <c r="AD148" s="35">
        <v>0</v>
      </c>
      <c r="AE148" s="35">
        <v>0.32225900000000002</v>
      </c>
      <c r="AF148" s="35">
        <v>0</v>
      </c>
      <c r="AG148" s="35">
        <v>0</v>
      </c>
      <c r="AH148" s="35">
        <v>0</v>
      </c>
      <c r="AI148" s="35">
        <v>0</v>
      </c>
      <c r="AJ148" s="35">
        <v>0</v>
      </c>
      <c r="AK148" s="35">
        <v>1.2647999999999999</v>
      </c>
      <c r="AL148" s="35">
        <v>0.51644999999999996</v>
      </c>
      <c r="AM148" s="35">
        <v>1.4743299999999999</v>
      </c>
      <c r="AN148" s="35">
        <v>0.30580299999999999</v>
      </c>
      <c r="AO148" s="33" t="s">
        <v>725</v>
      </c>
      <c r="AP148" s="33" t="s">
        <v>725</v>
      </c>
      <c r="AQ148" s="33" t="s">
        <v>725</v>
      </c>
      <c r="AR148" s="33" t="s">
        <v>725</v>
      </c>
      <c r="AS148" s="33" t="s">
        <v>725</v>
      </c>
      <c r="AT148" s="33" t="s">
        <v>725</v>
      </c>
      <c r="AU148" s="33" t="s">
        <v>726</v>
      </c>
      <c r="AV148" s="33" t="s">
        <v>725</v>
      </c>
      <c r="AW148" s="33" t="s">
        <v>725</v>
      </c>
      <c r="AX148" s="33" t="s">
        <v>725</v>
      </c>
      <c r="AY148" s="33" t="s">
        <v>725</v>
      </c>
      <c r="AZ148" s="33" t="s">
        <v>725</v>
      </c>
      <c r="BA148" s="33" t="s">
        <v>725</v>
      </c>
      <c r="BB148" s="33" t="s">
        <v>725</v>
      </c>
      <c r="BC148" s="33" t="s">
        <v>726</v>
      </c>
      <c r="BD148" s="33" t="s">
        <v>725</v>
      </c>
      <c r="BE148" s="33" t="s">
        <v>725</v>
      </c>
      <c r="BF148" s="33" t="s">
        <v>725</v>
      </c>
      <c r="BG148" s="33" t="s">
        <v>725</v>
      </c>
      <c r="BH148" s="33" t="s">
        <v>725</v>
      </c>
      <c r="BI148" s="33" t="s">
        <v>725</v>
      </c>
      <c r="BJ148" s="33" t="s">
        <v>725</v>
      </c>
      <c r="BK148" s="33" t="s">
        <v>725</v>
      </c>
      <c r="BL148" s="33" t="s">
        <v>725</v>
      </c>
      <c r="BM148" s="33" t="s">
        <v>725</v>
      </c>
      <c r="BN148" s="33" t="s">
        <v>725</v>
      </c>
      <c r="BO148" s="33" t="s">
        <v>725</v>
      </c>
      <c r="BP148" s="33" t="s">
        <v>725</v>
      </c>
      <c r="BQ148" s="33" t="s">
        <v>725</v>
      </c>
      <c r="BR148" s="33" t="s">
        <v>726</v>
      </c>
      <c r="BS148" s="33" t="s">
        <v>725</v>
      </c>
      <c r="BT148" s="33" t="s">
        <v>725</v>
      </c>
    </row>
    <row r="149" spans="1:72">
      <c r="A149" s="46"/>
      <c r="B149" s="33" t="s">
        <v>1174</v>
      </c>
      <c r="C149" s="42" t="s">
        <v>1175</v>
      </c>
      <c r="D149" s="33" t="s">
        <v>1176</v>
      </c>
      <c r="E149" s="34">
        <v>14.468999999999999</v>
      </c>
      <c r="F149" s="33">
        <v>11</v>
      </c>
      <c r="G149" s="42">
        <v>26376905</v>
      </c>
      <c r="H149" s="33">
        <v>26380890</v>
      </c>
      <c r="I149" s="33" t="s">
        <v>724</v>
      </c>
      <c r="J149" s="33">
        <v>3</v>
      </c>
      <c r="K149" s="33" t="s">
        <v>1084</v>
      </c>
      <c r="L149" s="33">
        <v>0</v>
      </c>
      <c r="M149" s="33">
        <v>0</v>
      </c>
      <c r="N149" s="33" t="s">
        <v>1091</v>
      </c>
      <c r="O149" s="33" t="s">
        <v>1092</v>
      </c>
      <c r="P149" s="33">
        <v>0</v>
      </c>
      <c r="Q149" s="33">
        <v>0</v>
      </c>
      <c r="R149" s="33">
        <v>0</v>
      </c>
      <c r="S149" s="33">
        <v>0</v>
      </c>
      <c r="T149" s="33">
        <v>0</v>
      </c>
      <c r="U149" s="32"/>
      <c r="V149" s="32"/>
      <c r="W149" s="32"/>
      <c r="X149" s="32"/>
      <c r="Y149" s="35">
        <v>0.87079799999999996</v>
      </c>
      <c r="Z149" s="35">
        <v>1.5664800000000001</v>
      </c>
      <c r="AA149" s="35">
        <v>1.43516</v>
      </c>
      <c r="AB149" s="35">
        <v>0</v>
      </c>
      <c r="AC149" s="35">
        <v>0</v>
      </c>
      <c r="AD149" s="35">
        <v>0</v>
      </c>
      <c r="AE149" s="35">
        <v>0.34405000000000002</v>
      </c>
      <c r="AF149" s="35">
        <v>0</v>
      </c>
      <c r="AG149" s="35">
        <v>0</v>
      </c>
      <c r="AH149" s="35">
        <v>0</v>
      </c>
      <c r="AI149" s="35">
        <v>1.37042</v>
      </c>
      <c r="AJ149" s="35">
        <v>0</v>
      </c>
      <c r="AK149" s="35">
        <v>0.74854399999999999</v>
      </c>
      <c r="AL149" s="35">
        <v>0.77051800000000004</v>
      </c>
      <c r="AM149" s="35">
        <v>1.09744</v>
      </c>
      <c r="AN149" s="35">
        <v>0.29503600000000002</v>
      </c>
      <c r="AO149" s="33" t="s">
        <v>725</v>
      </c>
      <c r="AP149" s="33" t="s">
        <v>725</v>
      </c>
      <c r="AQ149" s="33" t="s">
        <v>725</v>
      </c>
      <c r="AR149" s="33" t="s">
        <v>725</v>
      </c>
      <c r="AS149" s="33" t="s">
        <v>725</v>
      </c>
      <c r="AT149" s="33" t="s">
        <v>725</v>
      </c>
      <c r="AU149" s="33" t="s">
        <v>725</v>
      </c>
      <c r="AV149" s="33" t="s">
        <v>726</v>
      </c>
      <c r="AW149" s="33" t="s">
        <v>725</v>
      </c>
      <c r="AX149" s="33" t="s">
        <v>725</v>
      </c>
      <c r="AY149" s="33" t="s">
        <v>725</v>
      </c>
      <c r="AZ149" s="33" t="s">
        <v>725</v>
      </c>
      <c r="BA149" s="33" t="s">
        <v>725</v>
      </c>
      <c r="BB149" s="33" t="s">
        <v>726</v>
      </c>
      <c r="BC149" s="33" t="s">
        <v>726</v>
      </c>
      <c r="BD149" s="33" t="s">
        <v>725</v>
      </c>
      <c r="BE149" s="33" t="s">
        <v>725</v>
      </c>
      <c r="BF149" s="33" t="s">
        <v>726</v>
      </c>
      <c r="BG149" s="33" t="s">
        <v>725</v>
      </c>
      <c r="BH149" s="33" t="s">
        <v>725</v>
      </c>
      <c r="BI149" s="33" t="s">
        <v>725</v>
      </c>
      <c r="BJ149" s="33" t="s">
        <v>725</v>
      </c>
      <c r="BK149" s="33" t="s">
        <v>725</v>
      </c>
      <c r="BL149" s="33" t="s">
        <v>725</v>
      </c>
      <c r="BM149" s="33" t="s">
        <v>725</v>
      </c>
      <c r="BN149" s="33" t="s">
        <v>725</v>
      </c>
      <c r="BO149" s="33" t="s">
        <v>725</v>
      </c>
      <c r="BP149" s="33" t="s">
        <v>725</v>
      </c>
      <c r="BQ149" s="33" t="s">
        <v>725</v>
      </c>
      <c r="BR149" s="33" t="s">
        <v>726</v>
      </c>
      <c r="BS149" s="33" t="s">
        <v>725</v>
      </c>
      <c r="BT149" s="33" t="s">
        <v>725</v>
      </c>
    </row>
    <row r="150" spans="1:72">
      <c r="A150" s="46"/>
      <c r="B150" s="33" t="s">
        <v>1177</v>
      </c>
      <c r="D150" s="33" t="s">
        <v>1178</v>
      </c>
      <c r="E150" s="34">
        <v>3</v>
      </c>
      <c r="F150" s="33">
        <v>11</v>
      </c>
      <c r="G150" s="42">
        <v>26388814</v>
      </c>
      <c r="H150" s="33">
        <v>26391994</v>
      </c>
      <c r="I150" s="33" t="s">
        <v>728</v>
      </c>
      <c r="J150" s="33">
        <v>2</v>
      </c>
      <c r="U150" s="32"/>
      <c r="V150" s="32"/>
      <c r="W150" s="32"/>
      <c r="X150" s="32"/>
    </row>
    <row r="151" spans="1:72">
      <c r="A151" s="46"/>
      <c r="B151" s="33" t="s">
        <v>1179</v>
      </c>
      <c r="C151" s="42" t="s">
        <v>1180</v>
      </c>
      <c r="D151" s="33" t="s">
        <v>1181</v>
      </c>
      <c r="E151" s="34">
        <v>18.606999999999999</v>
      </c>
      <c r="F151" s="33">
        <v>11</v>
      </c>
      <c r="G151" s="42">
        <v>26413966</v>
      </c>
      <c r="H151" s="33">
        <v>26418442</v>
      </c>
      <c r="I151" s="33" t="s">
        <v>728</v>
      </c>
      <c r="J151" s="33">
        <v>11</v>
      </c>
      <c r="K151" s="33">
        <v>0</v>
      </c>
      <c r="L151" s="33" t="s">
        <v>749</v>
      </c>
      <c r="M151" s="33" t="s">
        <v>730</v>
      </c>
      <c r="N151" s="33" t="s">
        <v>750</v>
      </c>
      <c r="O151" s="33" t="s">
        <v>1182</v>
      </c>
      <c r="P151" s="33">
        <v>0</v>
      </c>
      <c r="Q151" s="33">
        <v>0</v>
      </c>
      <c r="R151" s="33" t="s">
        <v>1183</v>
      </c>
      <c r="S151" s="33" t="s">
        <v>977</v>
      </c>
      <c r="T151" s="33">
        <v>0</v>
      </c>
      <c r="U151" s="32"/>
      <c r="V151" s="32"/>
      <c r="W151" s="32"/>
      <c r="X151" s="32"/>
      <c r="Y151" s="35">
        <v>0</v>
      </c>
      <c r="Z151" s="35">
        <v>1.55419</v>
      </c>
      <c r="AA151" s="35">
        <v>0</v>
      </c>
      <c r="AB151" s="35">
        <v>34.249400000000001</v>
      </c>
      <c r="AC151" s="35">
        <v>0</v>
      </c>
      <c r="AD151" s="35">
        <v>0</v>
      </c>
      <c r="AE151" s="35">
        <v>0</v>
      </c>
      <c r="AF151" s="35">
        <v>0</v>
      </c>
      <c r="AG151" s="35">
        <v>0</v>
      </c>
      <c r="AH151" s="35">
        <v>0</v>
      </c>
      <c r="AI151" s="35">
        <v>0</v>
      </c>
      <c r="AJ151" s="35">
        <v>0</v>
      </c>
      <c r="AK151" s="35">
        <v>0.221275</v>
      </c>
      <c r="AL151" s="35">
        <v>0.18535399999999999</v>
      </c>
      <c r="AM151" s="35">
        <v>0.246999</v>
      </c>
      <c r="AN151" s="35">
        <v>0</v>
      </c>
      <c r="AO151" s="33" t="s">
        <v>725</v>
      </c>
      <c r="AP151" s="33" t="s">
        <v>725</v>
      </c>
      <c r="AQ151" s="33" t="s">
        <v>725</v>
      </c>
      <c r="AR151" s="33" t="s">
        <v>725</v>
      </c>
      <c r="AS151" s="33" t="s">
        <v>725</v>
      </c>
      <c r="AT151" s="33" t="s">
        <v>725</v>
      </c>
      <c r="AU151" s="33" t="s">
        <v>725</v>
      </c>
      <c r="AV151" s="33" t="s">
        <v>725</v>
      </c>
      <c r="AW151" s="33" t="s">
        <v>725</v>
      </c>
      <c r="AX151" s="33" t="s">
        <v>725</v>
      </c>
      <c r="AY151" s="33" t="s">
        <v>725</v>
      </c>
      <c r="AZ151" s="33" t="s">
        <v>725</v>
      </c>
      <c r="BA151" s="33" t="s">
        <v>725</v>
      </c>
      <c r="BB151" s="33" t="s">
        <v>725</v>
      </c>
      <c r="BC151" s="33" t="s">
        <v>726</v>
      </c>
      <c r="BD151" s="33" t="s">
        <v>725</v>
      </c>
      <c r="BE151" s="33" t="s">
        <v>725</v>
      </c>
      <c r="BF151" s="33" t="s">
        <v>725</v>
      </c>
      <c r="BG151" s="33" t="s">
        <v>725</v>
      </c>
      <c r="BH151" s="33" t="s">
        <v>725</v>
      </c>
      <c r="BI151" s="33" t="s">
        <v>725</v>
      </c>
      <c r="BJ151" s="33" t="s">
        <v>725</v>
      </c>
      <c r="BK151" s="33" t="s">
        <v>725</v>
      </c>
      <c r="BL151" s="33" t="s">
        <v>725</v>
      </c>
      <c r="BM151" s="33" t="s">
        <v>725</v>
      </c>
      <c r="BN151" s="33" t="s">
        <v>725</v>
      </c>
      <c r="BO151" s="33" t="s">
        <v>725</v>
      </c>
      <c r="BP151" s="33" t="s">
        <v>725</v>
      </c>
      <c r="BQ151" s="33" t="s">
        <v>725</v>
      </c>
      <c r="BR151" s="33" t="s">
        <v>725</v>
      </c>
      <c r="BS151" s="33" t="s">
        <v>725</v>
      </c>
      <c r="BT151" s="33" t="s">
        <v>725</v>
      </c>
    </row>
    <row r="152" spans="1:72">
      <c r="A152" s="46"/>
      <c r="B152" s="33" t="s">
        <v>1184</v>
      </c>
      <c r="D152" s="33" t="s">
        <v>1185</v>
      </c>
      <c r="E152" s="34">
        <v>20.704999999999998</v>
      </c>
      <c r="F152" s="33">
        <v>11</v>
      </c>
      <c r="G152" s="42">
        <v>26416064</v>
      </c>
      <c r="H152" s="33">
        <v>26416860</v>
      </c>
      <c r="I152" s="33" t="s">
        <v>724</v>
      </c>
      <c r="J152" s="33">
        <v>2</v>
      </c>
      <c r="U152" s="32"/>
      <c r="V152" s="32"/>
      <c r="W152" s="32"/>
      <c r="X152" s="32"/>
    </row>
    <row r="153" spans="1:72">
      <c r="A153" s="46"/>
      <c r="B153" s="33" t="s">
        <v>1186</v>
      </c>
      <c r="C153" s="42" t="s">
        <v>1187</v>
      </c>
      <c r="D153" s="33" t="s">
        <v>1188</v>
      </c>
      <c r="E153" s="34">
        <v>15.461</v>
      </c>
      <c r="F153" s="33">
        <v>11</v>
      </c>
      <c r="G153" s="42">
        <v>26420027</v>
      </c>
      <c r="H153" s="33">
        <v>26424176</v>
      </c>
      <c r="I153" s="33" t="s">
        <v>724</v>
      </c>
      <c r="J153" s="33">
        <v>6</v>
      </c>
      <c r="K153" s="33">
        <v>0</v>
      </c>
      <c r="L153" s="33" t="s">
        <v>1189</v>
      </c>
      <c r="M153" s="33" t="s">
        <v>743</v>
      </c>
      <c r="N153" s="33" t="s">
        <v>1190</v>
      </c>
      <c r="O153" s="33" t="s">
        <v>1191</v>
      </c>
      <c r="P153" s="33">
        <v>0</v>
      </c>
      <c r="Q153" s="33">
        <v>0</v>
      </c>
      <c r="R153" s="33" t="s">
        <v>1192</v>
      </c>
      <c r="S153" s="33" t="s">
        <v>1193</v>
      </c>
      <c r="T153" s="33">
        <v>0</v>
      </c>
      <c r="U153" s="32"/>
      <c r="V153" s="32"/>
      <c r="W153" s="32"/>
      <c r="X153" s="32"/>
      <c r="Y153" s="35">
        <v>4.3186400000000003</v>
      </c>
      <c r="Z153" s="35">
        <v>5.82172</v>
      </c>
      <c r="AA153" s="35">
        <v>16.275700000000001</v>
      </c>
      <c r="AB153" s="35">
        <v>2.88923</v>
      </c>
      <c r="AC153" s="35">
        <v>6.6399900000000001</v>
      </c>
      <c r="AD153" s="35">
        <v>13.678900000000001</v>
      </c>
      <c r="AE153" s="35">
        <v>1.71149</v>
      </c>
      <c r="AF153" s="35">
        <v>0.50499300000000003</v>
      </c>
      <c r="AG153" s="35">
        <v>0.42038599999999998</v>
      </c>
      <c r="AH153" s="35">
        <v>0.42899100000000001</v>
      </c>
      <c r="AI153" s="35">
        <v>5.8645899999999997</v>
      </c>
      <c r="AJ153" s="35">
        <v>12.5992</v>
      </c>
      <c r="AK153" s="35">
        <v>3.2220200000000001</v>
      </c>
      <c r="AL153" s="35">
        <v>5.0667999999999997</v>
      </c>
      <c r="AM153" s="35">
        <v>4.4619499999999999</v>
      </c>
      <c r="AN153" s="35">
        <v>4.7747000000000002</v>
      </c>
      <c r="AO153" s="33" t="s">
        <v>725</v>
      </c>
      <c r="AP153" s="33" t="s">
        <v>725</v>
      </c>
      <c r="AQ153" s="33" t="s">
        <v>725</v>
      </c>
      <c r="AR153" s="33" t="s">
        <v>725</v>
      </c>
      <c r="AS153" s="33" t="s">
        <v>725</v>
      </c>
      <c r="AT153" s="33" t="s">
        <v>725</v>
      </c>
      <c r="AU153" s="33" t="s">
        <v>725</v>
      </c>
      <c r="AV153" s="33" t="s">
        <v>725</v>
      </c>
      <c r="AW153" s="33" t="s">
        <v>725</v>
      </c>
      <c r="AX153" s="33" t="s">
        <v>725</v>
      </c>
      <c r="AY153" s="33" t="s">
        <v>725</v>
      </c>
      <c r="AZ153" s="33" t="s">
        <v>725</v>
      </c>
      <c r="BA153" s="33" t="s">
        <v>725</v>
      </c>
      <c r="BB153" s="33" t="s">
        <v>726</v>
      </c>
      <c r="BC153" s="33" t="s">
        <v>726</v>
      </c>
      <c r="BD153" s="33" t="s">
        <v>725</v>
      </c>
      <c r="BE153" s="33" t="s">
        <v>725</v>
      </c>
      <c r="BF153" s="33" t="s">
        <v>725</v>
      </c>
      <c r="BG153" s="33" t="s">
        <v>725</v>
      </c>
      <c r="BH153" s="33" t="s">
        <v>726</v>
      </c>
      <c r="BI153" s="33" t="s">
        <v>725</v>
      </c>
      <c r="BJ153" s="33" t="s">
        <v>725</v>
      </c>
      <c r="BK153" s="33" t="s">
        <v>725</v>
      </c>
      <c r="BL153" s="33" t="s">
        <v>725</v>
      </c>
      <c r="BM153" s="33" t="s">
        <v>725</v>
      </c>
      <c r="BN153" s="33" t="s">
        <v>725</v>
      </c>
      <c r="BO153" s="33" t="s">
        <v>725</v>
      </c>
      <c r="BP153" s="33" t="s">
        <v>725</v>
      </c>
      <c r="BQ153" s="33" t="s">
        <v>725</v>
      </c>
      <c r="BR153" s="33" t="s">
        <v>726</v>
      </c>
      <c r="BS153" s="33" t="s">
        <v>725</v>
      </c>
      <c r="BT153" s="33" t="s">
        <v>725</v>
      </c>
    </row>
    <row r="154" spans="1:72">
      <c r="A154" s="46"/>
      <c r="B154" s="33" t="s">
        <v>1194</v>
      </c>
      <c r="C154" s="42" t="s">
        <v>1195</v>
      </c>
      <c r="D154" s="33" t="s">
        <v>1196</v>
      </c>
      <c r="E154" s="34">
        <v>1.599</v>
      </c>
      <c r="F154" s="33">
        <v>11</v>
      </c>
      <c r="G154" s="42">
        <v>26433959</v>
      </c>
      <c r="H154" s="33">
        <v>26438038</v>
      </c>
      <c r="I154" s="33" t="s">
        <v>728</v>
      </c>
      <c r="J154" s="33">
        <v>7</v>
      </c>
      <c r="K154" s="33">
        <v>0</v>
      </c>
      <c r="L154" s="33" t="s">
        <v>1197</v>
      </c>
      <c r="M154" s="33">
        <v>0</v>
      </c>
      <c r="N154" s="33" t="s">
        <v>741</v>
      </c>
      <c r="O154" s="33" t="s">
        <v>1198</v>
      </c>
      <c r="P154" s="33">
        <v>0</v>
      </c>
      <c r="Q154" s="33">
        <v>0</v>
      </c>
      <c r="R154" s="33">
        <v>0</v>
      </c>
      <c r="S154" s="33" t="s">
        <v>1199</v>
      </c>
      <c r="T154" s="33">
        <v>0</v>
      </c>
      <c r="U154" s="32"/>
      <c r="V154" s="32"/>
      <c r="W154" s="32"/>
      <c r="X154" s="32"/>
      <c r="Y154" s="35">
        <v>0</v>
      </c>
      <c r="Z154" s="35">
        <v>1.14916</v>
      </c>
      <c r="AA154" s="35">
        <v>0.60727799999999998</v>
      </c>
      <c r="AB154" s="35">
        <v>3.5103499999999999</v>
      </c>
      <c r="AC154" s="35">
        <v>0.38169599999999998</v>
      </c>
      <c r="AD154" s="35">
        <v>0</v>
      </c>
      <c r="AE154" s="35">
        <v>0</v>
      </c>
      <c r="AF154" s="35">
        <v>0</v>
      </c>
      <c r="AG154" s="35">
        <v>0</v>
      </c>
      <c r="AH154" s="35">
        <v>0</v>
      </c>
      <c r="AI154" s="35">
        <v>0</v>
      </c>
      <c r="AJ154" s="35">
        <v>0</v>
      </c>
      <c r="AK154" s="35">
        <v>14.236800000000001</v>
      </c>
      <c r="AL154" s="35">
        <v>8.5051600000000001</v>
      </c>
      <c r="AM154" s="35">
        <v>7.4078499999999998</v>
      </c>
      <c r="AN154" s="35">
        <v>9.6497799999999998</v>
      </c>
      <c r="AO154" s="33" t="s">
        <v>725</v>
      </c>
      <c r="AP154" s="33" t="s">
        <v>725</v>
      </c>
      <c r="AQ154" s="33" t="s">
        <v>725</v>
      </c>
      <c r="AR154" s="33" t="s">
        <v>725</v>
      </c>
      <c r="AS154" s="33" t="s">
        <v>725</v>
      </c>
      <c r="AT154" s="33" t="s">
        <v>725</v>
      </c>
      <c r="AU154" s="33" t="s">
        <v>725</v>
      </c>
      <c r="AV154" s="33" t="s">
        <v>725</v>
      </c>
      <c r="AW154" s="33" t="s">
        <v>725</v>
      </c>
      <c r="AX154" s="33" t="s">
        <v>725</v>
      </c>
      <c r="AY154" s="33" t="s">
        <v>725</v>
      </c>
      <c r="AZ154" s="33" t="s">
        <v>725</v>
      </c>
      <c r="BA154" s="33" t="s">
        <v>725</v>
      </c>
      <c r="BB154" s="33" t="s">
        <v>726</v>
      </c>
      <c r="BC154" s="33" t="s">
        <v>725</v>
      </c>
      <c r="BD154" s="33" t="s">
        <v>725</v>
      </c>
      <c r="BE154" s="33" t="s">
        <v>725</v>
      </c>
      <c r="BF154" s="33" t="s">
        <v>725</v>
      </c>
      <c r="BG154" s="33" t="s">
        <v>725</v>
      </c>
      <c r="BH154" s="33" t="s">
        <v>725</v>
      </c>
      <c r="BI154" s="33" t="s">
        <v>725</v>
      </c>
      <c r="BJ154" s="33" t="s">
        <v>725</v>
      </c>
      <c r="BK154" s="33" t="s">
        <v>725</v>
      </c>
      <c r="BL154" s="33" t="s">
        <v>725</v>
      </c>
      <c r="BM154" s="33" t="s">
        <v>725</v>
      </c>
      <c r="BN154" s="33" t="s">
        <v>725</v>
      </c>
      <c r="BO154" s="33" t="s">
        <v>725</v>
      </c>
      <c r="BP154" s="33" t="s">
        <v>725</v>
      </c>
      <c r="BQ154" s="33" t="s">
        <v>725</v>
      </c>
      <c r="BR154" s="33" t="s">
        <v>725</v>
      </c>
      <c r="BS154" s="33" t="s">
        <v>725</v>
      </c>
      <c r="BT154" s="33" t="s">
        <v>725</v>
      </c>
    </row>
    <row r="155" spans="1:72">
      <c r="A155" s="46"/>
      <c r="B155" s="33" t="s">
        <v>1200</v>
      </c>
      <c r="C155" s="42" t="s">
        <v>1201</v>
      </c>
      <c r="D155" s="33" t="s">
        <v>1202</v>
      </c>
      <c r="E155" s="34" t="s">
        <v>1522</v>
      </c>
      <c r="F155" s="33">
        <v>11</v>
      </c>
      <c r="G155" s="42">
        <v>26453021</v>
      </c>
      <c r="H155" s="33">
        <v>26454178</v>
      </c>
      <c r="I155" s="33" t="s">
        <v>728</v>
      </c>
      <c r="J155" s="33">
        <v>2</v>
      </c>
      <c r="K155" s="33">
        <v>0</v>
      </c>
      <c r="L155" s="33">
        <v>0</v>
      </c>
      <c r="M155" s="33" t="s">
        <v>731</v>
      </c>
      <c r="N155" s="33">
        <v>0</v>
      </c>
      <c r="O155" s="33" t="s">
        <v>1203</v>
      </c>
      <c r="P155" s="33">
        <v>0</v>
      </c>
      <c r="Q155" s="33">
        <v>0</v>
      </c>
      <c r="R155" s="33">
        <v>0</v>
      </c>
      <c r="S155" s="33" t="s">
        <v>729</v>
      </c>
      <c r="T155" s="33">
        <v>0</v>
      </c>
      <c r="U155" s="32"/>
      <c r="V155" s="32"/>
      <c r="W155" s="32">
        <v>4.4512144159035696</v>
      </c>
      <c r="X155" s="32"/>
      <c r="Y155" s="35">
        <v>0</v>
      </c>
      <c r="Z155" s="35">
        <v>0</v>
      </c>
      <c r="AA155" s="35">
        <v>0</v>
      </c>
      <c r="AB155" s="35">
        <v>0</v>
      </c>
      <c r="AC155" s="35">
        <v>0</v>
      </c>
      <c r="AD155" s="35">
        <v>0</v>
      </c>
      <c r="AE155" s="35">
        <v>1.1615</v>
      </c>
      <c r="AF155" s="35">
        <v>0</v>
      </c>
      <c r="AG155" s="35">
        <v>0</v>
      </c>
      <c r="AH155" s="35">
        <v>0</v>
      </c>
      <c r="AI155" s="35">
        <v>0</v>
      </c>
      <c r="AJ155" s="35">
        <v>0</v>
      </c>
      <c r="AK155" s="35">
        <v>0.15883</v>
      </c>
      <c r="AL155" s="35">
        <v>7.8508999999999995E-2</v>
      </c>
      <c r="AM155" s="35">
        <v>0.21065500000000001</v>
      </c>
      <c r="AN155" s="35">
        <v>0.12382700000000001</v>
      </c>
      <c r="AO155" s="33" t="s">
        <v>725</v>
      </c>
      <c r="AP155" s="33" t="s">
        <v>725</v>
      </c>
      <c r="AQ155" s="33" t="s">
        <v>725</v>
      </c>
      <c r="AR155" s="33" t="s">
        <v>725</v>
      </c>
      <c r="AS155" s="33" t="s">
        <v>725</v>
      </c>
      <c r="AT155" s="33" t="s">
        <v>725</v>
      </c>
      <c r="AU155" s="33" t="s">
        <v>725</v>
      </c>
      <c r="AV155" s="33" t="s">
        <v>725</v>
      </c>
      <c r="AW155" s="33" t="s">
        <v>725</v>
      </c>
      <c r="AX155" s="33" t="s">
        <v>725</v>
      </c>
      <c r="AY155" s="33" t="s">
        <v>725</v>
      </c>
      <c r="AZ155" s="33" t="s">
        <v>725</v>
      </c>
      <c r="BA155" s="33" t="s">
        <v>725</v>
      </c>
      <c r="BB155" s="33" t="s">
        <v>725</v>
      </c>
      <c r="BC155" s="33" t="s">
        <v>726</v>
      </c>
      <c r="BD155" s="33" t="s">
        <v>725</v>
      </c>
      <c r="BE155" s="33" t="s">
        <v>725</v>
      </c>
      <c r="BF155" s="33" t="s">
        <v>726</v>
      </c>
      <c r="BG155" s="33" t="s">
        <v>725</v>
      </c>
      <c r="BH155" s="33" t="s">
        <v>726</v>
      </c>
      <c r="BI155" s="33" t="s">
        <v>725</v>
      </c>
      <c r="BJ155" s="33" t="s">
        <v>725</v>
      </c>
      <c r="BK155" s="33" t="s">
        <v>725</v>
      </c>
      <c r="BL155" s="33" t="s">
        <v>725</v>
      </c>
      <c r="BM155" s="33" t="s">
        <v>725</v>
      </c>
      <c r="BN155" s="33" t="s">
        <v>725</v>
      </c>
      <c r="BO155" s="33" t="s">
        <v>725</v>
      </c>
      <c r="BP155" s="33" t="s">
        <v>725</v>
      </c>
      <c r="BQ155" s="33" t="s">
        <v>725</v>
      </c>
      <c r="BR155" s="33" t="s">
        <v>725</v>
      </c>
      <c r="BS155" s="33" t="s">
        <v>725</v>
      </c>
      <c r="BT155" s="33" t="s">
        <v>725</v>
      </c>
    </row>
    <row r="156" spans="1:72">
      <c r="A156" s="46"/>
      <c r="B156" s="33" t="s">
        <v>1204</v>
      </c>
      <c r="C156" s="42" t="s">
        <v>1205</v>
      </c>
      <c r="D156" s="33" t="s">
        <v>1206</v>
      </c>
      <c r="E156" s="34" t="s">
        <v>1522</v>
      </c>
      <c r="F156" s="33">
        <v>11</v>
      </c>
      <c r="G156" s="42">
        <v>26456452</v>
      </c>
      <c r="H156" s="33">
        <v>26468050</v>
      </c>
      <c r="I156" s="33" t="s">
        <v>728</v>
      </c>
      <c r="J156" s="33">
        <v>10</v>
      </c>
      <c r="K156" s="33">
        <v>0</v>
      </c>
      <c r="L156" s="33">
        <v>0</v>
      </c>
      <c r="M156" s="33">
        <v>0</v>
      </c>
      <c r="N156" s="33">
        <v>0</v>
      </c>
      <c r="O156" s="33" t="s">
        <v>740</v>
      </c>
      <c r="P156" s="33">
        <v>0</v>
      </c>
      <c r="Q156" s="33">
        <v>0</v>
      </c>
      <c r="R156" s="33">
        <v>0</v>
      </c>
      <c r="S156" s="33">
        <v>0</v>
      </c>
      <c r="T156" s="33">
        <v>0</v>
      </c>
      <c r="U156" s="32"/>
      <c r="V156" s="32"/>
      <c r="W156" s="32"/>
      <c r="X156" s="32"/>
      <c r="Y156" s="35">
        <v>1.7019599999999999</v>
      </c>
      <c r="Z156" s="35">
        <v>2.1193499999999998</v>
      </c>
      <c r="AA156" s="35">
        <v>3.9014000000000002</v>
      </c>
      <c r="AB156" s="35">
        <v>0.58096800000000004</v>
      </c>
      <c r="AC156" s="35">
        <v>2.5070299999999999</v>
      </c>
      <c r="AD156" s="35">
        <v>1.03912</v>
      </c>
      <c r="AE156" s="35">
        <v>5.0064099999999998</v>
      </c>
      <c r="AF156" s="35">
        <v>0.60546900000000003</v>
      </c>
      <c r="AG156" s="35">
        <v>1.2884599999999999</v>
      </c>
      <c r="AH156" s="35">
        <v>0.61086700000000005</v>
      </c>
      <c r="AI156" s="35">
        <v>2.2465999999999999</v>
      </c>
      <c r="AJ156" s="35">
        <v>2.5156100000000001</v>
      </c>
      <c r="AK156" s="35">
        <v>7.9482299999999997</v>
      </c>
      <c r="AL156" s="35">
        <v>6.4507700000000003</v>
      </c>
      <c r="AM156" s="35">
        <v>8.5120000000000005</v>
      </c>
      <c r="AN156" s="35">
        <v>1.95373</v>
      </c>
      <c r="AO156" s="33" t="s">
        <v>725</v>
      </c>
      <c r="AP156" s="33" t="s">
        <v>725</v>
      </c>
      <c r="AQ156" s="33" t="s">
        <v>725</v>
      </c>
      <c r="AR156" s="33" t="s">
        <v>725</v>
      </c>
      <c r="AS156" s="33" t="s">
        <v>725</v>
      </c>
      <c r="AT156" s="33" t="s">
        <v>725</v>
      </c>
      <c r="AU156" s="33" t="s">
        <v>725</v>
      </c>
      <c r="AV156" s="33" t="s">
        <v>725</v>
      </c>
      <c r="AW156" s="33" t="s">
        <v>725</v>
      </c>
      <c r="AX156" s="33" t="s">
        <v>725</v>
      </c>
      <c r="AY156" s="33" t="s">
        <v>725</v>
      </c>
      <c r="AZ156" s="33" t="s">
        <v>725</v>
      </c>
      <c r="BA156" s="33" t="s">
        <v>725</v>
      </c>
      <c r="BB156" s="33" t="s">
        <v>725</v>
      </c>
      <c r="BC156" s="33" t="s">
        <v>725</v>
      </c>
      <c r="BD156" s="33" t="s">
        <v>725</v>
      </c>
      <c r="BE156" s="33" t="s">
        <v>725</v>
      </c>
      <c r="BF156" s="33" t="s">
        <v>726</v>
      </c>
      <c r="BG156" s="33" t="s">
        <v>725</v>
      </c>
      <c r="BH156" s="33" t="s">
        <v>725</v>
      </c>
      <c r="BI156" s="33" t="s">
        <v>725</v>
      </c>
      <c r="BJ156" s="33" t="s">
        <v>725</v>
      </c>
      <c r="BK156" s="33" t="s">
        <v>725</v>
      </c>
      <c r="BL156" s="33" t="s">
        <v>725</v>
      </c>
      <c r="BM156" s="33" t="s">
        <v>725</v>
      </c>
      <c r="BN156" s="33" t="s">
        <v>725</v>
      </c>
      <c r="BO156" s="33" t="s">
        <v>725</v>
      </c>
      <c r="BP156" s="33" t="s">
        <v>725</v>
      </c>
      <c r="BQ156" s="33" t="s">
        <v>725</v>
      </c>
      <c r="BR156" s="33" t="s">
        <v>725</v>
      </c>
      <c r="BS156" s="33" t="s">
        <v>725</v>
      </c>
      <c r="BT156" s="33" t="s">
        <v>725</v>
      </c>
    </row>
    <row r="157" spans="1:72">
      <c r="A157" s="46"/>
      <c r="B157" s="33" t="s">
        <v>1207</v>
      </c>
      <c r="C157" s="42" t="s">
        <v>1208</v>
      </c>
      <c r="D157" s="33" t="s">
        <v>1209</v>
      </c>
      <c r="E157" s="34">
        <v>2.008</v>
      </c>
      <c r="F157" s="33">
        <v>11</v>
      </c>
      <c r="G157" s="42">
        <v>26468416</v>
      </c>
      <c r="H157" s="33">
        <v>26473266</v>
      </c>
      <c r="I157" s="33" t="s">
        <v>724</v>
      </c>
      <c r="J157" s="33">
        <v>7</v>
      </c>
      <c r="K157" s="33">
        <v>0</v>
      </c>
      <c r="L157" s="33" t="s">
        <v>1210</v>
      </c>
      <c r="M157" s="33" t="s">
        <v>731</v>
      </c>
      <c r="N157" s="33" t="s">
        <v>1211</v>
      </c>
      <c r="O157" s="33" t="s">
        <v>1212</v>
      </c>
      <c r="P157" s="33" t="s">
        <v>1213</v>
      </c>
      <c r="Q157" s="33">
        <v>0</v>
      </c>
      <c r="R157" s="33">
        <v>0</v>
      </c>
      <c r="S157" s="33" t="s">
        <v>1214</v>
      </c>
      <c r="T157" s="33">
        <v>0</v>
      </c>
      <c r="U157" s="32"/>
      <c r="V157" s="32"/>
      <c r="W157" s="32"/>
      <c r="X157" s="32"/>
      <c r="Y157" s="35">
        <v>11.93</v>
      </c>
      <c r="Z157" s="35">
        <v>34.8444</v>
      </c>
      <c r="AA157" s="35">
        <v>63.883899999999997</v>
      </c>
      <c r="AB157" s="35">
        <v>28.499400000000001</v>
      </c>
      <c r="AC157" s="35">
        <v>25.6906</v>
      </c>
      <c r="AD157" s="35">
        <v>20.061299999999999</v>
      </c>
      <c r="AE157" s="35">
        <v>19.682400000000001</v>
      </c>
      <c r="AF157" s="35">
        <v>45.243899999999996</v>
      </c>
      <c r="AG157" s="35">
        <v>32.995600000000003</v>
      </c>
      <c r="AH157" s="35">
        <v>43.2883</v>
      </c>
      <c r="AI157" s="35">
        <v>15.2605</v>
      </c>
      <c r="AJ157" s="35">
        <v>26.4863</v>
      </c>
      <c r="AK157" s="35">
        <v>10.486800000000001</v>
      </c>
      <c r="AL157" s="35">
        <v>12.752800000000001</v>
      </c>
      <c r="AM157" s="35">
        <v>11.5214</v>
      </c>
      <c r="AN157" s="35">
        <v>13.9826</v>
      </c>
      <c r="AO157" s="33" t="s">
        <v>725</v>
      </c>
      <c r="AP157" s="33" t="s">
        <v>725</v>
      </c>
      <c r="AQ157" s="33" t="s">
        <v>725</v>
      </c>
      <c r="AR157" s="33" t="s">
        <v>725</v>
      </c>
      <c r="AS157" s="33" t="s">
        <v>725</v>
      </c>
      <c r="AT157" s="33" t="s">
        <v>725</v>
      </c>
      <c r="AU157" s="33" t="s">
        <v>725</v>
      </c>
      <c r="AV157" s="33" t="s">
        <v>725</v>
      </c>
      <c r="AW157" s="33" t="s">
        <v>725</v>
      </c>
      <c r="AX157" s="33" t="s">
        <v>725</v>
      </c>
      <c r="AY157" s="33" t="s">
        <v>725</v>
      </c>
      <c r="AZ157" s="33" t="s">
        <v>725</v>
      </c>
      <c r="BA157" s="33" t="s">
        <v>725</v>
      </c>
      <c r="BB157" s="33" t="s">
        <v>726</v>
      </c>
      <c r="BC157" s="33" t="s">
        <v>725</v>
      </c>
      <c r="BD157" s="33" t="s">
        <v>725</v>
      </c>
      <c r="BE157" s="33" t="s">
        <v>725</v>
      </c>
      <c r="BF157" s="33" t="s">
        <v>725</v>
      </c>
      <c r="BG157" s="33" t="s">
        <v>725</v>
      </c>
      <c r="BH157" s="33" t="s">
        <v>725</v>
      </c>
      <c r="BI157" s="33" t="s">
        <v>725</v>
      </c>
      <c r="BJ157" s="33" t="s">
        <v>725</v>
      </c>
      <c r="BK157" s="33" t="s">
        <v>725</v>
      </c>
      <c r="BL157" s="33" t="s">
        <v>725</v>
      </c>
      <c r="BM157" s="33" t="s">
        <v>725</v>
      </c>
      <c r="BN157" s="33" t="s">
        <v>725</v>
      </c>
      <c r="BO157" s="33" t="s">
        <v>725</v>
      </c>
      <c r="BP157" s="33" t="s">
        <v>725</v>
      </c>
      <c r="BQ157" s="33" t="s">
        <v>725</v>
      </c>
      <c r="BR157" s="33" t="s">
        <v>726</v>
      </c>
      <c r="BS157" s="33" t="s">
        <v>725</v>
      </c>
      <c r="BT157" s="33" t="s">
        <v>725</v>
      </c>
    </row>
    <row r="158" spans="1:72">
      <c r="A158" s="46"/>
      <c r="B158" s="33" t="s">
        <v>1215</v>
      </c>
      <c r="C158" s="42" t="s">
        <v>1216</v>
      </c>
      <c r="D158" s="33" t="s">
        <v>1217</v>
      </c>
      <c r="E158" s="34">
        <v>4.5999999999999999E-2</v>
      </c>
      <c r="F158" s="33">
        <v>11</v>
      </c>
      <c r="G158" s="42">
        <v>26475320</v>
      </c>
      <c r="H158" s="33">
        <v>26478045</v>
      </c>
      <c r="I158" s="33" t="s">
        <v>724</v>
      </c>
      <c r="J158" s="33">
        <v>3</v>
      </c>
      <c r="K158" s="33">
        <v>0</v>
      </c>
      <c r="L158" s="33" t="s">
        <v>1218</v>
      </c>
      <c r="M158" s="33" t="s">
        <v>744</v>
      </c>
      <c r="N158" s="33" t="s">
        <v>1219</v>
      </c>
      <c r="O158" s="33" t="s">
        <v>1220</v>
      </c>
      <c r="P158" s="33">
        <v>0</v>
      </c>
      <c r="Q158" s="33">
        <v>0</v>
      </c>
      <c r="R158" s="33">
        <v>0</v>
      </c>
      <c r="S158" s="33" t="s">
        <v>1221</v>
      </c>
      <c r="T158" s="33">
        <v>0</v>
      </c>
      <c r="U158" s="32"/>
      <c r="V158" s="32"/>
      <c r="W158" s="32"/>
      <c r="X158" s="32"/>
      <c r="Y158" s="35">
        <v>0</v>
      </c>
      <c r="Z158" s="35">
        <v>0</v>
      </c>
      <c r="AA158" s="35">
        <v>0</v>
      </c>
      <c r="AB158" s="35">
        <v>23.4026</v>
      </c>
      <c r="AC158" s="35">
        <v>0</v>
      </c>
      <c r="AD158" s="35">
        <v>0</v>
      </c>
      <c r="AE158" s="35">
        <v>0</v>
      </c>
      <c r="AF158" s="35">
        <v>0</v>
      </c>
      <c r="AG158" s="35">
        <v>0</v>
      </c>
      <c r="AH158" s="35">
        <v>0</v>
      </c>
      <c r="AI158" s="35">
        <v>0</v>
      </c>
      <c r="AJ158" s="35">
        <v>0</v>
      </c>
      <c r="AK158" s="35">
        <v>0.25783</v>
      </c>
      <c r="AL158" s="35">
        <v>0</v>
      </c>
      <c r="AM158" s="35">
        <v>0.249863</v>
      </c>
      <c r="AN158" s="35">
        <v>0</v>
      </c>
      <c r="AO158" s="33" t="s">
        <v>725</v>
      </c>
      <c r="AP158" s="33" t="s">
        <v>725</v>
      </c>
      <c r="AQ158" s="33" t="s">
        <v>725</v>
      </c>
      <c r="AR158" s="33" t="s">
        <v>725</v>
      </c>
      <c r="AS158" s="33" t="s">
        <v>725</v>
      </c>
      <c r="AT158" s="33" t="s">
        <v>725</v>
      </c>
      <c r="AU158" s="33" t="s">
        <v>725</v>
      </c>
      <c r="AV158" s="33" t="s">
        <v>725</v>
      </c>
      <c r="AW158" s="33" t="s">
        <v>725</v>
      </c>
      <c r="AX158" s="33" t="s">
        <v>725</v>
      </c>
      <c r="AY158" s="33" t="s">
        <v>725</v>
      </c>
      <c r="AZ158" s="33" t="s">
        <v>725</v>
      </c>
      <c r="BA158" s="33" t="s">
        <v>725</v>
      </c>
      <c r="BB158" s="33" t="s">
        <v>725</v>
      </c>
      <c r="BC158" s="33" t="s">
        <v>726</v>
      </c>
      <c r="BD158" s="33" t="s">
        <v>725</v>
      </c>
      <c r="BE158" s="33" t="s">
        <v>725</v>
      </c>
      <c r="BF158" s="33" t="s">
        <v>725</v>
      </c>
      <c r="BG158" s="33" t="s">
        <v>725</v>
      </c>
      <c r="BH158" s="33" t="s">
        <v>725</v>
      </c>
      <c r="BI158" s="33" t="s">
        <v>725</v>
      </c>
      <c r="BJ158" s="33" t="s">
        <v>725</v>
      </c>
      <c r="BK158" s="33" t="s">
        <v>725</v>
      </c>
      <c r="BL158" s="33" t="s">
        <v>725</v>
      </c>
      <c r="BM158" s="33" t="s">
        <v>725</v>
      </c>
      <c r="BN158" s="33" t="s">
        <v>725</v>
      </c>
      <c r="BO158" s="33" t="s">
        <v>725</v>
      </c>
      <c r="BP158" s="33" t="s">
        <v>725</v>
      </c>
      <c r="BQ158" s="33" t="s">
        <v>725</v>
      </c>
      <c r="BR158" s="33" t="s">
        <v>726</v>
      </c>
      <c r="BS158" s="33" t="s">
        <v>725</v>
      </c>
      <c r="BT158" s="33" t="s">
        <v>725</v>
      </c>
    </row>
    <row r="159" spans="1:72">
      <c r="A159" s="46" t="s">
        <v>1515</v>
      </c>
      <c r="B159" s="33" t="s">
        <v>1222</v>
      </c>
      <c r="C159" s="42" t="s">
        <v>1223</v>
      </c>
      <c r="D159" s="33" t="s">
        <v>1224</v>
      </c>
      <c r="E159" s="34">
        <v>10.725</v>
      </c>
      <c r="F159" s="33">
        <v>11</v>
      </c>
      <c r="G159" s="42">
        <v>26831389</v>
      </c>
      <c r="H159" s="33">
        <v>26832859</v>
      </c>
      <c r="I159" s="33" t="s">
        <v>724</v>
      </c>
      <c r="J159" s="33">
        <v>2</v>
      </c>
      <c r="K159" s="33">
        <v>0</v>
      </c>
      <c r="L159" s="33">
        <v>0</v>
      </c>
      <c r="M159" s="33">
        <v>0</v>
      </c>
      <c r="N159" s="33">
        <v>0</v>
      </c>
      <c r="O159" s="33">
        <v>0</v>
      </c>
      <c r="P159" s="33">
        <v>0</v>
      </c>
      <c r="Q159" s="33">
        <v>0</v>
      </c>
      <c r="R159" s="33">
        <v>0</v>
      </c>
      <c r="S159" s="33" t="s">
        <v>729</v>
      </c>
      <c r="T159" s="33">
        <v>0</v>
      </c>
      <c r="U159" s="32"/>
      <c r="V159" s="32"/>
      <c r="W159" s="32"/>
      <c r="X159" s="32"/>
      <c r="Y159" s="35">
        <v>3.0123600000000001</v>
      </c>
      <c r="Z159" s="35">
        <v>0.41327199999999997</v>
      </c>
      <c r="AA159" s="35">
        <v>0</v>
      </c>
      <c r="AB159" s="35">
        <v>0.386542</v>
      </c>
      <c r="AC159" s="35">
        <v>0</v>
      </c>
      <c r="AD159" s="35">
        <v>0.53858200000000001</v>
      </c>
      <c r="AE159" s="35">
        <v>0</v>
      </c>
      <c r="AF159" s="35">
        <v>0</v>
      </c>
      <c r="AG159" s="35">
        <v>0</v>
      </c>
      <c r="AH159" s="35">
        <v>0</v>
      </c>
      <c r="AI159" s="35">
        <v>4.1193099999999996</v>
      </c>
      <c r="AJ159" s="35">
        <v>1.64116</v>
      </c>
      <c r="AK159" s="35">
        <v>2.0110700000000001</v>
      </c>
      <c r="AL159" s="35">
        <v>0.87951299999999999</v>
      </c>
      <c r="AM159" s="35">
        <v>1.2050799999999999</v>
      </c>
      <c r="AN159" s="35">
        <v>2.4747599999999998</v>
      </c>
      <c r="AO159" s="33" t="s">
        <v>725</v>
      </c>
      <c r="AP159" s="33" t="s">
        <v>725</v>
      </c>
      <c r="AQ159" s="33" t="s">
        <v>725</v>
      </c>
      <c r="AR159" s="33" t="s">
        <v>725</v>
      </c>
      <c r="AS159" s="33" t="s">
        <v>725</v>
      </c>
      <c r="AT159" s="33" t="s">
        <v>725</v>
      </c>
      <c r="AU159" s="33" t="s">
        <v>726</v>
      </c>
      <c r="AV159" s="33" t="s">
        <v>725</v>
      </c>
      <c r="AW159" s="33" t="s">
        <v>725</v>
      </c>
      <c r="AX159" s="33" t="s">
        <v>725</v>
      </c>
      <c r="AY159" s="33" t="s">
        <v>725</v>
      </c>
      <c r="AZ159" s="33" t="s">
        <v>725</v>
      </c>
      <c r="BA159" s="33" t="s">
        <v>725</v>
      </c>
      <c r="BB159" s="33" t="s">
        <v>725</v>
      </c>
      <c r="BC159" s="33" t="s">
        <v>726</v>
      </c>
      <c r="BD159" s="33" t="s">
        <v>725</v>
      </c>
      <c r="BE159" s="33" t="s">
        <v>725</v>
      </c>
      <c r="BF159" s="33" t="s">
        <v>726</v>
      </c>
      <c r="BG159" s="33" t="s">
        <v>725</v>
      </c>
      <c r="BH159" s="33" t="s">
        <v>725</v>
      </c>
      <c r="BI159" s="33" t="s">
        <v>725</v>
      </c>
      <c r="BJ159" s="33" t="s">
        <v>725</v>
      </c>
      <c r="BK159" s="33" t="s">
        <v>725</v>
      </c>
      <c r="BL159" s="33" t="s">
        <v>725</v>
      </c>
      <c r="BM159" s="33" t="s">
        <v>725</v>
      </c>
      <c r="BN159" s="33" t="s">
        <v>725</v>
      </c>
      <c r="BO159" s="33" t="s">
        <v>725</v>
      </c>
      <c r="BP159" s="33" t="s">
        <v>725</v>
      </c>
      <c r="BQ159" s="33" t="s">
        <v>725</v>
      </c>
      <c r="BR159" s="33" t="s">
        <v>726</v>
      </c>
      <c r="BS159" s="33" t="s">
        <v>725</v>
      </c>
      <c r="BT159" s="33" t="s">
        <v>725</v>
      </c>
    </row>
    <row r="160" spans="1:72">
      <c r="A160" s="46"/>
      <c r="B160" s="33" t="s">
        <v>1225</v>
      </c>
      <c r="D160" s="33" t="s">
        <v>1226</v>
      </c>
      <c r="E160" s="34">
        <v>5.7709999999999999</v>
      </c>
      <c r="F160" s="33">
        <v>11</v>
      </c>
      <c r="G160" s="42">
        <v>26849355</v>
      </c>
      <c r="H160" s="33">
        <v>26851023</v>
      </c>
      <c r="I160" s="33" t="s">
        <v>724</v>
      </c>
      <c r="J160" s="33">
        <v>0</v>
      </c>
      <c r="U160" s="32"/>
      <c r="V160" s="32"/>
      <c r="W160" s="32"/>
      <c r="X160" s="32"/>
    </row>
    <row r="161" spans="1:72">
      <c r="A161" s="46"/>
      <c r="B161" s="33" t="s">
        <v>1227</v>
      </c>
      <c r="C161" s="42" t="s">
        <v>1228</v>
      </c>
      <c r="D161" s="33" t="s">
        <v>1229</v>
      </c>
      <c r="E161" s="34">
        <v>29.611999999999998</v>
      </c>
      <c r="F161" s="33">
        <v>11</v>
      </c>
      <c r="G161" s="42">
        <v>26873196</v>
      </c>
      <c r="H161" s="33">
        <v>26876103</v>
      </c>
      <c r="I161" s="33" t="s">
        <v>724</v>
      </c>
      <c r="J161" s="33">
        <v>2</v>
      </c>
      <c r="U161" s="32"/>
      <c r="V161" s="32"/>
      <c r="W161" s="32"/>
      <c r="X161" s="32"/>
      <c r="Y161" s="35">
        <v>0</v>
      </c>
      <c r="Z161" s="35">
        <v>0.68366800000000005</v>
      </c>
      <c r="AA161" s="35">
        <v>4.7366099999999998</v>
      </c>
      <c r="AB161" s="35">
        <v>0</v>
      </c>
      <c r="AC161" s="35">
        <v>0</v>
      </c>
      <c r="AD161" s="35">
        <v>0</v>
      </c>
      <c r="AE161" s="35">
        <v>0</v>
      </c>
      <c r="AF161" s="35">
        <v>0</v>
      </c>
      <c r="AG161" s="35">
        <v>0</v>
      </c>
      <c r="AH161" s="35">
        <v>0</v>
      </c>
      <c r="AI161" s="35">
        <v>0</v>
      </c>
      <c r="AJ161" s="35">
        <v>0</v>
      </c>
      <c r="AK161" s="35">
        <v>0.19512599999999999</v>
      </c>
      <c r="AL161" s="35">
        <v>0</v>
      </c>
      <c r="AM161" s="35">
        <v>0.18676599999999999</v>
      </c>
      <c r="AN161" s="35">
        <v>0.37104999999999999</v>
      </c>
      <c r="AO161" s="33" t="s">
        <v>725</v>
      </c>
      <c r="AP161" s="33" t="s">
        <v>725</v>
      </c>
      <c r="AQ161" s="33" t="s">
        <v>725</v>
      </c>
      <c r="AR161" s="33" t="s">
        <v>725</v>
      </c>
      <c r="AS161" s="33" t="s">
        <v>725</v>
      </c>
      <c r="AT161" s="33" t="s">
        <v>725</v>
      </c>
      <c r="AU161" s="33" t="s">
        <v>725</v>
      </c>
      <c r="AV161" s="33" t="s">
        <v>725</v>
      </c>
      <c r="AW161" s="33" t="s">
        <v>725</v>
      </c>
      <c r="AX161" s="33" t="s">
        <v>725</v>
      </c>
      <c r="AY161" s="33" t="s">
        <v>725</v>
      </c>
      <c r="AZ161" s="33" t="s">
        <v>725</v>
      </c>
      <c r="BA161" s="33" t="s">
        <v>725</v>
      </c>
      <c r="BB161" s="33" t="s">
        <v>725</v>
      </c>
      <c r="BC161" s="33" t="s">
        <v>725</v>
      </c>
      <c r="BD161" s="33" t="s">
        <v>725</v>
      </c>
      <c r="BE161" s="33" t="s">
        <v>725</v>
      </c>
      <c r="BF161" s="33" t="s">
        <v>725</v>
      </c>
      <c r="BG161" s="33" t="s">
        <v>725</v>
      </c>
      <c r="BH161" s="33" t="s">
        <v>725</v>
      </c>
      <c r="BI161" s="33" t="s">
        <v>725</v>
      </c>
      <c r="BJ161" s="33" t="s">
        <v>725</v>
      </c>
      <c r="BK161" s="33" t="s">
        <v>725</v>
      </c>
      <c r="BL161" s="33" t="s">
        <v>725</v>
      </c>
      <c r="BM161" s="33" t="s">
        <v>725</v>
      </c>
      <c r="BN161" s="33" t="s">
        <v>725</v>
      </c>
      <c r="BO161" s="33" t="s">
        <v>725</v>
      </c>
      <c r="BP161" s="33" t="s">
        <v>725</v>
      </c>
      <c r="BQ161" s="33" t="s">
        <v>725</v>
      </c>
      <c r="BR161" s="33" t="s">
        <v>725</v>
      </c>
      <c r="BS161" s="33" t="s">
        <v>725</v>
      </c>
      <c r="BT161" s="33" t="s">
        <v>725</v>
      </c>
    </row>
    <row r="162" spans="1:72">
      <c r="A162" s="46"/>
      <c r="B162" s="33" t="s">
        <v>1230</v>
      </c>
      <c r="C162" s="42" t="s">
        <v>1231</v>
      </c>
      <c r="D162" s="33" t="s">
        <v>1226</v>
      </c>
      <c r="E162" s="34">
        <v>34.287999999999997</v>
      </c>
      <c r="F162" s="33">
        <v>11</v>
      </c>
      <c r="G162" s="42">
        <v>26877872</v>
      </c>
      <c r="H162" s="33">
        <v>26880214</v>
      </c>
      <c r="I162" s="33" t="s">
        <v>724</v>
      </c>
      <c r="J162" s="33">
        <v>2</v>
      </c>
      <c r="K162" s="33">
        <v>0</v>
      </c>
      <c r="L162" s="33">
        <v>0</v>
      </c>
      <c r="M162" s="33">
        <v>0</v>
      </c>
      <c r="N162" s="33" t="s">
        <v>735</v>
      </c>
      <c r="O162" s="33" t="s">
        <v>1232</v>
      </c>
      <c r="P162" s="33">
        <v>0</v>
      </c>
      <c r="Q162" s="33">
        <v>0</v>
      </c>
      <c r="R162" s="33" t="s">
        <v>997</v>
      </c>
      <c r="S162" s="33" t="s">
        <v>1233</v>
      </c>
      <c r="T162" s="33">
        <v>0</v>
      </c>
      <c r="U162" s="32"/>
      <c r="V162" s="32"/>
      <c r="W162" s="32"/>
      <c r="X162" s="32"/>
      <c r="Y162" s="35">
        <v>0.87446000000000002</v>
      </c>
      <c r="Z162" s="35">
        <v>0</v>
      </c>
      <c r="AA162" s="35">
        <v>0</v>
      </c>
      <c r="AB162" s="35">
        <v>0</v>
      </c>
      <c r="AC162" s="35">
        <v>0</v>
      </c>
      <c r="AD162" s="35">
        <v>0</v>
      </c>
      <c r="AE162" s="35">
        <v>0</v>
      </c>
      <c r="AF162" s="35">
        <v>0</v>
      </c>
      <c r="AG162" s="35">
        <v>0</v>
      </c>
      <c r="AH162" s="35">
        <v>0</v>
      </c>
      <c r="AI162" s="35">
        <v>1.3707499999999999</v>
      </c>
      <c r="AJ162" s="35">
        <v>4.9033800000000003</v>
      </c>
      <c r="AK162" s="35">
        <v>0.31850099999999998</v>
      </c>
      <c r="AL162" s="35">
        <v>0</v>
      </c>
      <c r="AM162" s="35">
        <v>0.21484900000000001</v>
      </c>
      <c r="AN162" s="35">
        <v>0.251668</v>
      </c>
      <c r="AO162" s="33" t="s">
        <v>725</v>
      </c>
      <c r="AP162" s="33" t="s">
        <v>725</v>
      </c>
      <c r="AQ162" s="33" t="s">
        <v>725</v>
      </c>
      <c r="AR162" s="33" t="s">
        <v>725</v>
      </c>
      <c r="AS162" s="33" t="s">
        <v>725</v>
      </c>
      <c r="AT162" s="33" t="s">
        <v>725</v>
      </c>
      <c r="AU162" s="33" t="s">
        <v>726</v>
      </c>
      <c r="AV162" s="33" t="s">
        <v>725</v>
      </c>
      <c r="AW162" s="33" t="s">
        <v>726</v>
      </c>
      <c r="AX162" s="33" t="s">
        <v>725</v>
      </c>
      <c r="AY162" s="33" t="s">
        <v>725</v>
      </c>
      <c r="AZ162" s="33" t="s">
        <v>725</v>
      </c>
      <c r="BA162" s="33" t="s">
        <v>725</v>
      </c>
      <c r="BB162" s="33" t="s">
        <v>726</v>
      </c>
      <c r="BC162" s="33" t="s">
        <v>726</v>
      </c>
      <c r="BD162" s="33" t="s">
        <v>725</v>
      </c>
      <c r="BE162" s="33" t="s">
        <v>725</v>
      </c>
      <c r="BF162" s="33" t="s">
        <v>725</v>
      </c>
      <c r="BG162" s="33" t="s">
        <v>725</v>
      </c>
      <c r="BH162" s="33" t="s">
        <v>725</v>
      </c>
      <c r="BI162" s="33" t="s">
        <v>725</v>
      </c>
      <c r="BJ162" s="33" t="s">
        <v>725</v>
      </c>
      <c r="BK162" s="33" t="s">
        <v>725</v>
      </c>
      <c r="BL162" s="33" t="s">
        <v>725</v>
      </c>
      <c r="BM162" s="33" t="s">
        <v>725</v>
      </c>
      <c r="BN162" s="33" t="s">
        <v>725</v>
      </c>
      <c r="BO162" s="33" t="s">
        <v>725</v>
      </c>
      <c r="BP162" s="33" t="s">
        <v>725</v>
      </c>
      <c r="BQ162" s="33" t="s">
        <v>725</v>
      </c>
      <c r="BR162" s="33" t="s">
        <v>726</v>
      </c>
      <c r="BS162" s="33" t="s">
        <v>725</v>
      </c>
      <c r="BT162" s="33" t="s">
        <v>725</v>
      </c>
    </row>
    <row r="163" spans="1:72">
      <c r="A163" s="46"/>
      <c r="B163" s="33" t="s">
        <v>1234</v>
      </c>
      <c r="D163" s="33" t="s">
        <v>1226</v>
      </c>
      <c r="E163" s="34">
        <v>37.558999999999997</v>
      </c>
      <c r="F163" s="33">
        <v>11</v>
      </c>
      <c r="G163" s="42">
        <v>26881143</v>
      </c>
      <c r="H163" s="33">
        <v>26882879</v>
      </c>
      <c r="I163" s="33" t="s">
        <v>728</v>
      </c>
      <c r="J163" s="33">
        <v>0</v>
      </c>
      <c r="U163" s="32"/>
      <c r="V163" s="32"/>
      <c r="W163" s="32"/>
      <c r="X163" s="32"/>
    </row>
    <row r="164" spans="1:72">
      <c r="A164" s="46"/>
      <c r="B164" s="33" t="s">
        <v>1235</v>
      </c>
      <c r="D164" s="33" t="s">
        <v>1236</v>
      </c>
      <c r="E164" s="34">
        <v>57.61</v>
      </c>
      <c r="F164" s="33">
        <v>11</v>
      </c>
      <c r="G164" s="42">
        <v>26903146</v>
      </c>
      <c r="H164" s="33">
        <v>26903835</v>
      </c>
      <c r="I164" s="33" t="s">
        <v>724</v>
      </c>
      <c r="J164" s="33">
        <v>1</v>
      </c>
      <c r="U164" s="32"/>
      <c r="V164" s="32"/>
      <c r="W164" s="32"/>
      <c r="X164" s="32"/>
    </row>
    <row r="165" spans="1:72">
      <c r="A165" s="46"/>
      <c r="B165" s="33" t="s">
        <v>1237</v>
      </c>
      <c r="C165" s="42" t="s">
        <v>1238</v>
      </c>
      <c r="D165" s="33" t="s">
        <v>1239</v>
      </c>
      <c r="E165" s="34">
        <v>41.509</v>
      </c>
      <c r="F165" s="33">
        <v>11</v>
      </c>
      <c r="G165" s="42">
        <v>26916093</v>
      </c>
      <c r="H165" s="33">
        <v>26919936</v>
      </c>
      <c r="I165" s="33" t="s">
        <v>728</v>
      </c>
      <c r="J165" s="33">
        <v>2</v>
      </c>
      <c r="K165" s="33">
        <v>0</v>
      </c>
      <c r="L165" s="33">
        <v>0</v>
      </c>
      <c r="M165" s="33">
        <v>0</v>
      </c>
      <c r="N165" s="33" t="s">
        <v>735</v>
      </c>
      <c r="O165" s="33" t="s">
        <v>1240</v>
      </c>
      <c r="P165" s="33">
        <v>0</v>
      </c>
      <c r="Q165" s="33">
        <v>0</v>
      </c>
      <c r="R165" s="33" t="s">
        <v>997</v>
      </c>
      <c r="S165" s="33">
        <v>0</v>
      </c>
      <c r="T165" s="33">
        <v>0</v>
      </c>
      <c r="U165" s="32"/>
      <c r="V165" s="32"/>
      <c r="W165" s="32"/>
      <c r="X165" s="32"/>
      <c r="Y165" s="35">
        <v>0</v>
      </c>
      <c r="Z165" s="35">
        <v>0</v>
      </c>
      <c r="AA165" s="35">
        <v>0</v>
      </c>
      <c r="AB165" s="35">
        <v>0</v>
      </c>
      <c r="AC165" s="35">
        <v>0</v>
      </c>
      <c r="AD165" s="35">
        <v>0</v>
      </c>
      <c r="AE165" s="35">
        <v>0</v>
      </c>
      <c r="AF165" s="35">
        <v>0</v>
      </c>
      <c r="AG165" s="35">
        <v>0</v>
      </c>
      <c r="AH165" s="35">
        <v>0</v>
      </c>
      <c r="AI165" s="35">
        <v>0.16991400000000001</v>
      </c>
      <c r="AJ165" s="35">
        <v>0</v>
      </c>
      <c r="AK165" s="35">
        <v>0.20450099999999999</v>
      </c>
      <c r="AL165" s="35">
        <v>8.37281E-2</v>
      </c>
      <c r="AM165" s="35">
        <v>0.268451</v>
      </c>
      <c r="AN165" s="35">
        <v>0.27690999999999999</v>
      </c>
      <c r="AO165" s="33" t="s">
        <v>725</v>
      </c>
      <c r="AP165" s="33" t="s">
        <v>725</v>
      </c>
      <c r="AQ165" s="33" t="s">
        <v>725</v>
      </c>
      <c r="AR165" s="33" t="s">
        <v>725</v>
      </c>
      <c r="AS165" s="33" t="s">
        <v>725</v>
      </c>
      <c r="AT165" s="33" t="s">
        <v>725</v>
      </c>
      <c r="AU165" s="33" t="s">
        <v>725</v>
      </c>
      <c r="AV165" s="33" t="s">
        <v>725</v>
      </c>
      <c r="AW165" s="33" t="s">
        <v>725</v>
      </c>
      <c r="AX165" s="33" t="s">
        <v>725</v>
      </c>
      <c r="AY165" s="33" t="s">
        <v>725</v>
      </c>
      <c r="AZ165" s="33" t="s">
        <v>725</v>
      </c>
      <c r="BA165" s="33" t="s">
        <v>725</v>
      </c>
      <c r="BB165" s="33" t="s">
        <v>725</v>
      </c>
      <c r="BC165" s="33" t="s">
        <v>725</v>
      </c>
      <c r="BD165" s="33" t="s">
        <v>725</v>
      </c>
      <c r="BE165" s="33" t="s">
        <v>725</v>
      </c>
      <c r="BF165" s="33" t="s">
        <v>725</v>
      </c>
      <c r="BG165" s="33" t="s">
        <v>725</v>
      </c>
      <c r="BH165" s="33" t="s">
        <v>725</v>
      </c>
      <c r="BI165" s="33" t="s">
        <v>725</v>
      </c>
      <c r="BJ165" s="33" t="s">
        <v>725</v>
      </c>
      <c r="BK165" s="33" t="s">
        <v>725</v>
      </c>
      <c r="BL165" s="33" t="s">
        <v>725</v>
      </c>
      <c r="BM165" s="33" t="s">
        <v>725</v>
      </c>
      <c r="BN165" s="33" t="s">
        <v>725</v>
      </c>
      <c r="BO165" s="33" t="s">
        <v>725</v>
      </c>
      <c r="BP165" s="33" t="s">
        <v>725</v>
      </c>
      <c r="BQ165" s="33" t="s">
        <v>725</v>
      </c>
      <c r="BR165" s="33" t="s">
        <v>726</v>
      </c>
      <c r="BS165" s="33" t="s">
        <v>725</v>
      </c>
      <c r="BT165" s="33" t="s">
        <v>725</v>
      </c>
    </row>
    <row r="166" spans="1:72">
      <c r="A166" s="46"/>
      <c r="B166" s="33" t="s">
        <v>1241</v>
      </c>
      <c r="C166" s="42" t="s">
        <v>1242</v>
      </c>
      <c r="D166" s="33" t="s">
        <v>1243</v>
      </c>
      <c r="E166" s="34">
        <v>27.986999999999998</v>
      </c>
      <c r="F166" s="33">
        <v>11</v>
      </c>
      <c r="G166" s="42">
        <v>26923235</v>
      </c>
      <c r="H166" s="33">
        <v>26933458</v>
      </c>
      <c r="I166" s="33" t="s">
        <v>728</v>
      </c>
      <c r="J166" s="33">
        <v>5</v>
      </c>
      <c r="U166" s="32"/>
      <c r="V166" s="32"/>
      <c r="W166" s="32"/>
      <c r="X166" s="32"/>
      <c r="Y166" s="35">
        <v>0.112529</v>
      </c>
      <c r="Z166" s="35">
        <v>7.29099E-2</v>
      </c>
      <c r="AA166" s="35">
        <v>0.22164400000000001</v>
      </c>
      <c r="AB166" s="35">
        <v>0</v>
      </c>
      <c r="AC166" s="35">
        <v>0.13661200000000001</v>
      </c>
      <c r="AD166" s="35">
        <v>0.532223</v>
      </c>
      <c r="AE166" s="35">
        <v>0</v>
      </c>
      <c r="AF166" s="35">
        <v>7.7435400000000001E-2</v>
      </c>
      <c r="AG166" s="35">
        <v>0</v>
      </c>
      <c r="AH166" s="35">
        <v>0.14471500000000001</v>
      </c>
      <c r="AI166" s="35">
        <v>0</v>
      </c>
      <c r="AJ166" s="35">
        <v>0</v>
      </c>
      <c r="AK166" s="35">
        <v>0.878853</v>
      </c>
      <c r="AL166" s="35">
        <v>0</v>
      </c>
      <c r="AM166" s="35">
        <v>1.59277</v>
      </c>
      <c r="AN166" s="35">
        <v>0</v>
      </c>
      <c r="AO166" s="33" t="s">
        <v>725</v>
      </c>
      <c r="AP166" s="33" t="s">
        <v>725</v>
      </c>
      <c r="AQ166" s="33" t="s">
        <v>725</v>
      </c>
      <c r="AR166" s="33" t="s">
        <v>725</v>
      </c>
      <c r="AS166" s="33" t="s">
        <v>725</v>
      </c>
      <c r="AT166" s="33" t="s">
        <v>725</v>
      </c>
      <c r="AU166" s="33" t="s">
        <v>725</v>
      </c>
      <c r="AV166" s="33" t="s">
        <v>725</v>
      </c>
      <c r="AW166" s="33" t="s">
        <v>725</v>
      </c>
      <c r="AX166" s="33" t="s">
        <v>725</v>
      </c>
      <c r="AY166" s="33" t="s">
        <v>725</v>
      </c>
      <c r="AZ166" s="33" t="s">
        <v>725</v>
      </c>
      <c r="BA166" s="33" t="s">
        <v>725</v>
      </c>
      <c r="BB166" s="33" t="s">
        <v>725</v>
      </c>
      <c r="BC166" s="33" t="s">
        <v>725</v>
      </c>
      <c r="BD166" s="33" t="s">
        <v>725</v>
      </c>
      <c r="BE166" s="33" t="s">
        <v>725</v>
      </c>
      <c r="BF166" s="33" t="s">
        <v>725</v>
      </c>
      <c r="BG166" s="33" t="s">
        <v>725</v>
      </c>
      <c r="BH166" s="33" t="s">
        <v>725</v>
      </c>
      <c r="BI166" s="33" t="s">
        <v>725</v>
      </c>
      <c r="BJ166" s="33" t="s">
        <v>725</v>
      </c>
      <c r="BK166" s="33" t="s">
        <v>725</v>
      </c>
      <c r="BL166" s="33" t="s">
        <v>725</v>
      </c>
      <c r="BM166" s="33" t="s">
        <v>725</v>
      </c>
      <c r="BN166" s="33" t="s">
        <v>725</v>
      </c>
      <c r="BO166" s="33" t="s">
        <v>725</v>
      </c>
      <c r="BP166" s="33" t="s">
        <v>725</v>
      </c>
      <c r="BQ166" s="33" t="s">
        <v>725</v>
      </c>
      <c r="BR166" s="33" t="s">
        <v>726</v>
      </c>
      <c r="BS166" s="33" t="s">
        <v>725</v>
      </c>
      <c r="BT166" s="33" t="s">
        <v>725</v>
      </c>
    </row>
    <row r="167" spans="1:72">
      <c r="A167" s="46"/>
      <c r="B167" s="33" t="s">
        <v>1244</v>
      </c>
      <c r="C167" s="42" t="s">
        <v>1245</v>
      </c>
      <c r="D167" s="33" t="s">
        <v>1226</v>
      </c>
      <c r="E167" s="34">
        <v>26.007999999999999</v>
      </c>
      <c r="F167" s="33">
        <v>11</v>
      </c>
      <c r="G167" s="42">
        <v>26934076</v>
      </c>
      <c r="H167" s="33">
        <v>26935437</v>
      </c>
      <c r="I167" s="33" t="s">
        <v>728</v>
      </c>
      <c r="J167" s="33">
        <v>2</v>
      </c>
      <c r="K167" s="33">
        <v>0</v>
      </c>
      <c r="L167" s="33">
        <v>0</v>
      </c>
      <c r="M167" s="33">
        <v>0</v>
      </c>
      <c r="N167" s="33" t="s">
        <v>735</v>
      </c>
      <c r="O167" s="33" t="s">
        <v>1240</v>
      </c>
      <c r="P167" s="33">
        <v>0</v>
      </c>
      <c r="Q167" s="33">
        <v>0</v>
      </c>
      <c r="R167" s="33" t="s">
        <v>997</v>
      </c>
      <c r="S167" s="33">
        <v>0</v>
      </c>
      <c r="T167" s="33">
        <v>0</v>
      </c>
      <c r="U167" s="32"/>
      <c r="V167" s="32"/>
      <c r="W167" s="32"/>
      <c r="X167" s="32"/>
      <c r="Y167" s="35">
        <v>0</v>
      </c>
      <c r="Z167" s="35">
        <v>0</v>
      </c>
      <c r="AA167" s="35">
        <v>0</v>
      </c>
      <c r="AB167" s="35">
        <v>0</v>
      </c>
      <c r="AC167" s="35">
        <v>0</v>
      </c>
      <c r="AD167" s="35">
        <v>0</v>
      </c>
      <c r="AE167" s="35">
        <v>0</v>
      </c>
      <c r="AF167" s="35">
        <v>0</v>
      </c>
      <c r="AG167" s="35">
        <v>0</v>
      </c>
      <c r="AH167" s="35">
        <v>0</v>
      </c>
      <c r="AI167" s="35">
        <v>0</v>
      </c>
      <c r="AJ167" s="35">
        <v>0</v>
      </c>
      <c r="AK167" s="35">
        <v>0.13820499999999999</v>
      </c>
      <c r="AL167" s="35">
        <v>2.93304E-2</v>
      </c>
      <c r="AM167" s="35">
        <v>0.22376299999999999</v>
      </c>
      <c r="AN167" s="35">
        <v>6.8295800000000004E-2</v>
      </c>
      <c r="AO167" s="33" t="s">
        <v>725</v>
      </c>
      <c r="AP167" s="33" t="s">
        <v>725</v>
      </c>
      <c r="AQ167" s="33" t="s">
        <v>725</v>
      </c>
      <c r="AR167" s="33" t="s">
        <v>725</v>
      </c>
      <c r="AS167" s="33" t="s">
        <v>725</v>
      </c>
      <c r="AT167" s="33" t="s">
        <v>725</v>
      </c>
      <c r="AU167" s="33" t="s">
        <v>725</v>
      </c>
      <c r="AV167" s="33" t="s">
        <v>725</v>
      </c>
      <c r="AW167" s="33" t="s">
        <v>725</v>
      </c>
      <c r="AX167" s="33" t="s">
        <v>725</v>
      </c>
      <c r="AY167" s="33" t="s">
        <v>725</v>
      </c>
      <c r="AZ167" s="33" t="s">
        <v>725</v>
      </c>
      <c r="BA167" s="33" t="s">
        <v>725</v>
      </c>
      <c r="BB167" s="33" t="s">
        <v>726</v>
      </c>
      <c r="BC167" s="33" t="s">
        <v>725</v>
      </c>
      <c r="BD167" s="33" t="s">
        <v>725</v>
      </c>
      <c r="BE167" s="33" t="s">
        <v>725</v>
      </c>
      <c r="BF167" s="33" t="s">
        <v>725</v>
      </c>
      <c r="BG167" s="33" t="s">
        <v>725</v>
      </c>
      <c r="BH167" s="33" t="s">
        <v>725</v>
      </c>
      <c r="BI167" s="33" t="s">
        <v>725</v>
      </c>
      <c r="BJ167" s="33" t="s">
        <v>725</v>
      </c>
      <c r="BK167" s="33" t="s">
        <v>725</v>
      </c>
      <c r="BL167" s="33" t="s">
        <v>725</v>
      </c>
      <c r="BM167" s="33" t="s">
        <v>725</v>
      </c>
      <c r="BN167" s="33" t="s">
        <v>725</v>
      </c>
      <c r="BO167" s="33" t="s">
        <v>725</v>
      </c>
      <c r="BP167" s="33" t="s">
        <v>725</v>
      </c>
      <c r="BQ167" s="33" t="s">
        <v>725</v>
      </c>
      <c r="BR167" s="33" t="s">
        <v>725</v>
      </c>
      <c r="BS167" s="33" t="s">
        <v>725</v>
      </c>
      <c r="BT167" s="33" t="s">
        <v>725</v>
      </c>
    </row>
    <row r="168" spans="1:72">
      <c r="A168" s="46"/>
      <c r="B168" s="33" t="s">
        <v>1246</v>
      </c>
      <c r="C168" s="42" t="s">
        <v>1247</v>
      </c>
      <c r="D168" s="33" t="s">
        <v>1226</v>
      </c>
      <c r="E168" s="34">
        <v>19.303999999999998</v>
      </c>
      <c r="F168" s="33">
        <v>11</v>
      </c>
      <c r="G168" s="42">
        <v>26939938</v>
      </c>
      <c r="H168" s="33">
        <v>26942141</v>
      </c>
      <c r="I168" s="33" t="s">
        <v>728</v>
      </c>
      <c r="J168" s="33">
        <v>2</v>
      </c>
      <c r="U168" s="32"/>
      <c r="V168" s="32"/>
      <c r="W168" s="32"/>
      <c r="X168" s="32"/>
      <c r="Y168" s="35">
        <v>0.57235899999999995</v>
      </c>
      <c r="Z168" s="35">
        <v>0.74717599999999995</v>
      </c>
      <c r="AA168" s="35">
        <v>0.41013100000000002</v>
      </c>
      <c r="AB168" s="35">
        <v>0</v>
      </c>
      <c r="AC168" s="35">
        <v>0.28560799999999997</v>
      </c>
      <c r="AD168" s="35">
        <v>0.31209500000000001</v>
      </c>
      <c r="AE168" s="35">
        <v>0.327733</v>
      </c>
      <c r="AF168" s="35">
        <v>0</v>
      </c>
      <c r="AG168" s="35">
        <v>0</v>
      </c>
      <c r="AH168" s="35">
        <v>0</v>
      </c>
      <c r="AI168" s="35">
        <v>1.0762100000000001</v>
      </c>
      <c r="AJ168" s="35">
        <v>1.1710799999999999</v>
      </c>
      <c r="AK168" s="35">
        <v>0.182813</v>
      </c>
      <c r="AL168" s="35">
        <v>8.7427099999999994E-2</v>
      </c>
      <c r="AM168" s="35">
        <v>0.154721</v>
      </c>
      <c r="AN168" s="35">
        <v>0.157605</v>
      </c>
      <c r="AO168" s="33" t="s">
        <v>725</v>
      </c>
      <c r="AP168" s="33" t="s">
        <v>725</v>
      </c>
      <c r="AQ168" s="33" t="s">
        <v>725</v>
      </c>
      <c r="AR168" s="33" t="s">
        <v>725</v>
      </c>
      <c r="AS168" s="33" t="s">
        <v>725</v>
      </c>
      <c r="AT168" s="33" t="s">
        <v>725</v>
      </c>
      <c r="AU168" s="33" t="s">
        <v>725</v>
      </c>
      <c r="AV168" s="33" t="s">
        <v>725</v>
      </c>
      <c r="AW168" s="33" t="s">
        <v>725</v>
      </c>
      <c r="AX168" s="33" t="s">
        <v>725</v>
      </c>
      <c r="AY168" s="33" t="s">
        <v>725</v>
      </c>
      <c r="AZ168" s="33" t="s">
        <v>725</v>
      </c>
      <c r="BA168" s="33" t="s">
        <v>725</v>
      </c>
      <c r="BB168" s="33" t="s">
        <v>726</v>
      </c>
      <c r="BC168" s="33" t="s">
        <v>726</v>
      </c>
      <c r="BD168" s="33" t="s">
        <v>725</v>
      </c>
      <c r="BE168" s="33" t="s">
        <v>725</v>
      </c>
      <c r="BF168" s="33" t="s">
        <v>725</v>
      </c>
      <c r="BG168" s="33" t="s">
        <v>725</v>
      </c>
      <c r="BH168" s="33" t="s">
        <v>725</v>
      </c>
      <c r="BI168" s="33" t="s">
        <v>725</v>
      </c>
      <c r="BJ168" s="33" t="s">
        <v>725</v>
      </c>
      <c r="BK168" s="33" t="s">
        <v>725</v>
      </c>
      <c r="BL168" s="33" t="s">
        <v>725</v>
      </c>
      <c r="BM168" s="33" t="s">
        <v>725</v>
      </c>
      <c r="BN168" s="33" t="s">
        <v>725</v>
      </c>
      <c r="BO168" s="33" t="s">
        <v>725</v>
      </c>
      <c r="BP168" s="33" t="s">
        <v>725</v>
      </c>
      <c r="BQ168" s="33" t="s">
        <v>725</v>
      </c>
      <c r="BR168" s="33" t="s">
        <v>726</v>
      </c>
      <c r="BS168" s="33" t="s">
        <v>725</v>
      </c>
      <c r="BT168" s="33" t="s">
        <v>725</v>
      </c>
    </row>
    <row r="169" spans="1:72">
      <c r="A169" s="46"/>
      <c r="B169" s="33" t="s">
        <v>1248</v>
      </c>
      <c r="D169" s="33" t="s">
        <v>1226</v>
      </c>
      <c r="E169" s="34">
        <v>14.632</v>
      </c>
      <c r="F169" s="33">
        <v>11</v>
      </c>
      <c r="G169" s="42">
        <v>26940674</v>
      </c>
      <c r="H169" s="33">
        <v>26946813</v>
      </c>
      <c r="I169" s="33" t="s">
        <v>728</v>
      </c>
      <c r="J169" s="33">
        <v>8</v>
      </c>
      <c r="U169" s="32"/>
      <c r="V169" s="32"/>
      <c r="W169" s="32"/>
      <c r="X169" s="32"/>
    </row>
    <row r="170" spans="1:72">
      <c r="A170" s="46"/>
      <c r="B170" s="33" t="s">
        <v>1249</v>
      </c>
      <c r="C170" s="42" t="s">
        <v>1250</v>
      </c>
      <c r="D170" s="33" t="s">
        <v>1080</v>
      </c>
      <c r="E170" s="34">
        <v>1.2509999999999999</v>
      </c>
      <c r="F170" s="33">
        <v>11</v>
      </c>
      <c r="G170" s="42">
        <v>26952566</v>
      </c>
      <c r="H170" s="33">
        <v>26960194</v>
      </c>
      <c r="I170" s="33" t="s">
        <v>724</v>
      </c>
      <c r="J170" s="33">
        <v>2</v>
      </c>
      <c r="U170" s="32"/>
      <c r="V170" s="32"/>
      <c r="W170" s="32"/>
      <c r="X170" s="32"/>
      <c r="Y170" s="35">
        <v>2.26668</v>
      </c>
      <c r="Z170" s="35">
        <v>0.63875499999999996</v>
      </c>
      <c r="AA170" s="35">
        <v>0</v>
      </c>
      <c r="AB170" s="35">
        <v>1.2779499999999999</v>
      </c>
      <c r="AC170" s="35">
        <v>0</v>
      </c>
      <c r="AD170" s="35">
        <v>0</v>
      </c>
      <c r="AE170" s="35">
        <v>0</v>
      </c>
      <c r="AF170" s="35">
        <v>0</v>
      </c>
      <c r="AG170" s="35">
        <v>0</v>
      </c>
      <c r="AH170" s="35">
        <v>0</v>
      </c>
      <c r="AI170" s="35">
        <v>2.7688100000000002</v>
      </c>
      <c r="AJ170" s="35">
        <v>1.1249499999999999</v>
      </c>
      <c r="AK170" s="35">
        <v>0.72970400000000002</v>
      </c>
      <c r="AL170" s="35">
        <v>0.28534799999999999</v>
      </c>
      <c r="AM170" s="35">
        <v>0.389127</v>
      </c>
      <c r="AN170" s="35">
        <v>0.68052999999999997</v>
      </c>
      <c r="AO170" s="33" t="s">
        <v>725</v>
      </c>
      <c r="AP170" s="33" t="s">
        <v>725</v>
      </c>
      <c r="AQ170" s="33" t="s">
        <v>725</v>
      </c>
      <c r="AR170" s="33" t="s">
        <v>725</v>
      </c>
      <c r="AS170" s="33" t="s">
        <v>725</v>
      </c>
      <c r="AT170" s="33" t="s">
        <v>725</v>
      </c>
      <c r="AU170" s="33" t="s">
        <v>725</v>
      </c>
      <c r="AV170" s="33" t="s">
        <v>725</v>
      </c>
      <c r="AW170" s="33" t="s">
        <v>725</v>
      </c>
      <c r="AX170" s="33" t="s">
        <v>725</v>
      </c>
      <c r="AY170" s="33" t="s">
        <v>725</v>
      </c>
      <c r="AZ170" s="33" t="s">
        <v>725</v>
      </c>
      <c r="BA170" s="33" t="s">
        <v>725</v>
      </c>
      <c r="BB170" s="33" t="s">
        <v>726</v>
      </c>
      <c r="BC170" s="33" t="s">
        <v>726</v>
      </c>
      <c r="BD170" s="33" t="s">
        <v>725</v>
      </c>
      <c r="BE170" s="33" t="s">
        <v>725</v>
      </c>
      <c r="BF170" s="33" t="s">
        <v>725</v>
      </c>
      <c r="BG170" s="33" t="s">
        <v>725</v>
      </c>
      <c r="BH170" s="33" t="s">
        <v>725</v>
      </c>
      <c r="BI170" s="33" t="s">
        <v>725</v>
      </c>
      <c r="BJ170" s="33" t="s">
        <v>726</v>
      </c>
      <c r="BK170" s="33" t="s">
        <v>725</v>
      </c>
      <c r="BL170" s="33" t="s">
        <v>725</v>
      </c>
      <c r="BM170" s="33" t="s">
        <v>725</v>
      </c>
      <c r="BN170" s="33" t="s">
        <v>725</v>
      </c>
      <c r="BO170" s="33" t="s">
        <v>725</v>
      </c>
      <c r="BP170" s="33" t="s">
        <v>725</v>
      </c>
      <c r="BQ170" s="33" t="s">
        <v>725</v>
      </c>
      <c r="BR170" s="33" t="s">
        <v>725</v>
      </c>
      <c r="BS170" s="33" t="s">
        <v>725</v>
      </c>
      <c r="BT170" s="33" t="s">
        <v>725</v>
      </c>
    </row>
    <row r="171" spans="1:72">
      <c r="A171" s="46"/>
      <c r="B171" s="33" t="s">
        <v>1251</v>
      </c>
      <c r="D171" s="33" t="s">
        <v>1252</v>
      </c>
      <c r="E171" s="34">
        <v>2.4390000000000001</v>
      </c>
      <c r="F171" s="33">
        <v>11</v>
      </c>
      <c r="G171" s="42">
        <v>26955564</v>
      </c>
      <c r="H171" s="33">
        <v>26959006</v>
      </c>
      <c r="I171" s="33" t="s">
        <v>728</v>
      </c>
      <c r="J171" s="33">
        <v>2</v>
      </c>
      <c r="U171" s="32"/>
      <c r="V171" s="32"/>
      <c r="W171" s="32"/>
      <c r="X171" s="32"/>
    </row>
    <row r="172" spans="1:72">
      <c r="A172" s="46"/>
      <c r="B172" s="33" t="s">
        <v>1253</v>
      </c>
      <c r="D172" s="33" t="s">
        <v>1254</v>
      </c>
      <c r="E172" s="34">
        <v>0.91600000000000004</v>
      </c>
      <c r="F172" s="33">
        <v>11</v>
      </c>
      <c r="G172" s="42">
        <v>26959805</v>
      </c>
      <c r="H172" s="33">
        <v>26960529</v>
      </c>
      <c r="I172" s="33" t="s">
        <v>724</v>
      </c>
      <c r="J172" s="33">
        <v>1</v>
      </c>
      <c r="K172" s="33">
        <v>0</v>
      </c>
      <c r="L172" s="33">
        <v>0</v>
      </c>
      <c r="M172" s="33" t="s">
        <v>734</v>
      </c>
      <c r="N172" s="33">
        <v>0</v>
      </c>
      <c r="O172" s="33">
        <v>0</v>
      </c>
      <c r="P172" s="33">
        <v>0</v>
      </c>
      <c r="Q172" s="33">
        <v>0</v>
      </c>
      <c r="R172" s="33">
        <v>0</v>
      </c>
      <c r="S172" s="33" t="s">
        <v>1255</v>
      </c>
      <c r="T172" s="33">
        <v>0</v>
      </c>
      <c r="U172" s="32"/>
      <c r="V172" s="32"/>
      <c r="W172" s="32"/>
      <c r="X172" s="32"/>
    </row>
    <row r="173" spans="1:72">
      <c r="A173" s="46"/>
      <c r="B173" s="33" t="s">
        <v>1256</v>
      </c>
      <c r="C173" s="42" t="s">
        <v>1257</v>
      </c>
      <c r="D173" s="33" t="s">
        <v>1258</v>
      </c>
      <c r="E173" s="33" t="s">
        <v>1523</v>
      </c>
      <c r="F173" s="33">
        <v>11</v>
      </c>
      <c r="G173" s="42">
        <v>26967399</v>
      </c>
      <c r="H173" s="33">
        <v>26977835</v>
      </c>
      <c r="I173" s="33" t="s">
        <v>728</v>
      </c>
      <c r="J173" s="33">
        <v>13</v>
      </c>
      <c r="K173" s="33">
        <v>0</v>
      </c>
      <c r="L173" s="33">
        <v>0</v>
      </c>
      <c r="M173" s="33" t="s">
        <v>1096</v>
      </c>
      <c r="N173" s="33">
        <v>0</v>
      </c>
      <c r="O173" s="33">
        <v>0</v>
      </c>
      <c r="P173" s="33">
        <v>0</v>
      </c>
      <c r="Q173" s="33">
        <v>0</v>
      </c>
      <c r="R173" s="33">
        <v>0</v>
      </c>
      <c r="S173" s="33">
        <v>0</v>
      </c>
      <c r="T173" s="33">
        <v>0</v>
      </c>
      <c r="U173" s="32"/>
      <c r="V173" s="32"/>
      <c r="W173" s="32"/>
      <c r="X173" s="32"/>
      <c r="Y173" s="35">
        <v>0</v>
      </c>
      <c r="Z173" s="35">
        <v>0</v>
      </c>
      <c r="AA173" s="35">
        <v>0.22086</v>
      </c>
      <c r="AB173" s="35">
        <v>0</v>
      </c>
      <c r="AC173" s="35">
        <v>0</v>
      </c>
      <c r="AD173" s="35">
        <v>0</v>
      </c>
      <c r="AE173" s="35">
        <v>0.32553599999999999</v>
      </c>
      <c r="AF173" s="35">
        <v>0</v>
      </c>
      <c r="AG173" s="35">
        <v>0</v>
      </c>
      <c r="AH173" s="35">
        <v>0</v>
      </c>
      <c r="AI173" s="35">
        <v>0</v>
      </c>
      <c r="AJ173" s="35">
        <v>1.4789600000000001</v>
      </c>
      <c r="AK173" s="35">
        <v>0.31912400000000002</v>
      </c>
      <c r="AL173" s="35">
        <v>0</v>
      </c>
      <c r="AM173" s="35">
        <v>0.36542999999999998</v>
      </c>
      <c r="AN173" s="35">
        <v>0</v>
      </c>
      <c r="AO173" s="33" t="s">
        <v>725</v>
      </c>
      <c r="AP173" s="33" t="s">
        <v>725</v>
      </c>
      <c r="AQ173" s="33" t="s">
        <v>725</v>
      </c>
      <c r="AR173" s="33" t="s">
        <v>725</v>
      </c>
      <c r="AS173" s="33" t="s">
        <v>725</v>
      </c>
      <c r="AT173" s="33" t="s">
        <v>725</v>
      </c>
      <c r="AU173" s="33" t="s">
        <v>725</v>
      </c>
      <c r="AV173" s="33" t="s">
        <v>726</v>
      </c>
      <c r="AW173" s="33" t="s">
        <v>725</v>
      </c>
      <c r="AX173" s="33" t="s">
        <v>725</v>
      </c>
      <c r="AY173" s="33" t="s">
        <v>725</v>
      </c>
      <c r="AZ173" s="33" t="s">
        <v>725</v>
      </c>
      <c r="BA173" s="33" t="s">
        <v>725</v>
      </c>
      <c r="BB173" s="33" t="s">
        <v>726</v>
      </c>
      <c r="BC173" s="33" t="s">
        <v>726</v>
      </c>
      <c r="BD173" s="33" t="s">
        <v>725</v>
      </c>
      <c r="BE173" s="33" t="s">
        <v>725</v>
      </c>
      <c r="BF173" s="33" t="s">
        <v>725</v>
      </c>
      <c r="BG173" s="33" t="s">
        <v>725</v>
      </c>
      <c r="BH173" s="33" t="s">
        <v>725</v>
      </c>
      <c r="BI173" s="33" t="s">
        <v>725</v>
      </c>
      <c r="BJ173" s="33" t="s">
        <v>725</v>
      </c>
      <c r="BK173" s="33" t="s">
        <v>725</v>
      </c>
      <c r="BL173" s="33" t="s">
        <v>725</v>
      </c>
      <c r="BM173" s="33" t="s">
        <v>725</v>
      </c>
      <c r="BN173" s="33" t="s">
        <v>725</v>
      </c>
      <c r="BO173" s="33" t="s">
        <v>725</v>
      </c>
      <c r="BP173" s="33" t="s">
        <v>725</v>
      </c>
      <c r="BQ173" s="33" t="s">
        <v>725</v>
      </c>
      <c r="BR173" s="33" t="s">
        <v>726</v>
      </c>
      <c r="BS173" s="33" t="s">
        <v>725</v>
      </c>
      <c r="BT173" s="33" t="s">
        <v>725</v>
      </c>
    </row>
    <row r="174" spans="1:72">
      <c r="A174" s="46"/>
      <c r="B174" s="33" t="s">
        <v>1259</v>
      </c>
      <c r="C174" s="42" t="s">
        <v>1260</v>
      </c>
      <c r="D174" s="33" t="s">
        <v>1261</v>
      </c>
      <c r="E174" s="34" t="s">
        <v>1523</v>
      </c>
      <c r="F174" s="33">
        <v>11</v>
      </c>
      <c r="G174" s="42">
        <v>26979984</v>
      </c>
      <c r="H174" s="33">
        <v>26984697</v>
      </c>
      <c r="I174" s="33" t="s">
        <v>724</v>
      </c>
      <c r="J174" s="33">
        <v>6</v>
      </c>
      <c r="U174" s="32"/>
      <c r="V174" s="32"/>
      <c r="W174" s="32"/>
      <c r="X174" s="32"/>
      <c r="Y174" s="35">
        <v>0.32488899999999998</v>
      </c>
      <c r="Z174" s="35">
        <v>0</v>
      </c>
      <c r="AA174" s="35">
        <v>0</v>
      </c>
      <c r="AB174" s="35">
        <v>0.51594300000000004</v>
      </c>
      <c r="AC174" s="35">
        <v>0</v>
      </c>
      <c r="AD174" s="35">
        <v>0</v>
      </c>
      <c r="AE174" s="35">
        <v>0</v>
      </c>
      <c r="AF174" s="35">
        <v>0</v>
      </c>
      <c r="AG174" s="35">
        <v>0</v>
      </c>
      <c r="AH174" s="35">
        <v>0</v>
      </c>
      <c r="AI174" s="35">
        <v>0.44523200000000002</v>
      </c>
      <c r="AJ174" s="35">
        <v>11.482799999999999</v>
      </c>
      <c r="AK174" s="35">
        <v>0.34877999999999998</v>
      </c>
      <c r="AL174" s="35">
        <v>0</v>
      </c>
      <c r="AM174" s="35">
        <v>0.68830100000000005</v>
      </c>
      <c r="AN174" s="35">
        <v>0</v>
      </c>
      <c r="AO174" s="33" t="s">
        <v>725</v>
      </c>
      <c r="AP174" s="33" t="s">
        <v>725</v>
      </c>
      <c r="AQ174" s="33" t="s">
        <v>725</v>
      </c>
      <c r="AR174" s="33" t="s">
        <v>725</v>
      </c>
      <c r="AS174" s="33" t="s">
        <v>725</v>
      </c>
      <c r="AT174" s="33" t="s">
        <v>725</v>
      </c>
      <c r="AU174" s="33" t="s">
        <v>726</v>
      </c>
      <c r="AV174" s="33" t="s">
        <v>725</v>
      </c>
      <c r="AW174" s="33" t="s">
        <v>725</v>
      </c>
      <c r="AX174" s="33" t="s">
        <v>725</v>
      </c>
      <c r="AY174" s="33" t="s">
        <v>725</v>
      </c>
      <c r="AZ174" s="33" t="s">
        <v>725</v>
      </c>
      <c r="BA174" s="33" t="s">
        <v>725</v>
      </c>
      <c r="BB174" s="33" t="s">
        <v>726</v>
      </c>
      <c r="BC174" s="33" t="s">
        <v>726</v>
      </c>
      <c r="BD174" s="33" t="s">
        <v>725</v>
      </c>
      <c r="BE174" s="33" t="s">
        <v>725</v>
      </c>
      <c r="BF174" s="33" t="s">
        <v>725</v>
      </c>
      <c r="BG174" s="33" t="s">
        <v>725</v>
      </c>
      <c r="BH174" s="33" t="s">
        <v>725</v>
      </c>
      <c r="BI174" s="33" t="s">
        <v>725</v>
      </c>
      <c r="BJ174" s="33" t="s">
        <v>725</v>
      </c>
      <c r="BK174" s="33" t="s">
        <v>725</v>
      </c>
      <c r="BL174" s="33" t="s">
        <v>725</v>
      </c>
      <c r="BM174" s="33" t="s">
        <v>725</v>
      </c>
      <c r="BN174" s="33" t="s">
        <v>725</v>
      </c>
      <c r="BO174" s="33" t="s">
        <v>725</v>
      </c>
      <c r="BP174" s="33" t="s">
        <v>725</v>
      </c>
      <c r="BQ174" s="33" t="s">
        <v>725</v>
      </c>
      <c r="BR174" s="33" t="s">
        <v>725</v>
      </c>
      <c r="BS174" s="33" t="s">
        <v>725</v>
      </c>
      <c r="BT174" s="33" t="s">
        <v>725</v>
      </c>
    </row>
    <row r="175" spans="1:72">
      <c r="A175" s="46" t="s">
        <v>1514</v>
      </c>
      <c r="B175" s="33" t="s">
        <v>1262</v>
      </c>
      <c r="C175" s="42" t="s">
        <v>1263</v>
      </c>
      <c r="D175" s="33" t="s">
        <v>1264</v>
      </c>
      <c r="E175" s="34">
        <v>17.257000000000001</v>
      </c>
      <c r="F175" s="33">
        <v>11</v>
      </c>
      <c r="G175" s="42">
        <v>27005711</v>
      </c>
      <c r="H175" s="33">
        <v>27009745</v>
      </c>
      <c r="I175" s="33" t="s">
        <v>728</v>
      </c>
      <c r="J175" s="33">
        <v>10</v>
      </c>
      <c r="U175" s="32"/>
      <c r="V175" s="32"/>
      <c r="W175" s="32"/>
      <c r="X175" s="32"/>
      <c r="Y175" s="35">
        <v>0</v>
      </c>
      <c r="Z175" s="35">
        <v>0.72084099999999995</v>
      </c>
      <c r="AA175" s="35">
        <v>2.1827800000000002</v>
      </c>
      <c r="AB175" s="35">
        <v>0.40567700000000001</v>
      </c>
      <c r="AC175" s="35">
        <v>1.04274</v>
      </c>
      <c r="AD175" s="35">
        <v>0</v>
      </c>
      <c r="AE175" s="35">
        <v>0.88836899999999996</v>
      </c>
      <c r="AF175" s="35">
        <v>0</v>
      </c>
      <c r="AG175" s="35">
        <v>0</v>
      </c>
      <c r="AH175" s="35">
        <v>0</v>
      </c>
      <c r="AI175" s="35">
        <v>0.29440100000000002</v>
      </c>
      <c r="AJ175" s="35">
        <v>1.8548199999999999</v>
      </c>
      <c r="AK175" s="35">
        <v>0.43023499999999998</v>
      </c>
      <c r="AL175" s="35">
        <v>0.428838</v>
      </c>
      <c r="AM175" s="35">
        <v>0.69998000000000005</v>
      </c>
      <c r="AN175" s="35">
        <v>0.40518399999999999</v>
      </c>
      <c r="AO175" s="33" t="s">
        <v>725</v>
      </c>
      <c r="AP175" s="33" t="s">
        <v>725</v>
      </c>
      <c r="AQ175" s="33" t="s">
        <v>725</v>
      </c>
      <c r="AR175" s="33" t="s">
        <v>725</v>
      </c>
      <c r="AS175" s="33" t="s">
        <v>725</v>
      </c>
      <c r="AT175" s="33" t="s">
        <v>725</v>
      </c>
      <c r="AU175" s="33" t="s">
        <v>726</v>
      </c>
      <c r="AV175" s="33" t="s">
        <v>725</v>
      </c>
      <c r="AW175" s="33" t="s">
        <v>725</v>
      </c>
      <c r="AX175" s="33" t="s">
        <v>725</v>
      </c>
      <c r="AY175" s="33" t="s">
        <v>725</v>
      </c>
      <c r="AZ175" s="33" t="s">
        <v>725</v>
      </c>
      <c r="BA175" s="33" t="s">
        <v>725</v>
      </c>
      <c r="BB175" s="33" t="s">
        <v>726</v>
      </c>
      <c r="BC175" s="33" t="s">
        <v>725</v>
      </c>
      <c r="BD175" s="33" t="s">
        <v>725</v>
      </c>
      <c r="BE175" s="33" t="s">
        <v>725</v>
      </c>
      <c r="BF175" s="33" t="s">
        <v>725</v>
      </c>
      <c r="BG175" s="33" t="s">
        <v>725</v>
      </c>
      <c r="BH175" s="33" t="s">
        <v>725</v>
      </c>
      <c r="BI175" s="33" t="s">
        <v>725</v>
      </c>
      <c r="BJ175" s="33" t="s">
        <v>725</v>
      </c>
      <c r="BK175" s="33" t="s">
        <v>725</v>
      </c>
      <c r="BL175" s="33" t="s">
        <v>725</v>
      </c>
      <c r="BM175" s="33" t="s">
        <v>725</v>
      </c>
      <c r="BN175" s="33" t="s">
        <v>725</v>
      </c>
      <c r="BO175" s="33" t="s">
        <v>725</v>
      </c>
      <c r="BP175" s="33" t="s">
        <v>725</v>
      </c>
      <c r="BQ175" s="33" t="s">
        <v>725</v>
      </c>
      <c r="BR175" s="33" t="s">
        <v>726</v>
      </c>
      <c r="BS175" s="33" t="s">
        <v>725</v>
      </c>
      <c r="BT175" s="33" t="s">
        <v>725</v>
      </c>
    </row>
    <row r="176" spans="1:72">
      <c r="A176" s="46"/>
      <c r="B176" s="33" t="s">
        <v>1265</v>
      </c>
      <c r="C176" s="42" t="s">
        <v>1266</v>
      </c>
      <c r="D176" s="33" t="s">
        <v>1267</v>
      </c>
      <c r="E176" s="34">
        <v>5.5970000000000004</v>
      </c>
      <c r="F176" s="33">
        <v>11</v>
      </c>
      <c r="G176" s="42">
        <v>27015221</v>
      </c>
      <c r="H176" s="33">
        <v>27021405</v>
      </c>
      <c r="I176" s="33" t="s">
        <v>728</v>
      </c>
      <c r="J176" s="33">
        <v>12</v>
      </c>
      <c r="K176" s="33">
        <v>0</v>
      </c>
      <c r="L176" s="33" t="s">
        <v>745</v>
      </c>
      <c r="M176" s="33">
        <v>0</v>
      </c>
      <c r="N176" s="33">
        <v>0</v>
      </c>
      <c r="O176" s="33" t="s">
        <v>746</v>
      </c>
      <c r="P176" s="33">
        <v>0</v>
      </c>
      <c r="Q176" s="33">
        <v>0</v>
      </c>
      <c r="R176" s="33">
        <v>0</v>
      </c>
      <c r="S176" s="33" t="s">
        <v>729</v>
      </c>
      <c r="T176" s="33">
        <v>0</v>
      </c>
      <c r="U176" s="32"/>
      <c r="V176" s="32"/>
      <c r="W176" s="32">
        <v>-1.8104290844525499</v>
      </c>
      <c r="X176" s="32">
        <v>-1.86210678537573</v>
      </c>
      <c r="Y176" s="35">
        <v>1.2053199999999999</v>
      </c>
      <c r="Z176" s="35">
        <v>0</v>
      </c>
      <c r="AA176" s="35">
        <v>0</v>
      </c>
      <c r="AB176" s="35">
        <v>0</v>
      </c>
      <c r="AC176" s="35">
        <v>0</v>
      </c>
      <c r="AD176" s="35">
        <v>0</v>
      </c>
      <c r="AE176" s="35">
        <v>0</v>
      </c>
      <c r="AF176" s="35">
        <v>0</v>
      </c>
      <c r="AG176" s="35">
        <v>0</v>
      </c>
      <c r="AH176" s="35">
        <v>0</v>
      </c>
      <c r="AI176" s="35">
        <v>2.0862699999999998</v>
      </c>
      <c r="AJ176" s="35">
        <v>7.5433000000000003</v>
      </c>
      <c r="AK176" s="35">
        <v>1.52335</v>
      </c>
      <c r="AL176" s="35">
        <v>0.46960800000000003</v>
      </c>
      <c r="AM176" s="35">
        <v>1.44445</v>
      </c>
      <c r="AN176" s="35">
        <v>0.34758899999999998</v>
      </c>
      <c r="AO176" s="33" t="s">
        <v>725</v>
      </c>
      <c r="AP176" s="33" t="s">
        <v>725</v>
      </c>
      <c r="AQ176" s="33" t="s">
        <v>725</v>
      </c>
      <c r="AR176" s="33" t="s">
        <v>725</v>
      </c>
      <c r="AS176" s="33" t="s">
        <v>725</v>
      </c>
      <c r="AT176" s="33" t="s">
        <v>725</v>
      </c>
      <c r="AU176" s="33" t="s">
        <v>725</v>
      </c>
      <c r="AV176" s="33" t="s">
        <v>725</v>
      </c>
      <c r="AW176" s="33" t="s">
        <v>725</v>
      </c>
      <c r="AX176" s="33" t="s">
        <v>725</v>
      </c>
      <c r="AY176" s="33" t="s">
        <v>725</v>
      </c>
      <c r="AZ176" s="33" t="s">
        <v>726</v>
      </c>
      <c r="BA176" s="33" t="s">
        <v>725</v>
      </c>
      <c r="BB176" s="33" t="s">
        <v>726</v>
      </c>
      <c r="BC176" s="33" t="s">
        <v>725</v>
      </c>
      <c r="BD176" s="33" t="s">
        <v>725</v>
      </c>
      <c r="BE176" s="33" t="s">
        <v>725</v>
      </c>
      <c r="BF176" s="33" t="s">
        <v>725</v>
      </c>
      <c r="BG176" s="33" t="s">
        <v>725</v>
      </c>
      <c r="BH176" s="33" t="s">
        <v>725</v>
      </c>
      <c r="BI176" s="33" t="s">
        <v>725</v>
      </c>
      <c r="BJ176" s="33" t="s">
        <v>725</v>
      </c>
      <c r="BK176" s="33" t="s">
        <v>725</v>
      </c>
      <c r="BL176" s="33" t="s">
        <v>725</v>
      </c>
      <c r="BM176" s="33" t="s">
        <v>725</v>
      </c>
      <c r="BN176" s="33" t="s">
        <v>725</v>
      </c>
      <c r="BO176" s="33" t="s">
        <v>725</v>
      </c>
      <c r="BP176" s="33" t="s">
        <v>725</v>
      </c>
      <c r="BQ176" s="33" t="s">
        <v>725</v>
      </c>
      <c r="BR176" s="33" t="s">
        <v>726</v>
      </c>
      <c r="BS176" s="33" t="s">
        <v>725</v>
      </c>
      <c r="BT176" s="33" t="s">
        <v>725</v>
      </c>
    </row>
    <row r="177" spans="1:72">
      <c r="A177" s="46"/>
      <c r="B177" s="33" t="s">
        <v>1268</v>
      </c>
      <c r="C177" s="42" t="s">
        <v>1269</v>
      </c>
      <c r="D177" s="33" t="s">
        <v>1270</v>
      </c>
      <c r="E177" s="34" t="s">
        <v>1523</v>
      </c>
      <c r="F177" s="33">
        <v>11</v>
      </c>
      <c r="G177" s="42">
        <v>27024796</v>
      </c>
      <c r="H177" s="33">
        <v>27027805</v>
      </c>
      <c r="I177" s="33" t="s">
        <v>728</v>
      </c>
      <c r="J177" s="33">
        <v>9</v>
      </c>
      <c r="U177" s="32"/>
      <c r="V177" s="32"/>
      <c r="W177" s="32"/>
      <c r="X177" s="32"/>
      <c r="Y177" s="35">
        <v>0</v>
      </c>
      <c r="Z177" s="35">
        <v>0.26041500000000001</v>
      </c>
      <c r="AA177" s="35">
        <v>0</v>
      </c>
      <c r="AB177" s="35">
        <v>0</v>
      </c>
      <c r="AC177" s="35">
        <v>0</v>
      </c>
      <c r="AD177" s="35">
        <v>0</v>
      </c>
      <c r="AE177" s="35">
        <v>0</v>
      </c>
      <c r="AF177" s="35">
        <v>0</v>
      </c>
      <c r="AG177" s="35">
        <v>0</v>
      </c>
      <c r="AH177" s="35">
        <v>0</v>
      </c>
      <c r="AI177" s="35">
        <v>0</v>
      </c>
      <c r="AJ177" s="35">
        <v>0</v>
      </c>
      <c r="AK177" s="35">
        <v>0.16359000000000001</v>
      </c>
      <c r="AL177" s="35">
        <v>0</v>
      </c>
      <c r="AM177" s="35">
        <v>0.29685400000000001</v>
      </c>
      <c r="AN177" s="35">
        <v>0.34177600000000002</v>
      </c>
      <c r="AO177" s="33" t="s">
        <v>725</v>
      </c>
      <c r="AP177" s="33" t="s">
        <v>725</v>
      </c>
      <c r="AQ177" s="33" t="s">
        <v>725</v>
      </c>
      <c r="AR177" s="33" t="s">
        <v>725</v>
      </c>
      <c r="AS177" s="33" t="s">
        <v>725</v>
      </c>
      <c r="AT177" s="33" t="s">
        <v>725</v>
      </c>
      <c r="AU177" s="33" t="s">
        <v>725</v>
      </c>
      <c r="AV177" s="33" t="s">
        <v>725</v>
      </c>
      <c r="AW177" s="33" t="s">
        <v>725</v>
      </c>
      <c r="AX177" s="33" t="s">
        <v>725</v>
      </c>
      <c r="AY177" s="33" t="s">
        <v>725</v>
      </c>
      <c r="AZ177" s="33" t="s">
        <v>725</v>
      </c>
      <c r="BA177" s="33" t="s">
        <v>725</v>
      </c>
      <c r="BB177" s="33" t="s">
        <v>726</v>
      </c>
      <c r="BC177" s="33" t="s">
        <v>726</v>
      </c>
      <c r="BD177" s="33" t="s">
        <v>725</v>
      </c>
      <c r="BE177" s="33" t="s">
        <v>725</v>
      </c>
      <c r="BF177" s="33" t="s">
        <v>725</v>
      </c>
      <c r="BG177" s="33" t="s">
        <v>725</v>
      </c>
      <c r="BH177" s="33" t="s">
        <v>725</v>
      </c>
      <c r="BI177" s="33" t="s">
        <v>725</v>
      </c>
      <c r="BJ177" s="33" t="s">
        <v>725</v>
      </c>
      <c r="BK177" s="33" t="s">
        <v>725</v>
      </c>
      <c r="BL177" s="33" t="s">
        <v>725</v>
      </c>
      <c r="BM177" s="33" t="s">
        <v>725</v>
      </c>
      <c r="BN177" s="33" t="s">
        <v>725</v>
      </c>
      <c r="BO177" s="33" t="s">
        <v>725</v>
      </c>
      <c r="BP177" s="33" t="s">
        <v>725</v>
      </c>
      <c r="BQ177" s="33" t="s">
        <v>725</v>
      </c>
      <c r="BR177" s="33" t="s">
        <v>726</v>
      </c>
      <c r="BS177" s="33" t="s">
        <v>725</v>
      </c>
      <c r="BT177" s="33" t="s">
        <v>725</v>
      </c>
    </row>
    <row r="178" spans="1:72">
      <c r="A178" s="46"/>
      <c r="B178" s="33" t="s">
        <v>1271</v>
      </c>
      <c r="C178" s="42" t="s">
        <v>1272</v>
      </c>
      <c r="D178" s="33" t="s">
        <v>1273</v>
      </c>
      <c r="E178" s="34" t="s">
        <v>1523</v>
      </c>
      <c r="F178" s="33">
        <v>11</v>
      </c>
      <c r="G178" s="42">
        <v>27029535</v>
      </c>
      <c r="H178" s="33">
        <v>27032208</v>
      </c>
      <c r="I178" s="33" t="s">
        <v>728</v>
      </c>
      <c r="J178" s="33">
        <v>6</v>
      </c>
      <c r="U178" s="32"/>
      <c r="V178" s="32"/>
      <c r="W178" s="32"/>
      <c r="X178" s="32"/>
      <c r="Y178" s="35">
        <v>0</v>
      </c>
      <c r="Z178" s="35">
        <v>0</v>
      </c>
      <c r="AA178" s="35">
        <v>0</v>
      </c>
      <c r="AB178" s="35">
        <v>0</v>
      </c>
      <c r="AC178" s="35">
        <v>0</v>
      </c>
      <c r="AD178" s="35">
        <v>0</v>
      </c>
      <c r="AE178" s="35">
        <v>0</v>
      </c>
      <c r="AF178" s="35">
        <v>0</v>
      </c>
      <c r="AG178" s="35">
        <v>0</v>
      </c>
      <c r="AH178" s="35">
        <v>0</v>
      </c>
      <c r="AI178" s="35">
        <v>0.34537699999999999</v>
      </c>
      <c r="AJ178" s="35">
        <v>0</v>
      </c>
      <c r="AK178" s="35">
        <v>7.6988699999999993E-2</v>
      </c>
      <c r="AL178" s="35">
        <v>0</v>
      </c>
      <c r="AM178" s="35">
        <v>9.2038800000000004E-2</v>
      </c>
      <c r="AN178" s="35">
        <v>0</v>
      </c>
      <c r="AO178" s="33" t="s">
        <v>725</v>
      </c>
      <c r="AP178" s="33" t="s">
        <v>725</v>
      </c>
      <c r="AQ178" s="33" t="s">
        <v>725</v>
      </c>
      <c r="AR178" s="33" t="s">
        <v>725</v>
      </c>
      <c r="AS178" s="33" t="s">
        <v>725</v>
      </c>
      <c r="AT178" s="33" t="s">
        <v>725</v>
      </c>
      <c r="AU178" s="33" t="s">
        <v>725</v>
      </c>
      <c r="AV178" s="33" t="s">
        <v>725</v>
      </c>
      <c r="AW178" s="33" t="s">
        <v>725</v>
      </c>
      <c r="AX178" s="33" t="s">
        <v>725</v>
      </c>
      <c r="AY178" s="33" t="s">
        <v>725</v>
      </c>
      <c r="AZ178" s="33" t="s">
        <v>725</v>
      </c>
      <c r="BA178" s="33" t="s">
        <v>725</v>
      </c>
      <c r="BB178" s="33" t="s">
        <v>726</v>
      </c>
      <c r="BC178" s="33" t="s">
        <v>726</v>
      </c>
      <c r="BD178" s="33" t="s">
        <v>725</v>
      </c>
      <c r="BE178" s="33" t="s">
        <v>725</v>
      </c>
      <c r="BF178" s="33" t="s">
        <v>725</v>
      </c>
      <c r="BG178" s="33" t="s">
        <v>725</v>
      </c>
      <c r="BH178" s="33" t="s">
        <v>725</v>
      </c>
      <c r="BI178" s="33" t="s">
        <v>725</v>
      </c>
      <c r="BJ178" s="33" t="s">
        <v>725</v>
      </c>
      <c r="BK178" s="33" t="s">
        <v>725</v>
      </c>
      <c r="BL178" s="33" t="s">
        <v>725</v>
      </c>
      <c r="BM178" s="33" t="s">
        <v>725</v>
      </c>
      <c r="BN178" s="33" t="s">
        <v>725</v>
      </c>
      <c r="BO178" s="33" t="s">
        <v>725</v>
      </c>
      <c r="BP178" s="33" t="s">
        <v>725</v>
      </c>
      <c r="BQ178" s="33" t="s">
        <v>725</v>
      </c>
      <c r="BR178" s="33" t="s">
        <v>726</v>
      </c>
      <c r="BS178" s="33" t="s">
        <v>725</v>
      </c>
      <c r="BT178" s="33" t="s">
        <v>725</v>
      </c>
    </row>
    <row r="179" spans="1:72">
      <c r="A179" s="46"/>
      <c r="B179" s="33" t="s">
        <v>1274</v>
      </c>
      <c r="C179" s="42" t="s">
        <v>1275</v>
      </c>
      <c r="D179" s="33" t="s">
        <v>1276</v>
      </c>
      <c r="E179" s="34">
        <v>46.228000000000002</v>
      </c>
      <c r="F179" s="33">
        <v>11</v>
      </c>
      <c r="G179" s="42">
        <v>27077844</v>
      </c>
      <c r="H179" s="33">
        <v>27088774</v>
      </c>
      <c r="I179" s="33" t="s">
        <v>728</v>
      </c>
      <c r="J179" s="33">
        <v>11</v>
      </c>
      <c r="U179" s="32"/>
      <c r="V179" s="32"/>
      <c r="W179" s="32"/>
      <c r="X179" s="32"/>
      <c r="Y179" s="35">
        <v>3.8591E-2</v>
      </c>
      <c r="Z179" s="35">
        <v>0.11881700000000001</v>
      </c>
      <c r="AA179" s="35">
        <v>0.40931099999999998</v>
      </c>
      <c r="AB179" s="35">
        <v>0</v>
      </c>
      <c r="AC179" s="35">
        <v>5.2312400000000002E-2</v>
      </c>
      <c r="AD179" s="35">
        <v>3.9393699999999997E-2</v>
      </c>
      <c r="AE179" s="35">
        <v>0.21682599999999999</v>
      </c>
      <c r="AF179" s="35">
        <v>0</v>
      </c>
      <c r="AG179" s="35">
        <v>0</v>
      </c>
      <c r="AH179" s="35">
        <v>0</v>
      </c>
      <c r="AI179" s="35">
        <v>7.8261999999999998E-2</v>
      </c>
      <c r="AJ179" s="35">
        <v>0</v>
      </c>
      <c r="AK179" s="35">
        <v>0.16029199999999999</v>
      </c>
      <c r="AL179" s="35">
        <v>5.4558599999999999E-2</v>
      </c>
      <c r="AM179" s="35">
        <v>0.22237100000000001</v>
      </c>
      <c r="AN179" s="35">
        <v>8.5878300000000005E-2</v>
      </c>
      <c r="AO179" s="33" t="s">
        <v>725</v>
      </c>
      <c r="AP179" s="33" t="s">
        <v>725</v>
      </c>
      <c r="AQ179" s="33" t="s">
        <v>725</v>
      </c>
      <c r="AR179" s="33" t="s">
        <v>725</v>
      </c>
      <c r="AS179" s="33" t="s">
        <v>725</v>
      </c>
      <c r="AT179" s="33" t="s">
        <v>725</v>
      </c>
      <c r="AU179" s="33" t="s">
        <v>725</v>
      </c>
      <c r="AV179" s="33" t="s">
        <v>725</v>
      </c>
      <c r="AW179" s="33" t="s">
        <v>725</v>
      </c>
      <c r="AX179" s="33" t="s">
        <v>725</v>
      </c>
      <c r="AY179" s="33" t="s">
        <v>725</v>
      </c>
      <c r="AZ179" s="33" t="s">
        <v>725</v>
      </c>
      <c r="BA179" s="33" t="s">
        <v>725</v>
      </c>
      <c r="BB179" s="33" t="s">
        <v>726</v>
      </c>
      <c r="BC179" s="33" t="s">
        <v>726</v>
      </c>
      <c r="BD179" s="33" t="s">
        <v>725</v>
      </c>
      <c r="BE179" s="33" t="s">
        <v>725</v>
      </c>
      <c r="BF179" s="33" t="s">
        <v>725</v>
      </c>
      <c r="BG179" s="33" t="s">
        <v>725</v>
      </c>
      <c r="BH179" s="33" t="s">
        <v>725</v>
      </c>
      <c r="BI179" s="33" t="s">
        <v>725</v>
      </c>
      <c r="BJ179" s="33" t="s">
        <v>725</v>
      </c>
      <c r="BK179" s="33" t="s">
        <v>725</v>
      </c>
      <c r="BL179" s="33" t="s">
        <v>725</v>
      </c>
      <c r="BM179" s="33" t="s">
        <v>725</v>
      </c>
      <c r="BN179" s="33" t="s">
        <v>725</v>
      </c>
      <c r="BO179" s="33" t="s">
        <v>725</v>
      </c>
      <c r="BP179" s="33" t="s">
        <v>725</v>
      </c>
      <c r="BQ179" s="33" t="s">
        <v>725</v>
      </c>
      <c r="BR179" s="33" t="s">
        <v>726</v>
      </c>
      <c r="BS179" s="33" t="s">
        <v>725</v>
      </c>
      <c r="BT179" s="33" t="s">
        <v>725</v>
      </c>
    </row>
    <row r="180" spans="1:72">
      <c r="A180" s="46"/>
      <c r="B180" s="33" t="s">
        <v>1277</v>
      </c>
      <c r="C180" s="42" t="s">
        <v>1278</v>
      </c>
      <c r="D180" s="33" t="s">
        <v>1279</v>
      </c>
      <c r="E180" s="34">
        <v>59.036999999999999</v>
      </c>
      <c r="F180" s="33">
        <v>11</v>
      </c>
      <c r="G180" s="42">
        <v>27090653</v>
      </c>
      <c r="H180" s="33">
        <v>27107537</v>
      </c>
      <c r="I180" s="33" t="s">
        <v>728</v>
      </c>
      <c r="J180" s="33">
        <v>8</v>
      </c>
      <c r="K180" s="33">
        <v>0</v>
      </c>
      <c r="L180" s="33">
        <v>0</v>
      </c>
      <c r="M180" s="33">
        <v>0</v>
      </c>
      <c r="N180" s="33">
        <v>0</v>
      </c>
      <c r="O180" s="33" t="s">
        <v>1280</v>
      </c>
      <c r="P180" s="33">
        <v>0</v>
      </c>
      <c r="Q180" s="33" t="s">
        <v>1281</v>
      </c>
      <c r="R180" s="33">
        <v>0</v>
      </c>
      <c r="S180" s="33" t="s">
        <v>1282</v>
      </c>
      <c r="T180" s="33">
        <v>0</v>
      </c>
      <c r="U180" s="32"/>
      <c r="V180" s="32"/>
      <c r="W180" s="32"/>
      <c r="X180" s="32"/>
      <c r="Y180" s="35">
        <v>1.5679399999999999</v>
      </c>
      <c r="Z180" s="35">
        <v>4.3975900000000001</v>
      </c>
      <c r="AA180" s="35">
        <v>3.9463300000000001</v>
      </c>
      <c r="AB180" s="35">
        <v>4.3895799999999996</v>
      </c>
      <c r="AC180" s="35">
        <v>6.8341900000000004</v>
      </c>
      <c r="AD180" s="35">
        <v>1.9710700000000001</v>
      </c>
      <c r="AE180" s="35">
        <v>2.9207200000000002</v>
      </c>
      <c r="AF180" s="35">
        <v>0</v>
      </c>
      <c r="AG180" s="35">
        <v>0</v>
      </c>
      <c r="AH180" s="35">
        <v>0</v>
      </c>
      <c r="AI180" s="35">
        <v>1.7680199999999999</v>
      </c>
      <c r="AJ180" s="35">
        <v>1.94296</v>
      </c>
      <c r="AK180" s="35">
        <v>1.96523</v>
      </c>
      <c r="AL180" s="35">
        <v>1.6027100000000001</v>
      </c>
      <c r="AM180" s="35">
        <v>2.0413100000000002</v>
      </c>
      <c r="AN180" s="35">
        <v>1.59765</v>
      </c>
      <c r="AO180" s="33" t="s">
        <v>725</v>
      </c>
      <c r="AP180" s="33" t="s">
        <v>725</v>
      </c>
      <c r="AQ180" s="33" t="s">
        <v>725</v>
      </c>
      <c r="AR180" s="33" t="s">
        <v>725</v>
      </c>
      <c r="AS180" s="33" t="s">
        <v>725</v>
      </c>
      <c r="AT180" s="33" t="s">
        <v>725</v>
      </c>
      <c r="AU180" s="33" t="s">
        <v>725</v>
      </c>
      <c r="AV180" s="33" t="s">
        <v>725</v>
      </c>
      <c r="AW180" s="33" t="s">
        <v>725</v>
      </c>
      <c r="AX180" s="33" t="s">
        <v>725</v>
      </c>
      <c r="AY180" s="33" t="s">
        <v>725</v>
      </c>
      <c r="AZ180" s="33" t="s">
        <v>725</v>
      </c>
      <c r="BA180" s="33" t="s">
        <v>725</v>
      </c>
      <c r="BB180" s="33" t="s">
        <v>725</v>
      </c>
      <c r="BC180" s="33" t="s">
        <v>725</v>
      </c>
      <c r="BD180" s="33" t="s">
        <v>725</v>
      </c>
      <c r="BE180" s="33" t="s">
        <v>725</v>
      </c>
      <c r="BF180" s="33" t="s">
        <v>725</v>
      </c>
      <c r="BG180" s="33" t="s">
        <v>725</v>
      </c>
      <c r="BH180" s="33" t="s">
        <v>725</v>
      </c>
      <c r="BI180" s="33" t="s">
        <v>725</v>
      </c>
      <c r="BJ180" s="33" t="s">
        <v>725</v>
      </c>
      <c r="BK180" s="33" t="s">
        <v>725</v>
      </c>
      <c r="BL180" s="33" t="s">
        <v>725</v>
      </c>
      <c r="BM180" s="33" t="s">
        <v>725</v>
      </c>
      <c r="BN180" s="33" t="s">
        <v>725</v>
      </c>
      <c r="BO180" s="33" t="s">
        <v>725</v>
      </c>
      <c r="BP180" s="33" t="s">
        <v>725</v>
      </c>
      <c r="BQ180" s="33" t="s">
        <v>725</v>
      </c>
      <c r="BR180" s="33" t="s">
        <v>725</v>
      </c>
      <c r="BS180" s="33" t="s">
        <v>725</v>
      </c>
      <c r="BT180" s="33" t="s">
        <v>725</v>
      </c>
    </row>
    <row r="181" spans="1:72">
      <c r="A181" s="46"/>
      <c r="B181" s="33" t="s">
        <v>1283</v>
      </c>
      <c r="D181" s="33" t="s">
        <v>1284</v>
      </c>
      <c r="E181" s="34">
        <v>45.662999999999997</v>
      </c>
      <c r="F181" s="33">
        <v>11</v>
      </c>
      <c r="G181" s="42">
        <v>27107727</v>
      </c>
      <c r="H181" s="33">
        <v>27109302</v>
      </c>
      <c r="I181" s="33" t="s">
        <v>728</v>
      </c>
      <c r="J181" s="33">
        <v>0</v>
      </c>
      <c r="U181" s="32"/>
      <c r="V181" s="32"/>
      <c r="W181" s="32"/>
      <c r="X181" s="32"/>
    </row>
    <row r="182" spans="1:72">
      <c r="A182" s="46"/>
      <c r="B182" s="33" t="s">
        <v>1285</v>
      </c>
      <c r="C182" s="42" t="s">
        <v>1286</v>
      </c>
      <c r="D182" s="33" t="s">
        <v>1287</v>
      </c>
      <c r="E182" s="34">
        <v>41.744999999999997</v>
      </c>
      <c r="F182" s="33">
        <v>11</v>
      </c>
      <c r="G182" s="42">
        <v>27111886</v>
      </c>
      <c r="H182" s="33">
        <v>27113220</v>
      </c>
      <c r="I182" s="33" t="s">
        <v>728</v>
      </c>
      <c r="J182" s="33">
        <v>1</v>
      </c>
      <c r="K182" s="33">
        <v>0</v>
      </c>
      <c r="L182" s="33">
        <v>0</v>
      </c>
      <c r="M182" s="33" t="s">
        <v>734</v>
      </c>
      <c r="N182" s="33">
        <v>0</v>
      </c>
      <c r="O182" s="33">
        <v>0</v>
      </c>
      <c r="P182" s="33">
        <v>0</v>
      </c>
      <c r="Q182" s="33">
        <v>0</v>
      </c>
      <c r="R182" s="33">
        <v>0</v>
      </c>
      <c r="S182" s="33" t="s">
        <v>727</v>
      </c>
      <c r="T182" s="33">
        <v>0</v>
      </c>
      <c r="U182" s="32">
        <v>3.2747767851369498</v>
      </c>
      <c r="V182" s="32">
        <v>2.4815307771947901</v>
      </c>
      <c r="W182" s="32">
        <v>2.25449484719771</v>
      </c>
      <c r="X182" s="32"/>
      <c r="Y182" s="35">
        <v>5.31989</v>
      </c>
      <c r="Z182" s="35">
        <v>22.828600000000002</v>
      </c>
      <c r="AA182" s="35">
        <v>2.5989300000000002</v>
      </c>
      <c r="AB182" s="35">
        <v>0.79231300000000005</v>
      </c>
      <c r="AC182" s="35">
        <v>0.56302600000000003</v>
      </c>
      <c r="AD182" s="35">
        <v>6.7038700000000002</v>
      </c>
      <c r="AE182" s="35">
        <v>0</v>
      </c>
      <c r="AF182" s="35">
        <v>0</v>
      </c>
      <c r="AG182" s="35">
        <v>0</v>
      </c>
      <c r="AH182" s="35">
        <v>0</v>
      </c>
      <c r="AI182" s="35">
        <v>6.45749</v>
      </c>
      <c r="AJ182" s="35">
        <v>2.3606699999999998</v>
      </c>
      <c r="AK182" s="35">
        <v>6.1274100000000002</v>
      </c>
      <c r="AL182" s="35">
        <v>3.9001600000000001</v>
      </c>
      <c r="AM182" s="35">
        <v>4.64825</v>
      </c>
      <c r="AN182" s="35">
        <v>13.495799999999999</v>
      </c>
      <c r="AO182" s="33" t="s">
        <v>725</v>
      </c>
      <c r="AP182" s="33" t="s">
        <v>725</v>
      </c>
      <c r="AQ182" s="33" t="s">
        <v>725</v>
      </c>
      <c r="AR182" s="33" t="s">
        <v>725</v>
      </c>
      <c r="AS182" s="33" t="s">
        <v>725</v>
      </c>
      <c r="AT182" s="33" t="s">
        <v>725</v>
      </c>
      <c r="AU182" s="33" t="s">
        <v>725</v>
      </c>
      <c r="AV182" s="33" t="s">
        <v>725</v>
      </c>
      <c r="AW182" s="33" t="s">
        <v>725</v>
      </c>
      <c r="AX182" s="33" t="s">
        <v>725</v>
      </c>
      <c r="AY182" s="33" t="s">
        <v>725</v>
      </c>
      <c r="AZ182" s="33" t="s">
        <v>725</v>
      </c>
      <c r="BA182" s="33" t="s">
        <v>725</v>
      </c>
      <c r="BB182" s="33" t="s">
        <v>726</v>
      </c>
      <c r="BC182" s="33" t="s">
        <v>726</v>
      </c>
      <c r="BD182" s="33" t="s">
        <v>725</v>
      </c>
      <c r="BE182" s="33" t="s">
        <v>725</v>
      </c>
      <c r="BF182" s="33" t="s">
        <v>725</v>
      </c>
      <c r="BG182" s="33" t="s">
        <v>725</v>
      </c>
      <c r="BH182" s="33" t="s">
        <v>725</v>
      </c>
      <c r="BI182" s="33" t="s">
        <v>725</v>
      </c>
      <c r="BJ182" s="33" t="s">
        <v>725</v>
      </c>
      <c r="BK182" s="33" t="s">
        <v>725</v>
      </c>
      <c r="BL182" s="33" t="s">
        <v>725</v>
      </c>
      <c r="BM182" s="33" t="s">
        <v>725</v>
      </c>
      <c r="BN182" s="33" t="s">
        <v>725</v>
      </c>
      <c r="BO182" s="33" t="s">
        <v>725</v>
      </c>
      <c r="BP182" s="33" t="s">
        <v>725</v>
      </c>
      <c r="BQ182" s="33" t="s">
        <v>725</v>
      </c>
      <c r="BR182" s="33" t="s">
        <v>726</v>
      </c>
      <c r="BS182" s="33" t="s">
        <v>725</v>
      </c>
      <c r="BT182" s="33" t="s">
        <v>725</v>
      </c>
    </row>
    <row r="183" spans="1:72">
      <c r="A183" s="46"/>
      <c r="B183" s="33" t="s">
        <v>1288</v>
      </c>
      <c r="C183" s="42" t="s">
        <v>1289</v>
      </c>
      <c r="D183" s="33" t="s">
        <v>1290</v>
      </c>
      <c r="E183" s="34">
        <v>36.947000000000003</v>
      </c>
      <c r="F183" s="33">
        <v>11</v>
      </c>
      <c r="G183" s="42">
        <v>27116521</v>
      </c>
      <c r="H183" s="33">
        <v>27118018</v>
      </c>
      <c r="I183" s="33" t="s">
        <v>724</v>
      </c>
      <c r="J183" s="33">
        <v>3</v>
      </c>
      <c r="K183" s="33">
        <v>0</v>
      </c>
      <c r="L183" s="33">
        <v>0</v>
      </c>
      <c r="M183" s="33">
        <v>0</v>
      </c>
      <c r="N183" s="33">
        <v>0</v>
      </c>
      <c r="O183" s="33" t="s">
        <v>1291</v>
      </c>
      <c r="P183" s="33">
        <v>0</v>
      </c>
      <c r="Q183" s="33">
        <v>0</v>
      </c>
      <c r="R183" s="33">
        <v>0</v>
      </c>
      <c r="S183" s="33" t="s">
        <v>729</v>
      </c>
      <c r="T183" s="33">
        <v>0</v>
      </c>
      <c r="U183" s="32"/>
      <c r="V183" s="32"/>
      <c r="W183" s="32"/>
      <c r="X183" s="32"/>
      <c r="Y183" s="35">
        <v>331.51799999999997</v>
      </c>
      <c r="Z183" s="35">
        <v>1502.34</v>
      </c>
      <c r="AA183" s="35">
        <v>79.624600000000001</v>
      </c>
      <c r="AB183" s="35">
        <v>359.17399999999998</v>
      </c>
      <c r="AC183" s="35">
        <v>3027.73</v>
      </c>
      <c r="AD183" s="35">
        <v>239.88300000000001</v>
      </c>
      <c r="AE183" s="35">
        <v>563.06200000000001</v>
      </c>
      <c r="AF183" s="35">
        <v>39.6999</v>
      </c>
      <c r="AG183" s="35">
        <v>25.451000000000001</v>
      </c>
      <c r="AH183" s="35">
        <v>39.024799999999999</v>
      </c>
      <c r="AI183" s="35">
        <v>524.27200000000005</v>
      </c>
      <c r="AJ183" s="35">
        <v>633.08600000000001</v>
      </c>
      <c r="AK183" s="35">
        <v>62.0869</v>
      </c>
      <c r="AL183" s="35">
        <v>66.311599999999999</v>
      </c>
      <c r="AM183" s="35">
        <v>103.09399999999999</v>
      </c>
      <c r="AN183" s="35">
        <v>80.157399999999996</v>
      </c>
      <c r="AO183" s="33" t="s">
        <v>726</v>
      </c>
      <c r="AP183" s="33" t="s">
        <v>726</v>
      </c>
      <c r="AQ183" s="33" t="s">
        <v>725</v>
      </c>
      <c r="AR183" s="33" t="s">
        <v>725</v>
      </c>
      <c r="AS183" s="33" t="s">
        <v>726</v>
      </c>
      <c r="AT183" s="33" t="s">
        <v>725</v>
      </c>
      <c r="AU183" s="33" t="s">
        <v>726</v>
      </c>
      <c r="AV183" s="33" t="s">
        <v>725</v>
      </c>
      <c r="AW183" s="33" t="s">
        <v>725</v>
      </c>
      <c r="AX183" s="33" t="s">
        <v>725</v>
      </c>
      <c r="AY183" s="33" t="s">
        <v>725</v>
      </c>
      <c r="AZ183" s="33" t="s">
        <v>725</v>
      </c>
      <c r="BA183" s="33" t="s">
        <v>725</v>
      </c>
      <c r="BB183" s="33" t="s">
        <v>726</v>
      </c>
      <c r="BC183" s="33" t="s">
        <v>726</v>
      </c>
      <c r="BD183" s="33" t="s">
        <v>725</v>
      </c>
      <c r="BE183" s="33" t="s">
        <v>725</v>
      </c>
      <c r="BF183" s="33" t="s">
        <v>726</v>
      </c>
      <c r="BG183" s="33" t="s">
        <v>726</v>
      </c>
      <c r="BH183" s="33" t="s">
        <v>725</v>
      </c>
      <c r="BI183" s="33" t="s">
        <v>726</v>
      </c>
      <c r="BJ183" s="33" t="s">
        <v>725</v>
      </c>
      <c r="BK183" s="33" t="s">
        <v>726</v>
      </c>
      <c r="BL183" s="33" t="s">
        <v>726</v>
      </c>
      <c r="BM183" s="33" t="s">
        <v>725</v>
      </c>
      <c r="BN183" s="33" t="s">
        <v>725</v>
      </c>
      <c r="BO183" s="33" t="s">
        <v>725</v>
      </c>
      <c r="BP183" s="33" t="s">
        <v>725</v>
      </c>
      <c r="BQ183" s="33" t="s">
        <v>725</v>
      </c>
      <c r="BR183" s="33" t="s">
        <v>726</v>
      </c>
      <c r="BS183" s="33" t="s">
        <v>726</v>
      </c>
      <c r="BT183" s="33" t="s">
        <v>726</v>
      </c>
    </row>
    <row r="184" spans="1:72">
      <c r="A184" s="46"/>
      <c r="B184" s="33" t="s">
        <v>1292</v>
      </c>
      <c r="C184" s="42" t="s">
        <v>1293</v>
      </c>
      <c r="D184" s="33" t="s">
        <v>1294</v>
      </c>
      <c r="E184" s="34">
        <v>31.007999999999999</v>
      </c>
      <c r="F184" s="33">
        <v>11</v>
      </c>
      <c r="G184" s="42">
        <v>27122851</v>
      </c>
      <c r="H184" s="33">
        <v>27123957</v>
      </c>
      <c r="I184" s="33" t="s">
        <v>728</v>
      </c>
      <c r="J184" s="33">
        <v>1</v>
      </c>
      <c r="K184" s="33">
        <v>0</v>
      </c>
      <c r="L184" s="33">
        <v>0</v>
      </c>
      <c r="M184" s="33">
        <v>0</v>
      </c>
      <c r="N184" s="33">
        <v>0</v>
      </c>
      <c r="O184" s="33">
        <v>0</v>
      </c>
      <c r="P184" s="33">
        <v>0</v>
      </c>
      <c r="Q184" s="33">
        <v>0</v>
      </c>
      <c r="R184" s="33">
        <v>0</v>
      </c>
      <c r="S184" s="33" t="s">
        <v>729</v>
      </c>
      <c r="T184" s="33">
        <v>0</v>
      </c>
      <c r="U184" s="32"/>
      <c r="V184" s="32"/>
      <c r="W184" s="32"/>
      <c r="X184" s="32"/>
      <c r="Y184" s="35">
        <v>0</v>
      </c>
      <c r="Z184" s="35">
        <v>0</v>
      </c>
      <c r="AA184" s="35">
        <v>0</v>
      </c>
      <c r="AB184" s="35">
        <v>0</v>
      </c>
      <c r="AC184" s="35">
        <v>0</v>
      </c>
      <c r="AD184" s="35">
        <v>0</v>
      </c>
      <c r="AE184" s="35">
        <v>0</v>
      </c>
      <c r="AF184" s="35">
        <v>0</v>
      </c>
      <c r="AG184" s="35">
        <v>0</v>
      </c>
      <c r="AH184" s="35">
        <v>0</v>
      </c>
      <c r="AI184" s="35">
        <v>0</v>
      </c>
      <c r="AJ184" s="35">
        <v>0</v>
      </c>
      <c r="AK184" s="35">
        <v>0.35381299999999999</v>
      </c>
      <c r="AL184" s="35">
        <v>0</v>
      </c>
      <c r="AM184" s="35">
        <v>0.225607</v>
      </c>
      <c r="AN184" s="35">
        <v>0</v>
      </c>
      <c r="AO184" s="33" t="s">
        <v>725</v>
      </c>
      <c r="AP184" s="33" t="s">
        <v>725</v>
      </c>
      <c r="AQ184" s="33" t="s">
        <v>725</v>
      </c>
      <c r="AR184" s="33" t="s">
        <v>725</v>
      </c>
      <c r="AS184" s="33" t="s">
        <v>725</v>
      </c>
      <c r="AT184" s="33" t="s">
        <v>725</v>
      </c>
      <c r="AU184" s="33" t="s">
        <v>725</v>
      </c>
      <c r="AV184" s="33" t="s">
        <v>725</v>
      </c>
      <c r="AW184" s="33" t="s">
        <v>725</v>
      </c>
      <c r="AX184" s="33" t="s">
        <v>725</v>
      </c>
      <c r="AY184" s="33" t="s">
        <v>725</v>
      </c>
      <c r="AZ184" s="33" t="s">
        <v>725</v>
      </c>
      <c r="BA184" s="33" t="s">
        <v>725</v>
      </c>
      <c r="BB184" s="33" t="s">
        <v>725</v>
      </c>
      <c r="BC184" s="33" t="s">
        <v>725</v>
      </c>
      <c r="BD184" s="33" t="s">
        <v>725</v>
      </c>
      <c r="BE184" s="33" t="s">
        <v>725</v>
      </c>
      <c r="BF184" s="33" t="s">
        <v>725</v>
      </c>
      <c r="BG184" s="33" t="s">
        <v>725</v>
      </c>
      <c r="BH184" s="33" t="s">
        <v>725</v>
      </c>
      <c r="BI184" s="33" t="s">
        <v>725</v>
      </c>
      <c r="BJ184" s="33" t="s">
        <v>725</v>
      </c>
      <c r="BK184" s="33" t="s">
        <v>725</v>
      </c>
      <c r="BL184" s="33" t="s">
        <v>725</v>
      </c>
      <c r="BM184" s="33" t="s">
        <v>725</v>
      </c>
      <c r="BN184" s="33" t="s">
        <v>725</v>
      </c>
      <c r="BO184" s="33" t="s">
        <v>725</v>
      </c>
      <c r="BP184" s="33" t="s">
        <v>725</v>
      </c>
      <c r="BQ184" s="33" t="s">
        <v>725</v>
      </c>
      <c r="BR184" s="33" t="s">
        <v>725</v>
      </c>
      <c r="BS184" s="33" t="s">
        <v>725</v>
      </c>
      <c r="BT184" s="33" t="s">
        <v>725</v>
      </c>
    </row>
    <row r="185" spans="1:72">
      <c r="A185" s="46"/>
      <c r="B185" s="33" t="s">
        <v>1295</v>
      </c>
      <c r="D185" s="33" t="s">
        <v>1296</v>
      </c>
      <c r="E185" s="34">
        <v>13.446999999999999</v>
      </c>
      <c r="F185" s="33">
        <v>11</v>
      </c>
      <c r="G185" s="42">
        <v>27135828</v>
      </c>
      <c r="H185" s="33">
        <v>27141518</v>
      </c>
      <c r="I185" s="33" t="s">
        <v>728</v>
      </c>
      <c r="J185" s="33">
        <v>3</v>
      </c>
      <c r="U185" s="32"/>
      <c r="V185" s="32"/>
      <c r="W185" s="32"/>
      <c r="X185" s="32"/>
    </row>
    <row r="186" spans="1:72">
      <c r="A186" s="46"/>
      <c r="B186" s="33" t="s">
        <v>1297</v>
      </c>
      <c r="C186" s="42" t="s">
        <v>1298</v>
      </c>
      <c r="D186" s="33" t="s">
        <v>1138</v>
      </c>
      <c r="E186" s="34">
        <v>1.6830000000000001</v>
      </c>
      <c r="F186" s="33">
        <v>11</v>
      </c>
      <c r="G186" s="42">
        <v>27149187</v>
      </c>
      <c r="H186" s="33">
        <v>27153282</v>
      </c>
      <c r="I186" s="33" t="s">
        <v>728</v>
      </c>
      <c r="J186" s="33">
        <v>7</v>
      </c>
      <c r="U186" s="32"/>
      <c r="V186" s="32"/>
      <c r="W186" s="32"/>
      <c r="X186" s="32"/>
      <c r="Y186" s="35">
        <v>0</v>
      </c>
      <c r="Z186" s="35">
        <v>0</v>
      </c>
      <c r="AA186" s="35">
        <v>0</v>
      </c>
      <c r="AB186" s="35">
        <v>0</v>
      </c>
      <c r="AC186" s="35">
        <v>0</v>
      </c>
      <c r="AD186" s="35">
        <v>0</v>
      </c>
      <c r="AE186" s="35">
        <v>0</v>
      </c>
      <c r="AF186" s="35">
        <v>0</v>
      </c>
      <c r="AG186" s="35">
        <v>0</v>
      </c>
      <c r="AH186" s="35">
        <v>0</v>
      </c>
      <c r="AI186" s="35">
        <v>0</v>
      </c>
      <c r="AJ186" s="35">
        <v>0</v>
      </c>
      <c r="AK186" s="35">
        <v>0.55936300000000005</v>
      </c>
      <c r="AL186" s="35">
        <v>0.193352</v>
      </c>
      <c r="AM186" s="35">
        <v>0.47169699999999998</v>
      </c>
      <c r="AN186" s="35">
        <v>0.30893300000000001</v>
      </c>
      <c r="AO186" s="33" t="s">
        <v>725</v>
      </c>
      <c r="AP186" s="33" t="s">
        <v>725</v>
      </c>
      <c r="AQ186" s="33" t="s">
        <v>725</v>
      </c>
      <c r="AR186" s="33" t="s">
        <v>725</v>
      </c>
      <c r="AS186" s="33" t="s">
        <v>725</v>
      </c>
      <c r="AT186" s="33" t="s">
        <v>725</v>
      </c>
      <c r="AU186" s="33" t="s">
        <v>726</v>
      </c>
      <c r="AV186" s="33" t="s">
        <v>726</v>
      </c>
      <c r="AW186" s="33" t="s">
        <v>726</v>
      </c>
      <c r="AX186" s="33" t="s">
        <v>725</v>
      </c>
      <c r="AY186" s="33" t="s">
        <v>726</v>
      </c>
      <c r="AZ186" s="33" t="s">
        <v>725</v>
      </c>
      <c r="BA186" s="33" t="s">
        <v>725</v>
      </c>
      <c r="BB186" s="33" t="s">
        <v>726</v>
      </c>
      <c r="BC186" s="33" t="s">
        <v>725</v>
      </c>
      <c r="BD186" s="33" t="s">
        <v>725</v>
      </c>
      <c r="BE186" s="33" t="s">
        <v>725</v>
      </c>
      <c r="BF186" s="33" t="s">
        <v>725</v>
      </c>
      <c r="BG186" s="33" t="s">
        <v>725</v>
      </c>
      <c r="BH186" s="33" t="s">
        <v>726</v>
      </c>
      <c r="BI186" s="33" t="s">
        <v>725</v>
      </c>
      <c r="BJ186" s="33" t="s">
        <v>725</v>
      </c>
      <c r="BK186" s="33" t="s">
        <v>725</v>
      </c>
      <c r="BL186" s="33" t="s">
        <v>725</v>
      </c>
      <c r="BM186" s="33" t="s">
        <v>725</v>
      </c>
      <c r="BN186" s="33" t="s">
        <v>725</v>
      </c>
      <c r="BO186" s="33" t="s">
        <v>725</v>
      </c>
      <c r="BP186" s="33" t="s">
        <v>725</v>
      </c>
      <c r="BQ186" s="33" t="s">
        <v>725</v>
      </c>
      <c r="BR186" s="33" t="s">
        <v>725</v>
      </c>
      <c r="BS186" s="33" t="s">
        <v>725</v>
      </c>
      <c r="BT186" s="33" t="s">
        <v>725</v>
      </c>
    </row>
    <row r="187" spans="1:72">
      <c r="A187" s="46"/>
      <c r="B187" s="33" t="s">
        <v>1299</v>
      </c>
      <c r="C187" s="42" t="s">
        <v>1300</v>
      </c>
      <c r="D187" s="33" t="s">
        <v>1301</v>
      </c>
      <c r="E187" s="34" t="s">
        <v>1523</v>
      </c>
      <c r="F187" s="33">
        <v>11</v>
      </c>
      <c r="G187" s="42">
        <v>27155291</v>
      </c>
      <c r="H187" s="33">
        <v>27157608</v>
      </c>
      <c r="I187" s="33" t="s">
        <v>728</v>
      </c>
      <c r="J187" s="33">
        <v>3</v>
      </c>
      <c r="K187" s="33">
        <v>0</v>
      </c>
      <c r="L187" s="33">
        <v>0</v>
      </c>
      <c r="M187" s="33">
        <v>0</v>
      </c>
      <c r="N187" s="33">
        <v>0</v>
      </c>
      <c r="O187" s="33">
        <v>0</v>
      </c>
      <c r="P187" s="33">
        <v>0</v>
      </c>
      <c r="Q187" s="33">
        <v>0</v>
      </c>
      <c r="R187" s="33">
        <v>0</v>
      </c>
      <c r="S187" s="33" t="s">
        <v>729</v>
      </c>
      <c r="T187" s="33">
        <v>0</v>
      </c>
      <c r="U187" s="32"/>
      <c r="V187" s="32">
        <v>1.19080101029328</v>
      </c>
      <c r="W187" s="32"/>
      <c r="X187" s="32">
        <v>1.2081724007626899</v>
      </c>
      <c r="Y187" s="35">
        <v>14.7567</v>
      </c>
      <c r="Z187" s="35">
        <v>5.7338500000000003</v>
      </c>
      <c r="AA187" s="35">
        <v>2.2732100000000002</v>
      </c>
      <c r="AB187" s="35">
        <v>3.1803300000000001</v>
      </c>
      <c r="AC187" s="35">
        <v>4.0103400000000002</v>
      </c>
      <c r="AD187" s="35">
        <v>12.6746</v>
      </c>
      <c r="AE187" s="35">
        <v>0</v>
      </c>
      <c r="AF187" s="35">
        <v>0</v>
      </c>
      <c r="AG187" s="35">
        <v>0</v>
      </c>
      <c r="AH187" s="35">
        <v>0</v>
      </c>
      <c r="AI187" s="35">
        <v>26.0411</v>
      </c>
      <c r="AJ187" s="35">
        <v>44.985100000000003</v>
      </c>
      <c r="AK187" s="35">
        <v>6.7405799999999996</v>
      </c>
      <c r="AL187" s="35">
        <v>6.7954499999999998</v>
      </c>
      <c r="AM187" s="35">
        <v>3.0415399999999999</v>
      </c>
      <c r="AN187" s="35">
        <v>10.981299999999999</v>
      </c>
      <c r="AO187" s="33" t="s">
        <v>725</v>
      </c>
      <c r="AP187" s="33" t="s">
        <v>725</v>
      </c>
      <c r="AQ187" s="33" t="s">
        <v>725</v>
      </c>
      <c r="AR187" s="33" t="s">
        <v>725</v>
      </c>
      <c r="AS187" s="33" t="s">
        <v>725</v>
      </c>
      <c r="AT187" s="33" t="s">
        <v>725</v>
      </c>
      <c r="AU187" s="33" t="s">
        <v>726</v>
      </c>
      <c r="AV187" s="33" t="s">
        <v>725</v>
      </c>
      <c r="AW187" s="33" t="s">
        <v>726</v>
      </c>
      <c r="AX187" s="33" t="s">
        <v>725</v>
      </c>
      <c r="AY187" s="33" t="s">
        <v>725</v>
      </c>
      <c r="AZ187" s="33" t="s">
        <v>725</v>
      </c>
      <c r="BA187" s="33" t="s">
        <v>725</v>
      </c>
      <c r="BB187" s="33" t="s">
        <v>726</v>
      </c>
      <c r="BC187" s="33" t="s">
        <v>726</v>
      </c>
      <c r="BD187" s="33" t="s">
        <v>725</v>
      </c>
      <c r="BE187" s="33" t="s">
        <v>725</v>
      </c>
      <c r="BF187" s="33" t="s">
        <v>725</v>
      </c>
      <c r="BG187" s="33" t="s">
        <v>725</v>
      </c>
      <c r="BH187" s="33" t="s">
        <v>725</v>
      </c>
      <c r="BI187" s="33" t="s">
        <v>725</v>
      </c>
      <c r="BJ187" s="33" t="s">
        <v>725</v>
      </c>
      <c r="BK187" s="33" t="s">
        <v>725</v>
      </c>
      <c r="BL187" s="33" t="s">
        <v>725</v>
      </c>
      <c r="BM187" s="33" t="s">
        <v>725</v>
      </c>
      <c r="BN187" s="33" t="s">
        <v>725</v>
      </c>
      <c r="BO187" s="33" t="s">
        <v>725</v>
      </c>
      <c r="BP187" s="33" t="s">
        <v>725</v>
      </c>
      <c r="BQ187" s="33" t="s">
        <v>725</v>
      </c>
      <c r="BR187" s="33" t="s">
        <v>726</v>
      </c>
      <c r="BS187" s="33" t="s">
        <v>725</v>
      </c>
      <c r="BT187" s="33" t="s">
        <v>725</v>
      </c>
    </row>
    <row r="188" spans="1:72">
      <c r="A188" s="46"/>
      <c r="B188" s="33" t="s">
        <v>1302</v>
      </c>
      <c r="C188" s="42" t="s">
        <v>1303</v>
      </c>
      <c r="D188" s="33" t="s">
        <v>1304</v>
      </c>
      <c r="E188" s="34">
        <v>3.9460000000000002</v>
      </c>
      <c r="F188" s="33">
        <v>11</v>
      </c>
      <c r="G188" s="42">
        <v>27158911</v>
      </c>
      <c r="H188" s="33">
        <v>27165398</v>
      </c>
      <c r="I188" s="33" t="s">
        <v>724</v>
      </c>
      <c r="J188" s="33">
        <v>19</v>
      </c>
      <c r="U188" s="32"/>
      <c r="V188" s="32"/>
      <c r="W188" s="32"/>
      <c r="X188" s="32"/>
      <c r="Y188" s="35">
        <v>0.124059</v>
      </c>
      <c r="Z188" s="35">
        <v>0.73372499999999996</v>
      </c>
      <c r="AA188" s="35">
        <v>0.75903900000000002</v>
      </c>
      <c r="AB188" s="35">
        <v>48.586300000000001</v>
      </c>
      <c r="AC188" s="35">
        <v>0.90528600000000004</v>
      </c>
      <c r="AD188" s="35">
        <v>1.0595699999999999</v>
      </c>
      <c r="AE188" s="35">
        <v>0.20113600000000001</v>
      </c>
      <c r="AF188" s="35">
        <v>0.14251</v>
      </c>
      <c r="AG188" s="35">
        <v>0.43954900000000002</v>
      </c>
      <c r="AH188" s="35">
        <v>0</v>
      </c>
      <c r="AI188" s="35">
        <v>0.144401</v>
      </c>
      <c r="AJ188" s="35">
        <v>1.09371</v>
      </c>
      <c r="AK188" s="35">
        <v>0.233628</v>
      </c>
      <c r="AL188" s="35">
        <v>0.18299199999999999</v>
      </c>
      <c r="AM188" s="35">
        <v>0.25582100000000002</v>
      </c>
      <c r="AN188" s="35">
        <v>0.181453</v>
      </c>
      <c r="AO188" s="33" t="s">
        <v>725</v>
      </c>
      <c r="AP188" s="33" t="s">
        <v>725</v>
      </c>
      <c r="AQ188" s="33" t="s">
        <v>725</v>
      </c>
      <c r="AR188" s="33" t="s">
        <v>725</v>
      </c>
      <c r="AS188" s="33" t="s">
        <v>725</v>
      </c>
      <c r="AT188" s="33" t="s">
        <v>725</v>
      </c>
      <c r="AU188" s="33" t="s">
        <v>726</v>
      </c>
      <c r="AV188" s="33" t="s">
        <v>725</v>
      </c>
      <c r="AW188" s="33" t="s">
        <v>725</v>
      </c>
      <c r="AX188" s="33" t="s">
        <v>725</v>
      </c>
      <c r="AY188" s="33" t="s">
        <v>725</v>
      </c>
      <c r="AZ188" s="33" t="s">
        <v>725</v>
      </c>
      <c r="BA188" s="33" t="s">
        <v>726</v>
      </c>
      <c r="BB188" s="33" t="s">
        <v>726</v>
      </c>
      <c r="BC188" s="33" t="s">
        <v>726</v>
      </c>
      <c r="BD188" s="33" t="s">
        <v>725</v>
      </c>
      <c r="BE188" s="33" t="s">
        <v>725</v>
      </c>
      <c r="BF188" s="33" t="s">
        <v>725</v>
      </c>
      <c r="BG188" s="33" t="s">
        <v>725</v>
      </c>
      <c r="BH188" s="33" t="s">
        <v>725</v>
      </c>
      <c r="BI188" s="33" t="s">
        <v>725</v>
      </c>
      <c r="BJ188" s="33" t="s">
        <v>725</v>
      </c>
      <c r="BK188" s="33" t="s">
        <v>725</v>
      </c>
      <c r="BL188" s="33" t="s">
        <v>725</v>
      </c>
      <c r="BM188" s="33" t="s">
        <v>725</v>
      </c>
      <c r="BN188" s="33" t="s">
        <v>725</v>
      </c>
      <c r="BO188" s="33" t="s">
        <v>725</v>
      </c>
      <c r="BP188" s="33" t="s">
        <v>725</v>
      </c>
      <c r="BQ188" s="33" t="s">
        <v>725</v>
      </c>
      <c r="BR188" s="33" t="s">
        <v>726</v>
      </c>
      <c r="BS188" s="33" t="s">
        <v>725</v>
      </c>
      <c r="BT188" s="33" t="s">
        <v>725</v>
      </c>
    </row>
    <row r="189" spans="1:72">
      <c r="A189" s="46"/>
      <c r="B189" s="33" t="s">
        <v>1305</v>
      </c>
      <c r="C189" s="42" t="s">
        <v>1306</v>
      </c>
      <c r="D189" s="33" t="s">
        <v>1307</v>
      </c>
      <c r="E189" s="34">
        <v>1.4259999999999999</v>
      </c>
      <c r="F189" s="33">
        <v>11</v>
      </c>
      <c r="G189" s="42">
        <v>27179320</v>
      </c>
      <c r="H189" s="33">
        <v>27184053</v>
      </c>
      <c r="I189" s="33" t="s">
        <v>724</v>
      </c>
      <c r="J189" s="33">
        <v>10</v>
      </c>
      <c r="K189" s="33">
        <v>0</v>
      </c>
      <c r="L189" s="33" t="s">
        <v>1308</v>
      </c>
      <c r="M189" s="33" t="s">
        <v>1309</v>
      </c>
      <c r="N189" s="33" t="s">
        <v>1310</v>
      </c>
      <c r="O189" s="33" t="s">
        <v>1311</v>
      </c>
      <c r="P189" s="33" t="s">
        <v>1312</v>
      </c>
      <c r="Q189" s="33">
        <v>0</v>
      </c>
      <c r="R189" s="33" t="s">
        <v>1313</v>
      </c>
      <c r="S189" s="33" t="s">
        <v>1314</v>
      </c>
      <c r="T189" s="33">
        <v>0</v>
      </c>
      <c r="U189" s="32"/>
      <c r="V189" s="32"/>
      <c r="W189" s="32"/>
      <c r="X189" s="32"/>
      <c r="Y189" s="35">
        <v>0</v>
      </c>
      <c r="Z189" s="35">
        <v>0.45748699999999998</v>
      </c>
      <c r="AA189" s="35">
        <v>1.49657</v>
      </c>
      <c r="AB189" s="35">
        <v>0.506328</v>
      </c>
      <c r="AC189" s="35">
        <v>1.3778699999999999</v>
      </c>
      <c r="AD189" s="35">
        <v>0.341223</v>
      </c>
      <c r="AE189" s="35">
        <v>0</v>
      </c>
      <c r="AF189" s="35">
        <v>0</v>
      </c>
      <c r="AG189" s="35">
        <v>0</v>
      </c>
      <c r="AH189" s="35">
        <v>0</v>
      </c>
      <c r="AI189" s="35">
        <v>0</v>
      </c>
      <c r="AJ189" s="35">
        <v>0</v>
      </c>
      <c r="AK189" s="35">
        <v>9.7877800000000001E-2</v>
      </c>
      <c r="AL189" s="35">
        <v>0.28405999999999998</v>
      </c>
      <c r="AM189" s="35">
        <v>0.19034899999999999</v>
      </c>
      <c r="AN189" s="35">
        <v>0</v>
      </c>
      <c r="AO189" s="33" t="s">
        <v>725</v>
      </c>
      <c r="AP189" s="33" t="s">
        <v>725</v>
      </c>
      <c r="AQ189" s="33" t="s">
        <v>725</v>
      </c>
      <c r="AR189" s="33" t="s">
        <v>725</v>
      </c>
      <c r="AS189" s="33" t="s">
        <v>725</v>
      </c>
      <c r="AT189" s="33" t="s">
        <v>725</v>
      </c>
      <c r="AU189" s="33" t="s">
        <v>726</v>
      </c>
      <c r="AV189" s="33" t="s">
        <v>725</v>
      </c>
      <c r="AW189" s="33" t="s">
        <v>725</v>
      </c>
      <c r="AX189" s="33" t="s">
        <v>725</v>
      </c>
      <c r="AY189" s="33" t="s">
        <v>725</v>
      </c>
      <c r="AZ189" s="33" t="s">
        <v>725</v>
      </c>
      <c r="BA189" s="33" t="s">
        <v>725</v>
      </c>
      <c r="BB189" s="33" t="s">
        <v>725</v>
      </c>
      <c r="BC189" s="33" t="s">
        <v>726</v>
      </c>
      <c r="BD189" s="33" t="s">
        <v>725</v>
      </c>
      <c r="BE189" s="33" t="s">
        <v>725</v>
      </c>
      <c r="BF189" s="33" t="s">
        <v>725</v>
      </c>
      <c r="BG189" s="33" t="s">
        <v>725</v>
      </c>
      <c r="BH189" s="33" t="s">
        <v>725</v>
      </c>
      <c r="BI189" s="33" t="s">
        <v>725</v>
      </c>
      <c r="BJ189" s="33" t="s">
        <v>725</v>
      </c>
      <c r="BK189" s="33" t="s">
        <v>725</v>
      </c>
      <c r="BL189" s="33" t="s">
        <v>725</v>
      </c>
      <c r="BM189" s="33" t="s">
        <v>725</v>
      </c>
      <c r="BN189" s="33" t="s">
        <v>725</v>
      </c>
      <c r="BO189" s="33" t="s">
        <v>725</v>
      </c>
      <c r="BP189" s="33" t="s">
        <v>725</v>
      </c>
      <c r="BQ189" s="33" t="s">
        <v>725</v>
      </c>
      <c r="BR189" s="33" t="s">
        <v>725</v>
      </c>
      <c r="BS189" s="33" t="s">
        <v>725</v>
      </c>
      <c r="BT189" s="33" t="s">
        <v>725</v>
      </c>
    </row>
    <row r="190" spans="1:72">
      <c r="A190" s="46"/>
      <c r="B190" s="33" t="s">
        <v>1315</v>
      </c>
      <c r="C190" s="42" t="s">
        <v>1316</v>
      </c>
      <c r="D190" s="33" t="s">
        <v>1317</v>
      </c>
      <c r="E190" s="34">
        <v>1.77</v>
      </c>
      <c r="F190" s="33">
        <v>11</v>
      </c>
      <c r="G190" s="42">
        <v>27190917</v>
      </c>
      <c r="H190" s="33">
        <v>27200199</v>
      </c>
      <c r="I190" s="33" t="s">
        <v>724</v>
      </c>
      <c r="J190" s="33">
        <v>8</v>
      </c>
      <c r="K190" s="33">
        <v>0</v>
      </c>
      <c r="L190" s="33">
        <v>0</v>
      </c>
      <c r="M190" s="33" t="s">
        <v>1096</v>
      </c>
      <c r="N190" s="33">
        <v>0</v>
      </c>
      <c r="O190" s="33" t="s">
        <v>740</v>
      </c>
      <c r="P190" s="33">
        <v>0</v>
      </c>
      <c r="Q190" s="33">
        <v>0</v>
      </c>
      <c r="R190" s="33">
        <v>0</v>
      </c>
      <c r="S190" s="33" t="s">
        <v>729</v>
      </c>
      <c r="T190" s="33">
        <v>0</v>
      </c>
      <c r="U190" s="32"/>
      <c r="V190" s="32"/>
      <c r="W190" s="32"/>
      <c r="X190" s="32"/>
    </row>
    <row r="191" spans="1:72">
      <c r="A191" s="46"/>
      <c r="B191" s="33" t="s">
        <v>1318</v>
      </c>
      <c r="C191" s="42" t="s">
        <v>1319</v>
      </c>
      <c r="D191" s="33" t="s">
        <v>1320</v>
      </c>
      <c r="E191" s="34">
        <v>1.881</v>
      </c>
      <c r="F191" s="33">
        <v>11</v>
      </c>
      <c r="G191" s="42">
        <v>27191028</v>
      </c>
      <c r="H191" s="33">
        <v>27192621</v>
      </c>
      <c r="I191" s="33" t="s">
        <v>728</v>
      </c>
      <c r="J191" s="33">
        <v>1</v>
      </c>
      <c r="K191" s="33">
        <v>0</v>
      </c>
      <c r="L191" s="33">
        <v>0</v>
      </c>
      <c r="M191" s="33">
        <v>0</v>
      </c>
      <c r="N191" s="33">
        <v>0</v>
      </c>
      <c r="O191" s="33" t="s">
        <v>1321</v>
      </c>
      <c r="P191" s="33">
        <v>0</v>
      </c>
      <c r="Q191" s="33">
        <v>0</v>
      </c>
      <c r="R191" s="33">
        <v>0</v>
      </c>
      <c r="S191" s="33" t="s">
        <v>729</v>
      </c>
      <c r="T191" s="33">
        <v>0</v>
      </c>
      <c r="U191" s="32"/>
      <c r="V191" s="32"/>
      <c r="W191" s="32"/>
      <c r="X191" s="32"/>
      <c r="Y191" s="35">
        <v>0</v>
      </c>
      <c r="Z191" s="35">
        <v>3.17333</v>
      </c>
      <c r="AA191" s="35">
        <v>20.980599999999999</v>
      </c>
      <c r="AB191" s="35">
        <v>1.2611399999999999</v>
      </c>
      <c r="AC191" s="35">
        <v>4.1761900000000001</v>
      </c>
      <c r="AD191" s="35">
        <v>2.5327799999999998</v>
      </c>
      <c r="AE191" s="35">
        <v>14.1495</v>
      </c>
      <c r="AF191" s="35">
        <v>0</v>
      </c>
      <c r="AG191" s="35">
        <v>0</v>
      </c>
      <c r="AH191" s="35">
        <v>0</v>
      </c>
      <c r="AI191" s="35">
        <v>0.42872500000000002</v>
      </c>
      <c r="AJ191" s="35">
        <v>2.23664</v>
      </c>
      <c r="AK191" s="35">
        <v>0.88203299999999996</v>
      </c>
      <c r="AL191" s="35">
        <v>1.7296400000000001</v>
      </c>
      <c r="AM191" s="35">
        <v>1.02399</v>
      </c>
      <c r="AN191" s="35">
        <v>1.06088</v>
      </c>
      <c r="AO191" s="33" t="s">
        <v>725</v>
      </c>
      <c r="AP191" s="33" t="s">
        <v>725</v>
      </c>
      <c r="AQ191" s="33" t="s">
        <v>725</v>
      </c>
      <c r="AR191" s="33" t="s">
        <v>725</v>
      </c>
      <c r="AS191" s="33" t="s">
        <v>725</v>
      </c>
      <c r="AT191" s="33" t="s">
        <v>725</v>
      </c>
      <c r="AU191" s="33" t="s">
        <v>726</v>
      </c>
      <c r="AV191" s="33" t="s">
        <v>725</v>
      </c>
      <c r="AW191" s="33" t="s">
        <v>725</v>
      </c>
      <c r="AX191" s="33" t="s">
        <v>725</v>
      </c>
      <c r="AY191" s="33" t="s">
        <v>725</v>
      </c>
      <c r="AZ191" s="33" t="s">
        <v>725</v>
      </c>
      <c r="BA191" s="33" t="s">
        <v>725</v>
      </c>
      <c r="BB191" s="33" t="s">
        <v>726</v>
      </c>
      <c r="BC191" s="33" t="s">
        <v>726</v>
      </c>
      <c r="BD191" s="33" t="s">
        <v>725</v>
      </c>
      <c r="BE191" s="33" t="s">
        <v>725</v>
      </c>
      <c r="BF191" s="33" t="s">
        <v>725</v>
      </c>
      <c r="BG191" s="33" t="s">
        <v>725</v>
      </c>
      <c r="BH191" s="33" t="s">
        <v>725</v>
      </c>
      <c r="BI191" s="33" t="s">
        <v>725</v>
      </c>
      <c r="BJ191" s="33" t="s">
        <v>725</v>
      </c>
      <c r="BK191" s="33" t="s">
        <v>725</v>
      </c>
      <c r="BL191" s="33" t="s">
        <v>725</v>
      </c>
      <c r="BM191" s="33" t="s">
        <v>725</v>
      </c>
      <c r="BN191" s="33" t="s">
        <v>725</v>
      </c>
      <c r="BO191" s="33" t="s">
        <v>725</v>
      </c>
      <c r="BP191" s="33" t="s">
        <v>725</v>
      </c>
      <c r="BQ191" s="33" t="s">
        <v>725</v>
      </c>
      <c r="BR191" s="33" t="s">
        <v>726</v>
      </c>
      <c r="BS191" s="33" t="s">
        <v>725</v>
      </c>
      <c r="BT191" s="33" t="s">
        <v>725</v>
      </c>
    </row>
    <row r="192" spans="1:72">
      <c r="A192" s="46"/>
      <c r="B192" s="33" t="s">
        <v>1322</v>
      </c>
      <c r="C192" s="42" t="s">
        <v>1323</v>
      </c>
      <c r="D192" s="33" t="s">
        <v>1324</v>
      </c>
      <c r="E192" s="34">
        <v>7.9809999999999999</v>
      </c>
      <c r="F192" s="33">
        <v>11</v>
      </c>
      <c r="G192" s="42">
        <v>27200324</v>
      </c>
      <c r="H192" s="33">
        <v>27202904</v>
      </c>
      <c r="I192" s="33" t="s">
        <v>724</v>
      </c>
      <c r="J192" s="33">
        <v>3</v>
      </c>
      <c r="K192" s="33">
        <v>0</v>
      </c>
      <c r="L192" s="33">
        <v>0</v>
      </c>
      <c r="M192" s="33" t="s">
        <v>946</v>
      </c>
      <c r="N192" s="33">
        <v>0</v>
      </c>
      <c r="O192" s="33" t="s">
        <v>1325</v>
      </c>
      <c r="P192" s="33">
        <v>0</v>
      </c>
      <c r="Q192" s="33">
        <v>0</v>
      </c>
      <c r="R192" s="33">
        <v>0</v>
      </c>
      <c r="S192" s="33" t="s">
        <v>956</v>
      </c>
      <c r="T192" s="33">
        <v>0</v>
      </c>
      <c r="U192" s="32">
        <v>1.6876937047532199</v>
      </c>
      <c r="V192" s="32"/>
      <c r="W192" s="32">
        <v>1.8187671007245001</v>
      </c>
      <c r="X192" s="32"/>
      <c r="Y192" s="35">
        <v>13.740500000000001</v>
      </c>
      <c r="Z192" s="35">
        <v>21.601900000000001</v>
      </c>
      <c r="AA192" s="35">
        <v>15.738</v>
      </c>
      <c r="AB192" s="35">
        <v>6.2846000000000002</v>
      </c>
      <c r="AC192" s="35">
        <v>20.5154</v>
      </c>
      <c r="AD192" s="35">
        <v>49.656100000000002</v>
      </c>
      <c r="AE192" s="35">
        <v>21.4968</v>
      </c>
      <c r="AF192" s="35">
        <v>7.0240200000000002</v>
      </c>
      <c r="AG192" s="35">
        <v>11.6874</v>
      </c>
      <c r="AH192" s="35">
        <v>8.4306900000000002</v>
      </c>
      <c r="AI192" s="35">
        <v>13.167</v>
      </c>
      <c r="AJ192" s="35">
        <v>31.148700000000002</v>
      </c>
      <c r="AK192" s="35">
        <v>7.4507899999999996</v>
      </c>
      <c r="AL192" s="35">
        <v>8.0997599999999998</v>
      </c>
      <c r="AM192" s="35">
        <v>8.0752699999999997</v>
      </c>
      <c r="AN192" s="35">
        <v>7.7614999999999998</v>
      </c>
      <c r="AO192" s="33" t="s">
        <v>725</v>
      </c>
      <c r="AP192" s="33" t="s">
        <v>725</v>
      </c>
      <c r="AQ192" s="33" t="s">
        <v>725</v>
      </c>
      <c r="AR192" s="33" t="s">
        <v>725</v>
      </c>
      <c r="AS192" s="33" t="s">
        <v>725</v>
      </c>
      <c r="AT192" s="33" t="s">
        <v>725</v>
      </c>
      <c r="AU192" s="33" t="s">
        <v>725</v>
      </c>
      <c r="AV192" s="33" t="s">
        <v>725</v>
      </c>
      <c r="AW192" s="33" t="s">
        <v>725</v>
      </c>
      <c r="AX192" s="33" t="s">
        <v>725</v>
      </c>
      <c r="AY192" s="33" t="s">
        <v>725</v>
      </c>
      <c r="AZ192" s="33" t="s">
        <v>725</v>
      </c>
      <c r="BA192" s="33" t="s">
        <v>725</v>
      </c>
      <c r="BB192" s="33" t="s">
        <v>726</v>
      </c>
      <c r="BC192" s="33" t="s">
        <v>726</v>
      </c>
      <c r="BD192" s="33" t="s">
        <v>725</v>
      </c>
      <c r="BE192" s="33" t="s">
        <v>725</v>
      </c>
      <c r="BF192" s="33" t="s">
        <v>725</v>
      </c>
      <c r="BG192" s="33" t="s">
        <v>725</v>
      </c>
      <c r="BH192" s="33" t="s">
        <v>725</v>
      </c>
      <c r="BI192" s="33" t="s">
        <v>725</v>
      </c>
      <c r="BJ192" s="33" t="s">
        <v>725</v>
      </c>
      <c r="BK192" s="33" t="s">
        <v>725</v>
      </c>
      <c r="BL192" s="33" t="s">
        <v>726</v>
      </c>
      <c r="BM192" s="33" t="s">
        <v>725</v>
      </c>
      <c r="BN192" s="33" t="s">
        <v>725</v>
      </c>
      <c r="BO192" s="33" t="s">
        <v>725</v>
      </c>
      <c r="BP192" s="33" t="s">
        <v>725</v>
      </c>
      <c r="BQ192" s="33" t="s">
        <v>725</v>
      </c>
      <c r="BR192" s="33" t="s">
        <v>726</v>
      </c>
      <c r="BS192" s="33" t="s">
        <v>725</v>
      </c>
      <c r="BT192" s="33" t="s">
        <v>725</v>
      </c>
    </row>
    <row r="193" spans="1:72">
      <c r="A193" s="46"/>
      <c r="B193" s="33" t="s">
        <v>1326</v>
      </c>
      <c r="C193" s="42" t="s">
        <v>1327</v>
      </c>
      <c r="D193" s="33" t="s">
        <v>1328</v>
      </c>
      <c r="E193" s="34" t="s">
        <v>1523</v>
      </c>
      <c r="F193" s="33">
        <v>11</v>
      </c>
      <c r="G193" s="42">
        <v>27203560</v>
      </c>
      <c r="H193" s="33">
        <v>27211133</v>
      </c>
      <c r="I193" s="33" t="s">
        <v>724</v>
      </c>
      <c r="J193" s="33">
        <v>3</v>
      </c>
      <c r="U193" s="32"/>
      <c r="V193" s="32"/>
      <c r="W193" s="32"/>
      <c r="X193" s="32"/>
      <c r="Y193" s="35">
        <v>0</v>
      </c>
      <c r="Z193" s="35">
        <v>12.9404</v>
      </c>
      <c r="AA193" s="35">
        <v>43.7624</v>
      </c>
      <c r="AB193" s="35">
        <v>9.3988700000000005</v>
      </c>
      <c r="AC193" s="35">
        <v>66.761200000000002</v>
      </c>
      <c r="AD193" s="35">
        <v>20.869800000000001</v>
      </c>
      <c r="AE193" s="35">
        <v>0.30780800000000003</v>
      </c>
      <c r="AF193" s="35">
        <v>0.54240299999999997</v>
      </c>
      <c r="AG193" s="35">
        <v>0.75433099999999997</v>
      </c>
      <c r="AH193" s="35">
        <v>0</v>
      </c>
      <c r="AI193" s="35">
        <v>0.12882099999999999</v>
      </c>
      <c r="AJ193" s="35">
        <v>5.8486200000000004</v>
      </c>
      <c r="AK193" s="35">
        <v>2.8239800000000002</v>
      </c>
      <c r="AL193" s="35">
        <v>3.0177700000000001</v>
      </c>
      <c r="AM193" s="35">
        <v>3.45506</v>
      </c>
      <c r="AN193" s="35">
        <v>2.85216</v>
      </c>
      <c r="AO193" s="33" t="s">
        <v>725</v>
      </c>
      <c r="AP193" s="33" t="s">
        <v>725</v>
      </c>
      <c r="AQ193" s="33" t="s">
        <v>725</v>
      </c>
      <c r="AR193" s="33" t="s">
        <v>725</v>
      </c>
      <c r="AS193" s="33" t="s">
        <v>725</v>
      </c>
      <c r="AT193" s="33" t="s">
        <v>725</v>
      </c>
      <c r="AU193" s="33" t="s">
        <v>726</v>
      </c>
      <c r="AV193" s="33" t="s">
        <v>725</v>
      </c>
      <c r="AW193" s="33" t="s">
        <v>725</v>
      </c>
      <c r="AX193" s="33" t="s">
        <v>725</v>
      </c>
      <c r="AY193" s="33" t="s">
        <v>725</v>
      </c>
      <c r="AZ193" s="33" t="s">
        <v>726</v>
      </c>
      <c r="BA193" s="33" t="s">
        <v>726</v>
      </c>
      <c r="BB193" s="33" t="s">
        <v>726</v>
      </c>
      <c r="BC193" s="33" t="s">
        <v>726</v>
      </c>
      <c r="BD193" s="33" t="s">
        <v>725</v>
      </c>
      <c r="BE193" s="33" t="s">
        <v>726</v>
      </c>
      <c r="BF193" s="33" t="s">
        <v>726</v>
      </c>
      <c r="BG193" s="33" t="s">
        <v>725</v>
      </c>
      <c r="BH193" s="33" t="s">
        <v>726</v>
      </c>
      <c r="BI193" s="33" t="s">
        <v>725</v>
      </c>
      <c r="BJ193" s="33" t="s">
        <v>725</v>
      </c>
      <c r="BK193" s="33" t="s">
        <v>725</v>
      </c>
      <c r="BL193" s="33" t="s">
        <v>725</v>
      </c>
      <c r="BM193" s="33" t="s">
        <v>725</v>
      </c>
      <c r="BN193" s="33" t="s">
        <v>725</v>
      </c>
      <c r="BO193" s="33" t="s">
        <v>725</v>
      </c>
      <c r="BP193" s="33" t="s">
        <v>725</v>
      </c>
      <c r="BQ193" s="33" t="s">
        <v>725</v>
      </c>
      <c r="BR193" s="33" t="s">
        <v>726</v>
      </c>
      <c r="BS193" s="33" t="s">
        <v>725</v>
      </c>
      <c r="BT193" s="33" t="s">
        <v>725</v>
      </c>
    </row>
    <row r="194" spans="1:72">
      <c r="A194" s="46"/>
      <c r="B194" s="33" t="s">
        <v>1329</v>
      </c>
      <c r="C194" s="42" t="s">
        <v>1330</v>
      </c>
      <c r="D194" s="33" t="s">
        <v>1331</v>
      </c>
      <c r="E194" s="34">
        <v>0.27700000000000002</v>
      </c>
      <c r="F194" s="33">
        <v>11</v>
      </c>
      <c r="G194" s="42">
        <v>27220701</v>
      </c>
      <c r="H194" s="33">
        <v>27226391</v>
      </c>
      <c r="I194" s="33" t="s">
        <v>728</v>
      </c>
      <c r="J194" s="33">
        <v>3</v>
      </c>
      <c r="K194" s="33">
        <v>0</v>
      </c>
      <c r="L194" s="33">
        <v>0</v>
      </c>
      <c r="M194" s="33">
        <v>0</v>
      </c>
      <c r="N194" s="33" t="s">
        <v>1091</v>
      </c>
      <c r="O194" s="33" t="s">
        <v>1092</v>
      </c>
      <c r="P194" s="33">
        <v>0</v>
      </c>
      <c r="Q194" s="33">
        <v>0</v>
      </c>
      <c r="R194" s="33">
        <v>0</v>
      </c>
      <c r="S194" s="33">
        <v>0</v>
      </c>
      <c r="T194" s="33">
        <v>0</v>
      </c>
      <c r="U194" s="32"/>
      <c r="V194" s="32"/>
      <c r="W194" s="32"/>
      <c r="X194" s="32"/>
      <c r="Y194" s="35">
        <v>3.449E-2</v>
      </c>
      <c r="Z194" s="35">
        <v>8.07557E-2</v>
      </c>
      <c r="AA194" s="35">
        <v>0.25048900000000002</v>
      </c>
      <c r="AB194" s="35">
        <v>0</v>
      </c>
      <c r="AC194" s="35">
        <v>0</v>
      </c>
      <c r="AD194" s="35">
        <v>0</v>
      </c>
      <c r="AE194" s="35">
        <v>0</v>
      </c>
      <c r="AF194" s="35">
        <v>0</v>
      </c>
      <c r="AG194" s="35">
        <v>0</v>
      </c>
      <c r="AH194" s="35">
        <v>0</v>
      </c>
      <c r="AI194" s="35">
        <v>0</v>
      </c>
      <c r="AJ194" s="35">
        <v>0</v>
      </c>
      <c r="AK194" s="35">
        <v>0.41356100000000001</v>
      </c>
      <c r="AL194" s="35">
        <v>0.33339400000000002</v>
      </c>
      <c r="AM194" s="35">
        <v>0.96901000000000004</v>
      </c>
      <c r="AN194" s="35">
        <v>6.1423199999999997E-2</v>
      </c>
      <c r="AO194" s="33" t="s">
        <v>725</v>
      </c>
      <c r="AP194" s="33" t="s">
        <v>725</v>
      </c>
      <c r="AQ194" s="33" t="s">
        <v>725</v>
      </c>
      <c r="AR194" s="33" t="s">
        <v>725</v>
      </c>
      <c r="AS194" s="33" t="s">
        <v>725</v>
      </c>
      <c r="AT194" s="33" t="s">
        <v>725</v>
      </c>
      <c r="AU194" s="33" t="s">
        <v>725</v>
      </c>
      <c r="AV194" s="33" t="s">
        <v>725</v>
      </c>
      <c r="AW194" s="33" t="s">
        <v>725</v>
      </c>
      <c r="AX194" s="33" t="s">
        <v>725</v>
      </c>
      <c r="AY194" s="33" t="s">
        <v>725</v>
      </c>
      <c r="AZ194" s="33" t="s">
        <v>725</v>
      </c>
      <c r="BA194" s="33" t="s">
        <v>725</v>
      </c>
      <c r="BB194" s="33" t="s">
        <v>725</v>
      </c>
      <c r="BC194" s="33" t="s">
        <v>725</v>
      </c>
      <c r="BD194" s="33" t="s">
        <v>725</v>
      </c>
      <c r="BE194" s="33" t="s">
        <v>725</v>
      </c>
      <c r="BF194" s="33" t="s">
        <v>725</v>
      </c>
      <c r="BG194" s="33" t="s">
        <v>725</v>
      </c>
      <c r="BH194" s="33" t="s">
        <v>725</v>
      </c>
      <c r="BI194" s="33" t="s">
        <v>725</v>
      </c>
      <c r="BJ194" s="33" t="s">
        <v>725</v>
      </c>
      <c r="BK194" s="33" t="s">
        <v>725</v>
      </c>
      <c r="BL194" s="33" t="s">
        <v>725</v>
      </c>
      <c r="BM194" s="33" t="s">
        <v>725</v>
      </c>
      <c r="BN194" s="33" t="s">
        <v>725</v>
      </c>
      <c r="BO194" s="33" t="s">
        <v>725</v>
      </c>
      <c r="BP194" s="33" t="s">
        <v>725</v>
      </c>
      <c r="BQ194" s="33" t="s">
        <v>725</v>
      </c>
      <c r="BR194" s="33" t="s">
        <v>726</v>
      </c>
      <c r="BS194" s="33" t="s">
        <v>725</v>
      </c>
      <c r="BT194" s="33" t="s">
        <v>725</v>
      </c>
    </row>
    <row r="195" spans="1:72">
      <c r="A195" s="46"/>
      <c r="B195" s="33" t="s">
        <v>1332</v>
      </c>
      <c r="C195" s="42" t="s">
        <v>1333</v>
      </c>
      <c r="D195" s="33" t="s">
        <v>1080</v>
      </c>
      <c r="E195" s="34">
        <v>6.2519999999999998</v>
      </c>
      <c r="F195" s="33">
        <v>11</v>
      </c>
      <c r="G195" s="42">
        <v>27232920</v>
      </c>
      <c r="H195" s="33">
        <v>27240389</v>
      </c>
      <c r="I195" s="33" t="s">
        <v>728</v>
      </c>
      <c r="J195" s="33">
        <v>7</v>
      </c>
      <c r="K195" s="33" t="s">
        <v>1084</v>
      </c>
      <c r="L195" s="33">
        <v>0</v>
      </c>
      <c r="M195" s="33">
        <v>0</v>
      </c>
      <c r="N195" s="33" t="s">
        <v>1091</v>
      </c>
      <c r="O195" s="33" t="s">
        <v>1092</v>
      </c>
      <c r="P195" s="33">
        <v>0</v>
      </c>
      <c r="Q195" s="33">
        <v>0</v>
      </c>
      <c r="R195" s="33">
        <v>0</v>
      </c>
      <c r="S195" s="33" t="s">
        <v>729</v>
      </c>
      <c r="T195" s="33">
        <v>0</v>
      </c>
      <c r="U195" s="32"/>
      <c r="V195" s="32"/>
      <c r="W195" s="32"/>
      <c r="X195" s="32"/>
      <c r="Y195" s="35">
        <v>0.24823899999999999</v>
      </c>
      <c r="Z195" s="35">
        <v>0.84161699999999995</v>
      </c>
      <c r="AA195" s="35">
        <v>0</v>
      </c>
      <c r="AB195" s="35">
        <v>0</v>
      </c>
      <c r="AC195" s="35">
        <v>0</v>
      </c>
      <c r="AD195" s="35">
        <v>0.20832700000000001</v>
      </c>
      <c r="AE195" s="35">
        <v>0</v>
      </c>
      <c r="AF195" s="35">
        <v>0</v>
      </c>
      <c r="AG195" s="35">
        <v>0.36061399999999999</v>
      </c>
      <c r="AH195" s="35">
        <v>0</v>
      </c>
      <c r="AI195" s="35">
        <v>0</v>
      </c>
      <c r="AJ195" s="35">
        <v>0</v>
      </c>
      <c r="AK195" s="35">
        <v>0.134271</v>
      </c>
      <c r="AL195" s="35">
        <v>0</v>
      </c>
      <c r="AM195" s="35">
        <v>0.150588</v>
      </c>
      <c r="AN195" s="35">
        <v>0</v>
      </c>
      <c r="AO195" s="33" t="s">
        <v>725</v>
      </c>
      <c r="AP195" s="33" t="s">
        <v>725</v>
      </c>
      <c r="AQ195" s="33" t="s">
        <v>725</v>
      </c>
      <c r="AR195" s="33" t="s">
        <v>725</v>
      </c>
      <c r="AS195" s="33" t="s">
        <v>725</v>
      </c>
      <c r="AT195" s="33" t="s">
        <v>725</v>
      </c>
      <c r="AU195" s="33" t="s">
        <v>725</v>
      </c>
      <c r="AV195" s="33" t="s">
        <v>725</v>
      </c>
      <c r="AW195" s="33" t="s">
        <v>725</v>
      </c>
      <c r="AX195" s="33" t="s">
        <v>725</v>
      </c>
      <c r="AY195" s="33" t="s">
        <v>725</v>
      </c>
      <c r="AZ195" s="33" t="s">
        <v>725</v>
      </c>
      <c r="BA195" s="33" t="s">
        <v>725</v>
      </c>
      <c r="BB195" s="33" t="s">
        <v>725</v>
      </c>
      <c r="BC195" s="33" t="s">
        <v>725</v>
      </c>
      <c r="BD195" s="33" t="s">
        <v>725</v>
      </c>
      <c r="BE195" s="33" t="s">
        <v>725</v>
      </c>
      <c r="BF195" s="33" t="s">
        <v>725</v>
      </c>
      <c r="BG195" s="33" t="s">
        <v>725</v>
      </c>
      <c r="BH195" s="33" t="s">
        <v>725</v>
      </c>
      <c r="BI195" s="33" t="s">
        <v>725</v>
      </c>
      <c r="BJ195" s="33" t="s">
        <v>725</v>
      </c>
      <c r="BK195" s="33" t="s">
        <v>725</v>
      </c>
      <c r="BL195" s="33" t="s">
        <v>725</v>
      </c>
      <c r="BM195" s="33" t="s">
        <v>725</v>
      </c>
      <c r="BN195" s="33" t="s">
        <v>725</v>
      </c>
      <c r="BO195" s="33" t="s">
        <v>725</v>
      </c>
      <c r="BP195" s="33" t="s">
        <v>725</v>
      </c>
      <c r="BQ195" s="33" t="s">
        <v>725</v>
      </c>
      <c r="BR195" s="33" t="s">
        <v>725</v>
      </c>
      <c r="BS195" s="33" t="s">
        <v>725</v>
      </c>
      <c r="BT195" s="33" t="s">
        <v>725</v>
      </c>
    </row>
    <row r="196" spans="1:72">
      <c r="A196" s="46"/>
      <c r="B196" s="33" t="s">
        <v>1334</v>
      </c>
      <c r="C196" s="42" t="s">
        <v>1335</v>
      </c>
      <c r="D196" s="33" t="s">
        <v>1336</v>
      </c>
      <c r="E196" s="34">
        <v>10.499000000000001</v>
      </c>
      <c r="F196" s="33">
        <v>11</v>
      </c>
      <c r="G196" s="42">
        <v>27240898</v>
      </c>
      <c r="H196" s="33">
        <v>27243449</v>
      </c>
      <c r="I196" s="33" t="s">
        <v>728</v>
      </c>
      <c r="J196" s="33">
        <v>4</v>
      </c>
      <c r="K196" s="33">
        <v>0</v>
      </c>
      <c r="L196" s="33">
        <v>0</v>
      </c>
      <c r="M196" s="33">
        <v>0</v>
      </c>
      <c r="N196" s="33" t="s">
        <v>1091</v>
      </c>
      <c r="O196" s="33" t="s">
        <v>1092</v>
      </c>
      <c r="P196" s="33">
        <v>0</v>
      </c>
      <c r="Q196" s="33">
        <v>0</v>
      </c>
      <c r="R196" s="33">
        <v>0</v>
      </c>
      <c r="S196" s="33" t="s">
        <v>729</v>
      </c>
      <c r="T196" s="33">
        <v>0</v>
      </c>
      <c r="U196" s="32"/>
      <c r="V196" s="32"/>
      <c r="W196" s="32"/>
      <c r="X196" s="32"/>
      <c r="Y196" s="35">
        <v>4.1625200000000001E-2</v>
      </c>
      <c r="Z196" s="35">
        <v>9.5876500000000003E-2</v>
      </c>
      <c r="AA196" s="35">
        <v>4.1870499999999998E-2</v>
      </c>
      <c r="AB196" s="35">
        <v>0</v>
      </c>
      <c r="AC196" s="35">
        <v>0</v>
      </c>
      <c r="AD196" s="35">
        <v>0</v>
      </c>
      <c r="AE196" s="35">
        <v>0</v>
      </c>
      <c r="AF196" s="35">
        <v>0</v>
      </c>
      <c r="AG196" s="35">
        <v>0</v>
      </c>
      <c r="AH196" s="35">
        <v>0</v>
      </c>
      <c r="AI196" s="35">
        <v>0</v>
      </c>
      <c r="AJ196" s="35">
        <v>0</v>
      </c>
      <c r="AK196" s="35">
        <v>0.86002500000000004</v>
      </c>
      <c r="AL196" s="35">
        <v>0.68803300000000001</v>
      </c>
      <c r="AM196" s="35">
        <v>1.42147</v>
      </c>
      <c r="AN196" s="35">
        <v>6.3695399999999999E-2</v>
      </c>
      <c r="AO196" s="33" t="s">
        <v>725</v>
      </c>
      <c r="AP196" s="33" t="s">
        <v>725</v>
      </c>
      <c r="AQ196" s="33" t="s">
        <v>725</v>
      </c>
      <c r="AR196" s="33" t="s">
        <v>725</v>
      </c>
      <c r="AS196" s="33" t="s">
        <v>725</v>
      </c>
      <c r="AT196" s="33" t="s">
        <v>725</v>
      </c>
      <c r="AU196" s="33" t="s">
        <v>725</v>
      </c>
      <c r="AV196" s="33" t="s">
        <v>725</v>
      </c>
      <c r="AW196" s="33" t="s">
        <v>725</v>
      </c>
      <c r="AX196" s="33" t="s">
        <v>725</v>
      </c>
      <c r="AY196" s="33" t="s">
        <v>725</v>
      </c>
      <c r="AZ196" s="33" t="s">
        <v>725</v>
      </c>
      <c r="BA196" s="33" t="s">
        <v>725</v>
      </c>
      <c r="BB196" s="33" t="s">
        <v>726</v>
      </c>
      <c r="BC196" s="33" t="s">
        <v>725</v>
      </c>
      <c r="BD196" s="33" t="s">
        <v>725</v>
      </c>
      <c r="BE196" s="33" t="s">
        <v>725</v>
      </c>
      <c r="BF196" s="33" t="s">
        <v>725</v>
      </c>
      <c r="BG196" s="33" t="s">
        <v>725</v>
      </c>
      <c r="BH196" s="33" t="s">
        <v>725</v>
      </c>
      <c r="BI196" s="33" t="s">
        <v>725</v>
      </c>
      <c r="BJ196" s="33" t="s">
        <v>725</v>
      </c>
      <c r="BK196" s="33" t="s">
        <v>725</v>
      </c>
      <c r="BL196" s="33" t="s">
        <v>725</v>
      </c>
      <c r="BM196" s="33" t="s">
        <v>725</v>
      </c>
      <c r="BN196" s="33" t="s">
        <v>725</v>
      </c>
      <c r="BO196" s="33" t="s">
        <v>725</v>
      </c>
      <c r="BP196" s="33" t="s">
        <v>725</v>
      </c>
      <c r="BQ196" s="33" t="s">
        <v>725</v>
      </c>
      <c r="BR196" s="33" t="s">
        <v>726</v>
      </c>
      <c r="BS196" s="33" t="s">
        <v>725</v>
      </c>
      <c r="BT196" s="33" t="s">
        <v>725</v>
      </c>
    </row>
    <row r="197" spans="1:72">
      <c r="A197" s="46"/>
      <c r="B197" s="33" t="s">
        <v>1337</v>
      </c>
      <c r="C197" s="42" t="s">
        <v>1338</v>
      </c>
      <c r="D197" s="33" t="s">
        <v>1339</v>
      </c>
      <c r="E197" s="34">
        <v>8.5820000000000007</v>
      </c>
      <c r="F197" s="33">
        <v>11</v>
      </c>
      <c r="G197" s="42">
        <v>27243490</v>
      </c>
      <c r="H197" s="33">
        <v>27245366</v>
      </c>
      <c r="I197" s="33" t="s">
        <v>728</v>
      </c>
      <c r="J197" s="33">
        <v>1</v>
      </c>
      <c r="K197" s="33">
        <v>0</v>
      </c>
      <c r="L197" s="33">
        <v>0</v>
      </c>
      <c r="M197" s="33">
        <v>0</v>
      </c>
      <c r="N197" s="33" t="s">
        <v>1091</v>
      </c>
      <c r="O197" s="33" t="s">
        <v>1340</v>
      </c>
      <c r="P197" s="33">
        <v>0</v>
      </c>
      <c r="Q197" s="33">
        <v>0</v>
      </c>
      <c r="R197" s="33" t="s">
        <v>742</v>
      </c>
      <c r="S197" s="33">
        <v>0</v>
      </c>
      <c r="T197" s="33">
        <v>0</v>
      </c>
      <c r="U197" s="32"/>
      <c r="V197" s="32"/>
      <c r="W197" s="32"/>
      <c r="X197" s="32"/>
      <c r="Y197" s="35">
        <v>4.1625200000000001E-2</v>
      </c>
      <c r="Z197" s="35">
        <v>9.5876500000000003E-2</v>
      </c>
      <c r="AA197" s="35">
        <v>4.1870499999999998E-2</v>
      </c>
      <c r="AB197" s="35">
        <v>0</v>
      </c>
      <c r="AC197" s="35">
        <v>0</v>
      </c>
      <c r="AD197" s="35">
        <v>0</v>
      </c>
      <c r="AE197" s="35">
        <v>0</v>
      </c>
      <c r="AF197" s="35">
        <v>0</v>
      </c>
      <c r="AG197" s="35">
        <v>0</v>
      </c>
      <c r="AH197" s="35">
        <v>0</v>
      </c>
      <c r="AI197" s="35">
        <v>0</v>
      </c>
      <c r="AJ197" s="35">
        <v>0</v>
      </c>
      <c r="AK197" s="35">
        <v>0.86002500000000004</v>
      </c>
      <c r="AL197" s="35">
        <v>0.68803300000000001</v>
      </c>
      <c r="AM197" s="35">
        <v>1.42147</v>
      </c>
      <c r="AN197" s="35">
        <v>6.3695399999999999E-2</v>
      </c>
      <c r="AO197" s="33" t="s">
        <v>725</v>
      </c>
      <c r="AP197" s="33" t="s">
        <v>725</v>
      </c>
      <c r="AQ197" s="33" t="s">
        <v>725</v>
      </c>
      <c r="AR197" s="33" t="s">
        <v>725</v>
      </c>
      <c r="AS197" s="33" t="s">
        <v>725</v>
      </c>
      <c r="AT197" s="33" t="s">
        <v>725</v>
      </c>
      <c r="AU197" s="33" t="s">
        <v>725</v>
      </c>
      <c r="AV197" s="33" t="s">
        <v>725</v>
      </c>
      <c r="AW197" s="33" t="s">
        <v>725</v>
      </c>
      <c r="AX197" s="33" t="s">
        <v>725</v>
      </c>
      <c r="AY197" s="33" t="s">
        <v>725</v>
      </c>
      <c r="AZ197" s="33" t="s">
        <v>725</v>
      </c>
      <c r="BA197" s="33" t="s">
        <v>725</v>
      </c>
      <c r="BB197" s="33" t="s">
        <v>726</v>
      </c>
      <c r="BC197" s="33" t="s">
        <v>725</v>
      </c>
      <c r="BD197" s="33" t="s">
        <v>725</v>
      </c>
      <c r="BE197" s="33" t="s">
        <v>725</v>
      </c>
      <c r="BF197" s="33" t="s">
        <v>725</v>
      </c>
      <c r="BG197" s="33" t="s">
        <v>725</v>
      </c>
      <c r="BH197" s="33" t="s">
        <v>725</v>
      </c>
      <c r="BI197" s="33" t="s">
        <v>725</v>
      </c>
      <c r="BJ197" s="33" t="s">
        <v>725</v>
      </c>
      <c r="BK197" s="33" t="s">
        <v>725</v>
      </c>
      <c r="BL197" s="33" t="s">
        <v>725</v>
      </c>
      <c r="BM197" s="33" t="s">
        <v>725</v>
      </c>
      <c r="BN197" s="33" t="s">
        <v>725</v>
      </c>
      <c r="BO197" s="33" t="s">
        <v>725</v>
      </c>
      <c r="BP197" s="33" t="s">
        <v>725</v>
      </c>
      <c r="BQ197" s="33" t="s">
        <v>725</v>
      </c>
      <c r="BR197" s="33" t="s">
        <v>726</v>
      </c>
      <c r="BS197" s="33" t="s">
        <v>725</v>
      </c>
      <c r="BT197" s="33" t="s">
        <v>725</v>
      </c>
    </row>
    <row r="198" spans="1:72">
      <c r="A198" s="46"/>
      <c r="B198" s="33" t="s">
        <v>1341</v>
      </c>
      <c r="D198" s="33" t="s">
        <v>1342</v>
      </c>
      <c r="E198" s="34">
        <v>2.2730000000000001</v>
      </c>
      <c r="F198" s="33">
        <v>11</v>
      </c>
      <c r="G198" s="42">
        <v>27250662</v>
      </c>
      <c r="H198" s="33">
        <v>27251675</v>
      </c>
      <c r="I198" s="33" t="s">
        <v>728</v>
      </c>
      <c r="J198" s="33">
        <v>3</v>
      </c>
      <c r="U198" s="32"/>
      <c r="V198" s="32"/>
      <c r="W198" s="32"/>
      <c r="X198" s="32"/>
    </row>
    <row r="199" spans="1:72">
      <c r="A199" s="46"/>
      <c r="B199" s="33" t="s">
        <v>1343</v>
      </c>
      <c r="C199" s="42" t="s">
        <v>1344</v>
      </c>
      <c r="D199" s="33" t="s">
        <v>1331</v>
      </c>
      <c r="E199" s="34">
        <v>5.8710000000000004</v>
      </c>
      <c r="F199" s="33">
        <v>11</v>
      </c>
      <c r="G199" s="42">
        <v>27259819</v>
      </c>
      <c r="H199" s="33">
        <v>27266746</v>
      </c>
      <c r="I199" s="33" t="s">
        <v>728</v>
      </c>
      <c r="J199" s="33">
        <v>4</v>
      </c>
      <c r="K199" s="33">
        <v>0</v>
      </c>
      <c r="L199" s="33">
        <v>0</v>
      </c>
      <c r="M199" s="33">
        <v>0</v>
      </c>
      <c r="N199" s="33" t="s">
        <v>1091</v>
      </c>
      <c r="O199" s="33" t="s">
        <v>1092</v>
      </c>
      <c r="P199" s="33">
        <v>0</v>
      </c>
      <c r="Q199" s="33">
        <v>0</v>
      </c>
      <c r="R199" s="33">
        <v>0</v>
      </c>
      <c r="S199" s="33" t="s">
        <v>729</v>
      </c>
      <c r="T199" s="33">
        <v>0</v>
      </c>
      <c r="U199" s="32"/>
      <c r="V199" s="32"/>
      <c r="W199" s="32"/>
      <c r="X199" s="32"/>
      <c r="Y199" s="35">
        <v>9.50265E-2</v>
      </c>
      <c r="Z199" s="35">
        <v>0.28931400000000002</v>
      </c>
      <c r="AA199" s="35">
        <v>0.10058300000000001</v>
      </c>
      <c r="AB199" s="35">
        <v>0</v>
      </c>
      <c r="AC199" s="35">
        <v>0</v>
      </c>
      <c r="AD199" s="35">
        <v>0</v>
      </c>
      <c r="AE199" s="35">
        <v>0</v>
      </c>
      <c r="AF199" s="35">
        <v>0</v>
      </c>
      <c r="AG199" s="35">
        <v>0</v>
      </c>
      <c r="AH199" s="35">
        <v>0</v>
      </c>
      <c r="AI199" s="35">
        <v>0</v>
      </c>
      <c r="AJ199" s="35">
        <v>0.90688299999999999</v>
      </c>
      <c r="AK199" s="35">
        <v>0.35528900000000002</v>
      </c>
      <c r="AL199" s="35">
        <v>0.23854900000000001</v>
      </c>
      <c r="AM199" s="35">
        <v>0.59178500000000001</v>
      </c>
      <c r="AN199" s="35">
        <v>0.125804</v>
      </c>
      <c r="AO199" s="33" t="s">
        <v>725</v>
      </c>
      <c r="AP199" s="33" t="s">
        <v>725</v>
      </c>
      <c r="AQ199" s="33" t="s">
        <v>725</v>
      </c>
      <c r="AR199" s="33" t="s">
        <v>725</v>
      </c>
      <c r="AS199" s="33" t="s">
        <v>725</v>
      </c>
      <c r="AT199" s="33" t="s">
        <v>725</v>
      </c>
      <c r="AU199" s="33" t="s">
        <v>725</v>
      </c>
      <c r="AV199" s="33" t="s">
        <v>725</v>
      </c>
      <c r="AW199" s="33" t="s">
        <v>725</v>
      </c>
      <c r="AX199" s="33" t="s">
        <v>725</v>
      </c>
      <c r="AY199" s="33" t="s">
        <v>725</v>
      </c>
      <c r="AZ199" s="33" t="s">
        <v>725</v>
      </c>
      <c r="BA199" s="33" t="s">
        <v>725</v>
      </c>
      <c r="BB199" s="33" t="s">
        <v>725</v>
      </c>
      <c r="BC199" s="33" t="s">
        <v>725</v>
      </c>
      <c r="BD199" s="33" t="s">
        <v>725</v>
      </c>
      <c r="BE199" s="33" t="s">
        <v>725</v>
      </c>
      <c r="BF199" s="33" t="s">
        <v>725</v>
      </c>
      <c r="BG199" s="33" t="s">
        <v>725</v>
      </c>
      <c r="BH199" s="33" t="s">
        <v>725</v>
      </c>
      <c r="BI199" s="33" t="s">
        <v>725</v>
      </c>
      <c r="BJ199" s="33" t="s">
        <v>725</v>
      </c>
      <c r="BK199" s="33" t="s">
        <v>725</v>
      </c>
      <c r="BL199" s="33" t="s">
        <v>725</v>
      </c>
      <c r="BM199" s="33" t="s">
        <v>725</v>
      </c>
      <c r="BN199" s="33" t="s">
        <v>725</v>
      </c>
      <c r="BO199" s="33" t="s">
        <v>725</v>
      </c>
      <c r="BP199" s="33" t="s">
        <v>725</v>
      </c>
      <c r="BQ199" s="33" t="s">
        <v>725</v>
      </c>
      <c r="BR199" s="33" t="s">
        <v>725</v>
      </c>
      <c r="BS199" s="33" t="s">
        <v>725</v>
      </c>
      <c r="BT199" s="33" t="s">
        <v>725</v>
      </c>
    </row>
    <row r="200" spans="1:72">
      <c r="A200" s="46"/>
      <c r="B200" s="33" t="s">
        <v>1345</v>
      </c>
      <c r="D200" s="33" t="s">
        <v>1331</v>
      </c>
      <c r="E200" s="34">
        <v>10.678000000000001</v>
      </c>
      <c r="F200" s="33">
        <v>11</v>
      </c>
      <c r="G200" s="42">
        <v>27268949</v>
      </c>
      <c r="H200" s="33">
        <v>27272762</v>
      </c>
      <c r="I200" s="33" t="s">
        <v>728</v>
      </c>
      <c r="J200" s="33">
        <v>0</v>
      </c>
      <c r="U200" s="32"/>
      <c r="V200" s="32"/>
      <c r="W200" s="32"/>
      <c r="X200" s="32"/>
    </row>
    <row r="201" spans="1:72">
      <c r="A201" s="46"/>
      <c r="B201" s="33" t="s">
        <v>1346</v>
      </c>
      <c r="D201" s="33" t="s">
        <v>1347</v>
      </c>
      <c r="E201" s="34" t="s">
        <v>1523</v>
      </c>
      <c r="F201" s="33">
        <v>11</v>
      </c>
      <c r="G201" s="42">
        <v>27281152</v>
      </c>
      <c r="H201" s="33">
        <v>27285531</v>
      </c>
      <c r="I201" s="33" t="s">
        <v>728</v>
      </c>
      <c r="J201" s="33">
        <v>4</v>
      </c>
      <c r="K201" s="33" t="s">
        <v>1084</v>
      </c>
      <c r="L201" s="33">
        <v>0</v>
      </c>
      <c r="M201" s="33">
        <v>0</v>
      </c>
      <c r="N201" s="33">
        <v>0</v>
      </c>
      <c r="O201" s="33">
        <v>0</v>
      </c>
      <c r="P201" s="33">
        <v>0</v>
      </c>
      <c r="Q201" s="33">
        <v>0</v>
      </c>
      <c r="R201" s="33">
        <v>0</v>
      </c>
      <c r="S201" s="33">
        <v>0</v>
      </c>
      <c r="T201" s="33">
        <v>0</v>
      </c>
      <c r="U201" s="32"/>
      <c r="V201" s="32"/>
      <c r="W201" s="32"/>
      <c r="X201" s="32"/>
    </row>
    <row r="202" spans="1:72">
      <c r="A202" s="46"/>
      <c r="B202" s="33" t="s">
        <v>1348</v>
      </c>
      <c r="C202" s="42" t="s">
        <v>1349</v>
      </c>
      <c r="D202" s="33" t="s">
        <v>1080</v>
      </c>
      <c r="E202" s="34">
        <v>50.587000000000003</v>
      </c>
      <c r="F202" s="33">
        <v>11</v>
      </c>
      <c r="G202" s="42">
        <v>27334027</v>
      </c>
      <c r="H202" s="33">
        <v>27339902</v>
      </c>
      <c r="I202" s="33" t="s">
        <v>728</v>
      </c>
      <c r="J202" s="33">
        <v>7</v>
      </c>
      <c r="U202" s="32"/>
      <c r="V202" s="32"/>
      <c r="W202" s="32"/>
      <c r="X202" s="32"/>
      <c r="Y202" s="35">
        <v>0.12631200000000001</v>
      </c>
      <c r="Z202" s="35">
        <v>1.07206</v>
      </c>
      <c r="AA202" s="35">
        <v>0</v>
      </c>
      <c r="AB202" s="35">
        <v>0</v>
      </c>
      <c r="AC202" s="35">
        <v>0</v>
      </c>
      <c r="AD202" s="35">
        <v>0.42299399999999998</v>
      </c>
      <c r="AE202" s="35">
        <v>0</v>
      </c>
      <c r="AF202" s="35">
        <v>0</v>
      </c>
      <c r="AG202" s="35">
        <v>0.24301200000000001</v>
      </c>
      <c r="AH202" s="35">
        <v>0</v>
      </c>
      <c r="AI202" s="35">
        <v>0</v>
      </c>
      <c r="AJ202" s="35">
        <v>0</v>
      </c>
      <c r="AK202" s="35">
        <v>6.0375400000000003E-2</v>
      </c>
      <c r="AL202" s="35">
        <v>0</v>
      </c>
      <c r="AM202" s="35">
        <v>0.139542</v>
      </c>
      <c r="AN202" s="35">
        <v>0</v>
      </c>
      <c r="AO202" s="33" t="s">
        <v>725</v>
      </c>
      <c r="AP202" s="33" t="s">
        <v>725</v>
      </c>
      <c r="AQ202" s="33" t="s">
        <v>725</v>
      </c>
      <c r="AR202" s="33" t="s">
        <v>725</v>
      </c>
      <c r="AS202" s="33" t="s">
        <v>725</v>
      </c>
      <c r="AT202" s="33" t="s">
        <v>725</v>
      </c>
      <c r="AU202" s="33" t="s">
        <v>725</v>
      </c>
      <c r="AV202" s="33" t="s">
        <v>725</v>
      </c>
      <c r="AW202" s="33" t="s">
        <v>725</v>
      </c>
      <c r="AX202" s="33" t="s">
        <v>725</v>
      </c>
      <c r="AY202" s="33" t="s">
        <v>725</v>
      </c>
      <c r="AZ202" s="33" t="s">
        <v>725</v>
      </c>
      <c r="BA202" s="33" t="s">
        <v>725</v>
      </c>
      <c r="BB202" s="33" t="s">
        <v>725</v>
      </c>
      <c r="BC202" s="33" t="s">
        <v>725</v>
      </c>
      <c r="BD202" s="33" t="s">
        <v>725</v>
      </c>
      <c r="BE202" s="33" t="s">
        <v>725</v>
      </c>
      <c r="BF202" s="33" t="s">
        <v>725</v>
      </c>
      <c r="BG202" s="33" t="s">
        <v>725</v>
      </c>
      <c r="BH202" s="33" t="s">
        <v>725</v>
      </c>
      <c r="BI202" s="33" t="s">
        <v>725</v>
      </c>
      <c r="BJ202" s="33" t="s">
        <v>725</v>
      </c>
      <c r="BK202" s="33" t="s">
        <v>725</v>
      </c>
      <c r="BL202" s="33" t="s">
        <v>725</v>
      </c>
      <c r="BM202" s="33" t="s">
        <v>725</v>
      </c>
      <c r="BN202" s="33" t="s">
        <v>725</v>
      </c>
      <c r="BO202" s="33" t="s">
        <v>725</v>
      </c>
      <c r="BP202" s="33" t="s">
        <v>725</v>
      </c>
      <c r="BQ202" s="33" t="s">
        <v>725</v>
      </c>
      <c r="BR202" s="33" t="s">
        <v>725</v>
      </c>
      <c r="BS202" s="33" t="s">
        <v>725</v>
      </c>
      <c r="BT202" s="33" t="s">
        <v>725</v>
      </c>
    </row>
    <row r="203" spans="1:72">
      <c r="A203" s="46"/>
      <c r="B203" s="33" t="s">
        <v>1350</v>
      </c>
      <c r="C203" s="42" t="s">
        <v>1351</v>
      </c>
      <c r="D203" s="33" t="s">
        <v>1331</v>
      </c>
      <c r="E203" s="34">
        <v>57.313000000000002</v>
      </c>
      <c r="F203" s="33">
        <v>11</v>
      </c>
      <c r="G203" s="42">
        <v>27340753</v>
      </c>
      <c r="H203" s="33">
        <v>27354993</v>
      </c>
      <c r="I203" s="33" t="s">
        <v>728</v>
      </c>
      <c r="J203" s="33">
        <v>7</v>
      </c>
      <c r="K203" s="33">
        <v>0</v>
      </c>
      <c r="L203" s="33">
        <v>0</v>
      </c>
      <c r="M203" s="33">
        <v>0</v>
      </c>
      <c r="N203" s="33" t="s">
        <v>1091</v>
      </c>
      <c r="O203" s="33" t="s">
        <v>1352</v>
      </c>
      <c r="P203" s="33">
        <v>0</v>
      </c>
      <c r="Q203" s="33">
        <v>0</v>
      </c>
      <c r="R203" s="33" t="s">
        <v>742</v>
      </c>
      <c r="S203" s="33">
        <v>0</v>
      </c>
      <c r="T203" s="33">
        <v>0</v>
      </c>
      <c r="U203" s="32"/>
      <c r="V203" s="32"/>
      <c r="W203" s="32"/>
      <c r="X203" s="32"/>
      <c r="Y203" s="35">
        <v>2.74363E-2</v>
      </c>
      <c r="Z203" s="35">
        <v>6.8901000000000004E-2</v>
      </c>
      <c r="AA203" s="35">
        <v>4.4773599999999997E-2</v>
      </c>
      <c r="AB203" s="35">
        <v>0</v>
      </c>
      <c r="AC203" s="35">
        <v>0</v>
      </c>
      <c r="AD203" s="35">
        <v>0</v>
      </c>
      <c r="AE203" s="35">
        <v>0</v>
      </c>
      <c r="AF203" s="35">
        <v>0</v>
      </c>
      <c r="AG203" s="35">
        <v>0</v>
      </c>
      <c r="AH203" s="35">
        <v>0</v>
      </c>
      <c r="AI203" s="35">
        <v>3.1939299999999997E-2</v>
      </c>
      <c r="AJ203" s="35">
        <v>0.31148199999999998</v>
      </c>
      <c r="AK203" s="35">
        <v>0.228328</v>
      </c>
      <c r="AL203" s="35">
        <v>0.17917</v>
      </c>
      <c r="AM203" s="35">
        <v>0.46119399999999999</v>
      </c>
      <c r="AN203" s="35">
        <v>7.4210700000000004E-2</v>
      </c>
      <c r="AO203" s="33" t="s">
        <v>725</v>
      </c>
      <c r="AP203" s="33" t="s">
        <v>725</v>
      </c>
      <c r="AQ203" s="33" t="s">
        <v>725</v>
      </c>
      <c r="AR203" s="33" t="s">
        <v>725</v>
      </c>
      <c r="AS203" s="33" t="s">
        <v>725</v>
      </c>
      <c r="AT203" s="33" t="s">
        <v>725</v>
      </c>
      <c r="AU203" s="33" t="s">
        <v>726</v>
      </c>
      <c r="AV203" s="33" t="s">
        <v>725</v>
      </c>
      <c r="AW203" s="33" t="s">
        <v>725</v>
      </c>
      <c r="AX203" s="33" t="s">
        <v>725</v>
      </c>
      <c r="AY203" s="33" t="s">
        <v>725</v>
      </c>
      <c r="AZ203" s="33" t="s">
        <v>725</v>
      </c>
      <c r="BA203" s="33" t="s">
        <v>725</v>
      </c>
      <c r="BB203" s="33" t="s">
        <v>725</v>
      </c>
      <c r="BC203" s="33" t="s">
        <v>725</v>
      </c>
      <c r="BD203" s="33" t="s">
        <v>725</v>
      </c>
      <c r="BE203" s="33" t="s">
        <v>725</v>
      </c>
      <c r="BF203" s="33" t="s">
        <v>725</v>
      </c>
      <c r="BG203" s="33" t="s">
        <v>725</v>
      </c>
      <c r="BH203" s="33" t="s">
        <v>725</v>
      </c>
      <c r="BI203" s="33" t="s">
        <v>725</v>
      </c>
      <c r="BJ203" s="33" t="s">
        <v>725</v>
      </c>
      <c r="BK203" s="33" t="s">
        <v>725</v>
      </c>
      <c r="BL203" s="33" t="s">
        <v>725</v>
      </c>
      <c r="BM203" s="33" t="s">
        <v>725</v>
      </c>
      <c r="BN203" s="33" t="s">
        <v>725</v>
      </c>
      <c r="BO203" s="33" t="s">
        <v>725</v>
      </c>
      <c r="BP203" s="33" t="s">
        <v>725</v>
      </c>
      <c r="BQ203" s="33" t="s">
        <v>725</v>
      </c>
      <c r="BR203" s="33" t="s">
        <v>725</v>
      </c>
      <c r="BS203" s="33" t="s">
        <v>725</v>
      </c>
      <c r="BT203" s="33" t="s">
        <v>725</v>
      </c>
    </row>
    <row r="204" spans="1:72">
      <c r="A204" s="46"/>
      <c r="B204" s="33" t="s">
        <v>1353</v>
      </c>
      <c r="C204" s="42" t="s">
        <v>1354</v>
      </c>
      <c r="D204" s="33" t="s">
        <v>1355</v>
      </c>
      <c r="E204" s="34">
        <v>115.84099999999999</v>
      </c>
      <c r="F204" s="33">
        <v>11</v>
      </c>
      <c r="G204" s="42">
        <v>27399281</v>
      </c>
      <c r="H204" s="33">
        <v>27406625</v>
      </c>
      <c r="I204" s="33" t="s">
        <v>728</v>
      </c>
      <c r="J204" s="33">
        <v>13</v>
      </c>
      <c r="U204" s="33">
        <v>-1.18656672066262</v>
      </c>
      <c r="W204" s="33">
        <v>-1.4892996335825901</v>
      </c>
      <c r="X204" s="33">
        <v>-1.13806989027712</v>
      </c>
      <c r="Y204" s="35">
        <v>7.9166800000000004</v>
      </c>
      <c r="Z204" s="35">
        <v>2.10791</v>
      </c>
      <c r="AA204" s="35">
        <v>1.9493799999999999</v>
      </c>
      <c r="AB204" s="35">
        <v>1.1768799999999999</v>
      </c>
      <c r="AC204" s="35">
        <v>1.39879</v>
      </c>
      <c r="AD204" s="35">
        <v>3.5929500000000001</v>
      </c>
      <c r="AE204" s="35">
        <v>3.0926100000000001</v>
      </c>
      <c r="AF204" s="35">
        <v>0.223465</v>
      </c>
      <c r="AG204" s="35">
        <v>0.51229499999999994</v>
      </c>
      <c r="AH204" s="35">
        <v>0.190446</v>
      </c>
      <c r="AI204" s="35">
        <v>4.0478899999999998</v>
      </c>
      <c r="AJ204" s="35">
        <v>40.957900000000002</v>
      </c>
      <c r="AK204" s="35">
        <v>4.8250799999999998</v>
      </c>
      <c r="AL204" s="35">
        <v>3.8045599999999999</v>
      </c>
      <c r="AM204" s="35">
        <v>3.8962699999999999</v>
      </c>
      <c r="AN204" s="35">
        <v>7.3657199999999996</v>
      </c>
      <c r="AO204" s="33" t="s">
        <v>725</v>
      </c>
      <c r="AP204" s="33" t="s">
        <v>725</v>
      </c>
      <c r="AQ204" s="33" t="s">
        <v>725</v>
      </c>
      <c r="AR204" s="33" t="s">
        <v>725</v>
      </c>
      <c r="AS204" s="33" t="s">
        <v>725</v>
      </c>
      <c r="AT204" s="33" t="s">
        <v>725</v>
      </c>
      <c r="AU204" s="33" t="s">
        <v>726</v>
      </c>
      <c r="AV204" s="33" t="s">
        <v>726</v>
      </c>
      <c r="AW204" s="33" t="s">
        <v>725</v>
      </c>
      <c r="AX204" s="33" t="s">
        <v>725</v>
      </c>
      <c r="AY204" s="33" t="s">
        <v>725</v>
      </c>
      <c r="AZ204" s="33" t="s">
        <v>725</v>
      </c>
      <c r="BA204" s="33" t="s">
        <v>725</v>
      </c>
      <c r="BB204" s="33" t="s">
        <v>726</v>
      </c>
      <c r="BC204" s="33" t="s">
        <v>726</v>
      </c>
      <c r="BD204" s="33" t="s">
        <v>725</v>
      </c>
      <c r="BE204" s="33" t="s">
        <v>725</v>
      </c>
      <c r="BF204" s="33" t="s">
        <v>725</v>
      </c>
      <c r="BG204" s="33" t="s">
        <v>726</v>
      </c>
      <c r="BH204" s="33" t="s">
        <v>725</v>
      </c>
      <c r="BI204" s="33" t="s">
        <v>725</v>
      </c>
      <c r="BJ204" s="33" t="s">
        <v>725</v>
      </c>
      <c r="BK204" s="33" t="s">
        <v>725</v>
      </c>
      <c r="BL204" s="33" t="s">
        <v>725</v>
      </c>
      <c r="BM204" s="33" t="s">
        <v>725</v>
      </c>
      <c r="BN204" s="33" t="s">
        <v>725</v>
      </c>
      <c r="BO204" s="33" t="s">
        <v>725</v>
      </c>
      <c r="BP204" s="33" t="s">
        <v>725</v>
      </c>
      <c r="BQ204" s="33" t="s">
        <v>725</v>
      </c>
      <c r="BR204" s="33" t="s">
        <v>726</v>
      </c>
      <c r="BS204" s="33" t="s">
        <v>725</v>
      </c>
      <c r="BT204" s="33" t="s">
        <v>725</v>
      </c>
    </row>
  </sheetData>
  <mergeCells count="17">
    <mergeCell ref="Y3:BT3"/>
    <mergeCell ref="A5:A13"/>
    <mergeCell ref="A93:A123"/>
    <mergeCell ref="C3:D3"/>
    <mergeCell ref="F3:J3"/>
    <mergeCell ref="K3:T3"/>
    <mergeCell ref="U3:X3"/>
    <mergeCell ref="A14:A18"/>
    <mergeCell ref="A19:A21"/>
    <mergeCell ref="A22:A24"/>
    <mergeCell ref="A25:A86"/>
    <mergeCell ref="A87:A92"/>
    <mergeCell ref="A124:A131"/>
    <mergeCell ref="A132:A144"/>
    <mergeCell ref="A145:A158"/>
    <mergeCell ref="A159:A174"/>
    <mergeCell ref="A175:A204"/>
  </mergeCells>
  <conditionalFormatting sqref="U25:X86">
    <cfRule type="colorScale" priority="17">
      <colorScale>
        <cfvo type="min"/>
        <cfvo type="num" val="0"/>
        <cfvo type="max"/>
        <color theme="4"/>
        <color rgb="FFFCFCFF"/>
        <color rgb="FFFF0000"/>
      </colorScale>
    </cfRule>
  </conditionalFormatting>
  <conditionalFormatting sqref="Y1:AN1048576">
    <cfRule type="colorScale" priority="9">
      <colorScale>
        <cfvo type="min"/>
        <cfvo type="num" val="700"/>
        <color rgb="FFFCFCFF"/>
        <color rgb="FFF8696B"/>
      </colorScale>
    </cfRule>
  </conditionalFormatting>
  <conditionalFormatting sqref="C115:C116 K4:S204">
    <cfRule type="containsText" dxfId="4" priority="6" operator="containsText" text="chloro">
      <formula>NOT(ISERROR(SEARCH("chloro",C4)))</formula>
    </cfRule>
    <cfRule type="containsText" dxfId="3" priority="7" operator="containsText" text="plastid">
      <formula>NOT(ISERROR(SEARCH("plastid",C4)))</formula>
    </cfRule>
  </conditionalFormatting>
  <conditionalFormatting sqref="K3">
    <cfRule type="containsText" dxfId="2" priority="13" operator="containsText" text="chloro">
      <formula>NOT(ISERROR(SEARCH("chloro",K3)))</formula>
    </cfRule>
    <cfRule type="containsText" dxfId="1" priority="14" operator="containsText" text="plastid">
      <formula>NOT(ISERROR(SEARCH("plastid",K3)))</formula>
    </cfRule>
  </conditionalFormatting>
  <conditionalFormatting sqref="V87:X92">
    <cfRule type="colorScale" priority="3">
      <colorScale>
        <cfvo type="min"/>
        <cfvo type="num" val="0"/>
        <cfvo type="max"/>
        <color theme="4"/>
        <color rgb="FFFCFCFF"/>
        <color rgb="FFFF0000"/>
      </colorScale>
    </cfRule>
  </conditionalFormatting>
  <conditionalFormatting sqref="X93:X123">
    <cfRule type="colorScale" priority="42">
      <colorScale>
        <cfvo type="min"/>
        <cfvo type="num" val="0"/>
        <cfvo type="max"/>
        <color theme="4"/>
        <color rgb="FFFCFCFF"/>
        <color rgb="FFFF0000"/>
      </colorScale>
    </cfRule>
  </conditionalFormatting>
  <conditionalFormatting sqref="X93:X123">
    <cfRule type="colorScale" priority="43">
      <colorScale>
        <cfvo type="min"/>
        <cfvo type="num" val="0"/>
        <cfvo type="max"/>
        <color theme="4"/>
        <color rgb="FFFCFCFF"/>
        <color rgb="FFFF0000"/>
      </colorScale>
    </cfRule>
  </conditionalFormatting>
  <conditionalFormatting sqref="T93:W123 U3 U4:X18 U124:X204 U22:X24 W19:X21">
    <cfRule type="colorScale" priority="50">
      <colorScale>
        <cfvo type="min"/>
        <cfvo type="num" val="0"/>
        <cfvo type="max"/>
        <color theme="4"/>
        <color rgb="FFFCFCFF"/>
        <color rgb="FFFF0000"/>
      </colorScale>
    </cfRule>
  </conditionalFormatting>
  <conditionalFormatting sqref="AO1:BT1048576">
    <cfRule type="containsText" dxfId="0" priority="1" operator="containsText" text="yes">
      <formula>NOT(ISERROR(SEARCH("yes",AO1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D50" sqref="D50"/>
    </sheetView>
  </sheetViews>
  <sheetFormatPr defaultColWidth="8.875" defaultRowHeight="15.75"/>
  <cols>
    <col min="1" max="1" width="57.375" customWidth="1"/>
    <col min="2" max="8" width="16.125" customWidth="1"/>
  </cols>
  <sheetData>
    <row r="1" spans="1:8">
      <c r="A1" s="8" t="s">
        <v>2260</v>
      </c>
    </row>
    <row r="5" spans="1:8">
      <c r="A5" t="s">
        <v>1788</v>
      </c>
      <c r="B5" t="s">
        <v>1789</v>
      </c>
    </row>
    <row r="6" spans="1:8">
      <c r="A6" t="s">
        <v>1790</v>
      </c>
      <c r="B6" t="s">
        <v>1791</v>
      </c>
    </row>
    <row r="7" spans="1:8">
      <c r="A7" t="s">
        <v>1792</v>
      </c>
      <c r="B7" t="s">
        <v>1793</v>
      </c>
    </row>
    <row r="8" spans="1:8">
      <c r="A8" t="s">
        <v>1794</v>
      </c>
      <c r="B8" t="s">
        <v>1795</v>
      </c>
    </row>
    <row r="9" spans="1:8">
      <c r="A9" t="s">
        <v>1796</v>
      </c>
      <c r="B9" t="s">
        <v>1797</v>
      </c>
    </row>
    <row r="10" spans="1:8">
      <c r="A10" t="s">
        <v>1798</v>
      </c>
      <c r="B10" t="s">
        <v>1799</v>
      </c>
    </row>
    <row r="11" spans="1:8">
      <c r="A11" t="s">
        <v>1800</v>
      </c>
      <c r="B11" t="s">
        <v>1801</v>
      </c>
      <c r="C11" t="s">
        <v>1802</v>
      </c>
      <c r="D11" t="s">
        <v>1803</v>
      </c>
      <c r="E11" t="s">
        <v>1804</v>
      </c>
      <c r="F11" t="s">
        <v>1805</v>
      </c>
      <c r="G11" t="s">
        <v>1806</v>
      </c>
      <c r="H11" t="s">
        <v>1807</v>
      </c>
    </row>
    <row r="12" spans="1:8">
      <c r="A12" t="s">
        <v>1808</v>
      </c>
      <c r="B12">
        <v>24</v>
      </c>
      <c r="C12">
        <v>4</v>
      </c>
      <c r="D12">
        <v>7.0000000000000007E-2</v>
      </c>
      <c r="E12" t="s">
        <v>1809</v>
      </c>
      <c r="F12">
        <v>56.85</v>
      </c>
      <c r="G12" s="26">
        <v>1.35E-6</v>
      </c>
      <c r="H12" s="26">
        <v>1.06E-3</v>
      </c>
    </row>
    <row r="13" spans="1:8">
      <c r="A13" t="s">
        <v>1810</v>
      </c>
      <c r="B13">
        <v>26</v>
      </c>
      <c r="C13">
        <v>4</v>
      </c>
      <c r="D13">
        <v>0.08</v>
      </c>
      <c r="E13" t="s">
        <v>1809</v>
      </c>
      <c r="F13">
        <v>52.47</v>
      </c>
      <c r="G13" s="26">
        <v>1.7999999999999999E-6</v>
      </c>
      <c r="H13" s="26">
        <v>1.2099999999999999E-3</v>
      </c>
    </row>
    <row r="14" spans="1:8">
      <c r="A14" t="s">
        <v>1811</v>
      </c>
      <c r="B14">
        <v>37</v>
      </c>
      <c r="C14">
        <v>4</v>
      </c>
      <c r="D14">
        <v>0.11</v>
      </c>
      <c r="E14" t="s">
        <v>1809</v>
      </c>
      <c r="F14">
        <v>36.869999999999997</v>
      </c>
      <c r="G14" s="26">
        <v>6.4899999999999997E-6</v>
      </c>
      <c r="H14" s="26">
        <v>3.3800000000000002E-3</v>
      </c>
    </row>
    <row r="15" spans="1:8">
      <c r="A15" t="s">
        <v>1812</v>
      </c>
      <c r="B15">
        <v>46</v>
      </c>
      <c r="C15">
        <v>4</v>
      </c>
      <c r="D15">
        <v>0.13</v>
      </c>
      <c r="E15" t="s">
        <v>1809</v>
      </c>
      <c r="F15">
        <v>29.66</v>
      </c>
      <c r="G15" s="26">
        <v>1.45E-5</v>
      </c>
      <c r="H15" s="26">
        <v>5.2100000000000002E-3</v>
      </c>
    </row>
    <row r="16" spans="1:8">
      <c r="A16" t="s">
        <v>1813</v>
      </c>
      <c r="B16">
        <v>93</v>
      </c>
      <c r="C16">
        <v>5</v>
      </c>
      <c r="D16">
        <v>0.27</v>
      </c>
      <c r="E16" t="s">
        <v>1809</v>
      </c>
      <c r="F16">
        <v>18.34</v>
      </c>
      <c r="G16" s="26">
        <v>1.08E-5</v>
      </c>
      <c r="H16" s="26">
        <v>4.5900000000000003E-3</v>
      </c>
    </row>
    <row r="17" spans="1:8">
      <c r="A17" t="s">
        <v>1814</v>
      </c>
      <c r="B17">
        <v>93</v>
      </c>
      <c r="C17">
        <v>5</v>
      </c>
      <c r="D17">
        <v>0.27</v>
      </c>
      <c r="E17" t="s">
        <v>1809</v>
      </c>
      <c r="F17">
        <v>18.34</v>
      </c>
      <c r="G17" s="26">
        <v>1.08E-5</v>
      </c>
      <c r="H17" s="26">
        <v>4.2100000000000002E-3</v>
      </c>
    </row>
    <row r="18" spans="1:8">
      <c r="A18" t="s">
        <v>1815</v>
      </c>
      <c r="B18">
        <v>262</v>
      </c>
      <c r="C18">
        <v>11</v>
      </c>
      <c r="D18">
        <v>0.77</v>
      </c>
      <c r="E18" t="s">
        <v>1809</v>
      </c>
      <c r="F18">
        <v>14.32</v>
      </c>
      <c r="G18" s="26">
        <v>5.7799999999999997E-10</v>
      </c>
      <c r="H18" s="26">
        <v>6.7700000000000004E-7</v>
      </c>
    </row>
    <row r="19" spans="1:8">
      <c r="A19" t="s">
        <v>1816</v>
      </c>
      <c r="B19">
        <v>607</v>
      </c>
      <c r="C19">
        <v>9</v>
      </c>
      <c r="D19">
        <v>1.78</v>
      </c>
      <c r="E19" t="s">
        <v>1809</v>
      </c>
      <c r="F19">
        <v>5.0599999999999996</v>
      </c>
      <c r="G19" s="26">
        <v>8.81E-5</v>
      </c>
      <c r="H19" s="26">
        <v>2.4299999999999999E-2</v>
      </c>
    </row>
    <row r="20" spans="1:8">
      <c r="A20" t="s">
        <v>1817</v>
      </c>
      <c r="B20">
        <v>614</v>
      </c>
      <c r="C20">
        <v>9</v>
      </c>
      <c r="D20">
        <v>1.8</v>
      </c>
      <c r="E20" t="s">
        <v>1809</v>
      </c>
      <c r="F20">
        <v>5</v>
      </c>
      <c r="G20" s="26">
        <v>9.59E-5</v>
      </c>
      <c r="H20" s="26">
        <v>2.5000000000000001E-2</v>
      </c>
    </row>
    <row r="21" spans="1:8">
      <c r="A21" t="s">
        <v>1818</v>
      </c>
      <c r="B21">
        <v>1047</v>
      </c>
      <c r="C21">
        <v>15</v>
      </c>
      <c r="D21">
        <v>3.07</v>
      </c>
      <c r="E21" t="s">
        <v>1809</v>
      </c>
      <c r="F21">
        <v>4.8899999999999997</v>
      </c>
      <c r="G21" s="26">
        <v>5.5300000000000004E-7</v>
      </c>
      <c r="H21" s="26">
        <v>5.1800000000000001E-4</v>
      </c>
    </row>
    <row r="22" spans="1:8">
      <c r="A22" t="s">
        <v>1819</v>
      </c>
      <c r="B22">
        <v>580</v>
      </c>
      <c r="C22">
        <v>8</v>
      </c>
      <c r="D22">
        <v>1.7</v>
      </c>
      <c r="E22" t="s">
        <v>1809</v>
      </c>
      <c r="F22">
        <v>4.7</v>
      </c>
      <c r="G22" s="26">
        <v>3.5199999999999999E-4</v>
      </c>
      <c r="H22" s="26">
        <v>0.05</v>
      </c>
    </row>
    <row r="23" spans="1:8">
      <c r="A23" t="s">
        <v>1820</v>
      </c>
      <c r="B23">
        <v>580</v>
      </c>
      <c r="C23">
        <v>8</v>
      </c>
      <c r="D23">
        <v>1.7</v>
      </c>
      <c r="E23" t="s">
        <v>1809</v>
      </c>
      <c r="F23">
        <v>4.7</v>
      </c>
      <c r="G23" s="26">
        <v>3.5199999999999999E-4</v>
      </c>
      <c r="H23" s="26">
        <v>4.8599999999999997E-2</v>
      </c>
    </row>
    <row r="24" spans="1:8">
      <c r="A24" t="s">
        <v>1821</v>
      </c>
      <c r="B24">
        <v>725</v>
      </c>
      <c r="C24">
        <v>9</v>
      </c>
      <c r="D24">
        <v>2.13</v>
      </c>
      <c r="E24" t="s">
        <v>1809</v>
      </c>
      <c r="F24">
        <v>4.2300000000000004</v>
      </c>
      <c r="G24" s="26">
        <v>3.2299999999999999E-4</v>
      </c>
      <c r="H24" s="26">
        <v>5.0500000000000003E-2</v>
      </c>
    </row>
    <row r="25" spans="1:8">
      <c r="A25" t="s">
        <v>1822</v>
      </c>
      <c r="B25">
        <v>1480</v>
      </c>
      <c r="C25">
        <v>17</v>
      </c>
      <c r="D25">
        <v>4.34</v>
      </c>
      <c r="E25" t="s">
        <v>1809</v>
      </c>
      <c r="F25">
        <v>3.92</v>
      </c>
      <c r="G25" s="26">
        <v>1.86E-6</v>
      </c>
      <c r="H25" s="26">
        <v>1.09E-3</v>
      </c>
    </row>
    <row r="26" spans="1:8">
      <c r="A26" t="s">
        <v>1823</v>
      </c>
      <c r="B26">
        <v>1144</v>
      </c>
      <c r="C26">
        <v>12</v>
      </c>
      <c r="D26">
        <v>3.35</v>
      </c>
      <c r="E26" t="s">
        <v>1809</v>
      </c>
      <c r="F26">
        <v>3.58</v>
      </c>
      <c r="G26" s="26">
        <v>1.55E-4</v>
      </c>
      <c r="H26" s="26">
        <v>3.1600000000000003E-2</v>
      </c>
    </row>
    <row r="27" spans="1:8">
      <c r="A27" t="s">
        <v>1824</v>
      </c>
      <c r="B27">
        <v>1156</v>
      </c>
      <c r="C27">
        <v>12</v>
      </c>
      <c r="D27">
        <v>3.39</v>
      </c>
      <c r="E27" t="s">
        <v>1809</v>
      </c>
      <c r="F27">
        <v>3.54</v>
      </c>
      <c r="G27" s="26">
        <v>1.7100000000000001E-4</v>
      </c>
      <c r="H27" s="26">
        <v>3.3300000000000003E-2</v>
      </c>
    </row>
    <row r="28" spans="1:8">
      <c r="A28" t="s">
        <v>1825</v>
      </c>
      <c r="B28">
        <v>1211</v>
      </c>
      <c r="C28">
        <v>12</v>
      </c>
      <c r="D28">
        <v>3.55</v>
      </c>
      <c r="E28" t="s">
        <v>1809</v>
      </c>
      <c r="F28">
        <v>3.38</v>
      </c>
      <c r="G28" s="26">
        <v>2.5999999999999998E-4</v>
      </c>
      <c r="H28" s="26">
        <v>4.5100000000000001E-2</v>
      </c>
    </row>
    <row r="29" spans="1:8">
      <c r="A29" t="s">
        <v>1826</v>
      </c>
      <c r="B29">
        <v>1782</v>
      </c>
      <c r="C29">
        <v>17</v>
      </c>
      <c r="D29">
        <v>5.22</v>
      </c>
      <c r="E29" t="s">
        <v>1809</v>
      </c>
      <c r="F29">
        <v>3.25</v>
      </c>
      <c r="G29" s="26">
        <v>2.0599999999999999E-5</v>
      </c>
      <c r="H29" s="26">
        <v>6.8799999999999998E-3</v>
      </c>
    </row>
    <row r="30" spans="1:8">
      <c r="A30" t="s">
        <v>1827</v>
      </c>
      <c r="B30">
        <v>3887</v>
      </c>
      <c r="C30">
        <v>37</v>
      </c>
      <c r="D30">
        <v>11.4</v>
      </c>
      <c r="E30" t="s">
        <v>1809</v>
      </c>
      <c r="F30">
        <v>3.25</v>
      </c>
      <c r="G30" s="26">
        <v>8.3299999999999999E-11</v>
      </c>
      <c r="H30" s="26">
        <v>1.3E-7</v>
      </c>
    </row>
    <row r="31" spans="1:8">
      <c r="A31" t="s">
        <v>1828</v>
      </c>
      <c r="B31">
        <v>2194</v>
      </c>
      <c r="C31">
        <v>20</v>
      </c>
      <c r="D31">
        <v>6.43</v>
      </c>
      <c r="E31" t="s">
        <v>1809</v>
      </c>
      <c r="F31">
        <v>3.11</v>
      </c>
      <c r="G31" s="26">
        <v>6.9E-6</v>
      </c>
      <c r="H31" s="26">
        <v>3.2299999999999998E-3</v>
      </c>
    </row>
    <row r="32" spans="1:8">
      <c r="A32" t="s">
        <v>1829</v>
      </c>
      <c r="B32">
        <v>2364</v>
      </c>
      <c r="C32">
        <v>18</v>
      </c>
      <c r="D32">
        <v>6.93</v>
      </c>
      <c r="E32" t="s">
        <v>1809</v>
      </c>
      <c r="F32">
        <v>2.6</v>
      </c>
      <c r="G32" s="26">
        <v>2.03E-4</v>
      </c>
      <c r="H32" s="26">
        <v>3.7999999999999999E-2</v>
      </c>
    </row>
    <row r="33" spans="1:8">
      <c r="A33" t="s">
        <v>1830</v>
      </c>
      <c r="B33">
        <v>2400</v>
      </c>
      <c r="C33">
        <v>18</v>
      </c>
      <c r="D33">
        <v>7.04</v>
      </c>
      <c r="E33" t="s">
        <v>1809</v>
      </c>
      <c r="F33">
        <v>2.56</v>
      </c>
      <c r="G33" s="26">
        <v>2.43E-4</v>
      </c>
      <c r="H33" s="26">
        <v>4.3799999999999999E-2</v>
      </c>
    </row>
    <row r="34" spans="1:8">
      <c r="A34" t="s">
        <v>1831</v>
      </c>
      <c r="B34">
        <v>3018</v>
      </c>
      <c r="C34">
        <v>21</v>
      </c>
      <c r="D34">
        <v>8.85</v>
      </c>
      <c r="E34" t="s">
        <v>1809</v>
      </c>
      <c r="F34">
        <v>2.37</v>
      </c>
      <c r="G34" s="26">
        <v>2.9599999999999998E-4</v>
      </c>
      <c r="H34" s="26">
        <v>4.7800000000000002E-2</v>
      </c>
    </row>
    <row r="35" spans="1:8">
      <c r="A35" t="s">
        <v>1832</v>
      </c>
      <c r="B35">
        <v>3349</v>
      </c>
      <c r="C35">
        <v>23</v>
      </c>
      <c r="D35">
        <v>9.82</v>
      </c>
      <c r="E35" t="s">
        <v>1809</v>
      </c>
      <c r="F35">
        <v>2.34</v>
      </c>
      <c r="G35" s="26">
        <v>1.4799999999999999E-4</v>
      </c>
      <c r="H35" s="26">
        <v>3.1600000000000003E-2</v>
      </c>
    </row>
    <row r="36" spans="1:8">
      <c r="A36" t="s">
        <v>1833</v>
      </c>
      <c r="B36">
        <v>3777</v>
      </c>
      <c r="C36">
        <v>25</v>
      </c>
      <c r="D36">
        <v>11.07</v>
      </c>
      <c r="E36" t="s">
        <v>1809</v>
      </c>
      <c r="F36">
        <v>2.2599999999999998</v>
      </c>
      <c r="G36" s="26">
        <v>1.07E-4</v>
      </c>
      <c r="H36" s="26">
        <v>2.5000000000000001E-2</v>
      </c>
    </row>
    <row r="37" spans="1:8">
      <c r="A37" t="s">
        <v>1834</v>
      </c>
      <c r="B37">
        <v>4851</v>
      </c>
      <c r="C37">
        <v>30</v>
      </c>
      <c r="D37">
        <v>14.22</v>
      </c>
      <c r="E37" t="s">
        <v>1809</v>
      </c>
      <c r="F37">
        <v>2.11</v>
      </c>
      <c r="G37" s="26">
        <v>9.7700000000000003E-5</v>
      </c>
      <c r="H37" s="26">
        <v>2.41E-2</v>
      </c>
    </row>
    <row r="38" spans="1:8">
      <c r="A38" t="s">
        <v>1835</v>
      </c>
      <c r="B38">
        <v>4270</v>
      </c>
      <c r="C38">
        <v>26</v>
      </c>
      <c r="D38">
        <v>12.52</v>
      </c>
      <c r="E38" t="s">
        <v>1809</v>
      </c>
      <c r="F38">
        <v>2.08</v>
      </c>
      <c r="G38" s="26">
        <v>2.8899999999999998E-4</v>
      </c>
      <c r="H38" s="26">
        <v>4.8500000000000001E-2</v>
      </c>
    </row>
    <row r="39" spans="1:8">
      <c r="A39" t="s">
        <v>1836</v>
      </c>
      <c r="B39">
        <v>6797</v>
      </c>
      <c r="C39">
        <v>37</v>
      </c>
      <c r="D39">
        <v>19.93</v>
      </c>
      <c r="E39" t="s">
        <v>1809</v>
      </c>
      <c r="F39">
        <v>1.86</v>
      </c>
      <c r="G39" s="26">
        <v>1.26E-4</v>
      </c>
      <c r="H39" s="26">
        <v>2.8000000000000001E-2</v>
      </c>
    </row>
    <row r="40" spans="1:8">
      <c r="A40" t="s">
        <v>1837</v>
      </c>
      <c r="B40">
        <v>17264</v>
      </c>
      <c r="C40">
        <v>93</v>
      </c>
      <c r="D40">
        <v>50.62</v>
      </c>
      <c r="E40" t="s">
        <v>1809</v>
      </c>
      <c r="F40">
        <v>1.84</v>
      </c>
      <c r="G40" s="26">
        <v>4.9599999999999998E-14</v>
      </c>
      <c r="H40" s="26">
        <v>2.32E-10</v>
      </c>
    </row>
    <row r="41" spans="1:8">
      <c r="A41" t="s">
        <v>1838</v>
      </c>
      <c r="B41">
        <v>8772</v>
      </c>
      <c r="C41">
        <v>45</v>
      </c>
      <c r="D41">
        <v>25.72</v>
      </c>
      <c r="E41" t="s">
        <v>1809</v>
      </c>
      <c r="F41">
        <v>1.75</v>
      </c>
      <c r="G41" s="26">
        <v>8.7700000000000004E-5</v>
      </c>
      <c r="H41" s="26">
        <v>2.5700000000000001E-2</v>
      </c>
    </row>
    <row r="42" spans="1:8">
      <c r="A42" t="s">
        <v>1839</v>
      </c>
      <c r="B42">
        <v>9350</v>
      </c>
      <c r="C42">
        <v>47</v>
      </c>
      <c r="D42">
        <v>27.41</v>
      </c>
      <c r="E42" t="s">
        <v>1809</v>
      </c>
      <c r="F42">
        <v>1.71</v>
      </c>
      <c r="G42" s="26">
        <v>8.3200000000000003E-5</v>
      </c>
      <c r="H42" s="26">
        <v>2.5999999999999999E-2</v>
      </c>
    </row>
    <row r="43" spans="1:8">
      <c r="A43" t="s">
        <v>1840</v>
      </c>
      <c r="B43">
        <v>10165</v>
      </c>
      <c r="C43">
        <v>48</v>
      </c>
      <c r="D43">
        <v>29.8</v>
      </c>
      <c r="E43" t="s">
        <v>1809</v>
      </c>
      <c r="F43">
        <v>1.61</v>
      </c>
      <c r="G43" s="26">
        <v>3.2600000000000001E-4</v>
      </c>
      <c r="H43" s="26">
        <v>4.9200000000000001E-2</v>
      </c>
    </row>
    <row r="44" spans="1:8">
      <c r="A44" t="s">
        <v>1841</v>
      </c>
      <c r="B44">
        <v>12266</v>
      </c>
      <c r="C44">
        <v>55</v>
      </c>
      <c r="D44">
        <v>35.96</v>
      </c>
      <c r="E44" t="s">
        <v>1809</v>
      </c>
      <c r="F44">
        <v>1.53</v>
      </c>
      <c r="G44" s="26">
        <v>3.5100000000000002E-4</v>
      </c>
      <c r="H44" s="26">
        <v>5.1400000000000001E-2</v>
      </c>
    </row>
    <row r="45" spans="1:8">
      <c r="A45" t="s">
        <v>1842</v>
      </c>
      <c r="B45">
        <v>26394</v>
      </c>
      <c r="C45">
        <v>35</v>
      </c>
      <c r="D45">
        <v>77.38</v>
      </c>
      <c r="E45" t="s">
        <v>1843</v>
      </c>
      <c r="F45">
        <v>0.45</v>
      </c>
      <c r="G45" s="26">
        <v>4.9599999999999998E-14</v>
      </c>
      <c r="H45" s="26">
        <v>1.16E-10</v>
      </c>
    </row>
    <row r="48" spans="1:8">
      <c r="A48" t="s">
        <v>1788</v>
      </c>
      <c r="B48" t="s">
        <v>1789</v>
      </c>
    </row>
    <row r="49" spans="1:8">
      <c r="A49" t="s">
        <v>1790</v>
      </c>
      <c r="B49" t="s">
        <v>1791</v>
      </c>
    </row>
    <row r="50" spans="1:8">
      <c r="A50" t="s">
        <v>1792</v>
      </c>
      <c r="B50" t="s">
        <v>1793</v>
      </c>
    </row>
    <row r="51" spans="1:8">
      <c r="A51" t="s">
        <v>1794</v>
      </c>
      <c r="B51" t="s">
        <v>1795</v>
      </c>
    </row>
    <row r="52" spans="1:8">
      <c r="A52" t="s">
        <v>1796</v>
      </c>
      <c r="B52" t="s">
        <v>1797</v>
      </c>
    </row>
    <row r="53" spans="1:8">
      <c r="A53" t="s">
        <v>1798</v>
      </c>
      <c r="B53" t="s">
        <v>1799</v>
      </c>
    </row>
    <row r="54" spans="1:8">
      <c r="A54" t="s">
        <v>2226</v>
      </c>
      <c r="B54" t="s">
        <v>1801</v>
      </c>
      <c r="C54" t="s">
        <v>1802</v>
      </c>
      <c r="D54" t="s">
        <v>1803</v>
      </c>
      <c r="E54" t="s">
        <v>1804</v>
      </c>
      <c r="F54" t="s">
        <v>1805</v>
      </c>
      <c r="G54" t="s">
        <v>1806</v>
      </c>
      <c r="H54" t="s">
        <v>1807</v>
      </c>
    </row>
    <row r="55" spans="1:8">
      <c r="A55" t="s">
        <v>2227</v>
      </c>
      <c r="B55">
        <v>66</v>
      </c>
      <c r="C55">
        <v>5</v>
      </c>
      <c r="D55">
        <v>0.19</v>
      </c>
      <c r="E55" t="s">
        <v>1809</v>
      </c>
      <c r="F55">
        <v>25.84</v>
      </c>
      <c r="G55" s="26">
        <v>2.2000000000000001E-6</v>
      </c>
      <c r="H55" s="26">
        <v>3.3799999999999998E-4</v>
      </c>
    </row>
    <row r="56" spans="1:8">
      <c r="A56" t="s">
        <v>2228</v>
      </c>
      <c r="B56">
        <v>94</v>
      </c>
      <c r="C56">
        <v>5</v>
      </c>
      <c r="D56">
        <v>0.28000000000000003</v>
      </c>
      <c r="E56" t="s">
        <v>1809</v>
      </c>
      <c r="F56">
        <v>18.14</v>
      </c>
      <c r="G56" s="26">
        <v>1.13E-5</v>
      </c>
      <c r="H56" s="26">
        <v>1.48E-3</v>
      </c>
    </row>
    <row r="57" spans="1:8">
      <c r="A57" t="s">
        <v>2229</v>
      </c>
      <c r="B57">
        <v>150</v>
      </c>
      <c r="C57">
        <v>5</v>
      </c>
      <c r="D57">
        <v>0.44</v>
      </c>
      <c r="E57" t="s">
        <v>1809</v>
      </c>
      <c r="F57">
        <v>11.37</v>
      </c>
      <c r="G57" s="26">
        <v>9.7100000000000002E-5</v>
      </c>
      <c r="H57" s="26">
        <v>8.7399999999999995E-3</v>
      </c>
    </row>
    <row r="58" spans="1:8">
      <c r="A58" t="s">
        <v>2230</v>
      </c>
      <c r="B58">
        <v>156</v>
      </c>
      <c r="C58">
        <v>5</v>
      </c>
      <c r="D58">
        <v>0.46</v>
      </c>
      <c r="E58" t="s">
        <v>1809</v>
      </c>
      <c r="F58">
        <v>10.93</v>
      </c>
      <c r="G58" s="26">
        <v>1.16E-4</v>
      </c>
      <c r="H58" s="26">
        <v>1.01E-2</v>
      </c>
    </row>
    <row r="59" spans="1:8">
      <c r="A59" t="s">
        <v>2231</v>
      </c>
      <c r="B59">
        <v>128</v>
      </c>
      <c r="C59">
        <v>4</v>
      </c>
      <c r="D59">
        <v>0.38</v>
      </c>
      <c r="E59" t="s">
        <v>1809</v>
      </c>
      <c r="F59">
        <v>10.66</v>
      </c>
      <c r="G59" s="26">
        <v>6.3100000000000005E-4</v>
      </c>
      <c r="H59" s="26">
        <v>4.8399999999999999E-2</v>
      </c>
    </row>
    <row r="60" spans="1:8">
      <c r="A60" t="s">
        <v>2232</v>
      </c>
      <c r="B60">
        <v>408</v>
      </c>
      <c r="C60">
        <v>11</v>
      </c>
      <c r="D60">
        <v>1.2</v>
      </c>
      <c r="E60" t="s">
        <v>1809</v>
      </c>
      <c r="F60">
        <v>9.1999999999999993</v>
      </c>
      <c r="G60" s="26">
        <v>4.8300000000000002E-8</v>
      </c>
      <c r="H60" s="26">
        <v>1.15E-5</v>
      </c>
    </row>
    <row r="61" spans="1:8">
      <c r="A61" t="s">
        <v>2233</v>
      </c>
      <c r="B61">
        <v>226</v>
      </c>
      <c r="C61">
        <v>6</v>
      </c>
      <c r="D61">
        <v>0.66</v>
      </c>
      <c r="E61" t="s">
        <v>1809</v>
      </c>
      <c r="F61">
        <v>9.06</v>
      </c>
      <c r="G61" s="26">
        <v>6.5599999999999995E-5</v>
      </c>
      <c r="H61" s="26">
        <v>6.8599999999999998E-3</v>
      </c>
    </row>
    <row r="62" spans="1:8">
      <c r="A62" t="s">
        <v>2234</v>
      </c>
      <c r="B62">
        <v>233</v>
      </c>
      <c r="C62">
        <v>6</v>
      </c>
      <c r="D62">
        <v>0.68</v>
      </c>
      <c r="E62" t="s">
        <v>1809</v>
      </c>
      <c r="F62">
        <v>8.7799999999999994</v>
      </c>
      <c r="G62" s="26">
        <v>7.7299999999999995E-5</v>
      </c>
      <c r="H62" s="26">
        <v>7.7600000000000004E-3</v>
      </c>
    </row>
    <row r="63" spans="1:8">
      <c r="A63" t="s">
        <v>2235</v>
      </c>
      <c r="B63">
        <v>951</v>
      </c>
      <c r="C63">
        <v>14</v>
      </c>
      <c r="D63">
        <v>2.79</v>
      </c>
      <c r="E63" t="s">
        <v>1809</v>
      </c>
      <c r="F63">
        <v>5.0199999999999996</v>
      </c>
      <c r="G63" s="26">
        <v>9.8899999999999998E-7</v>
      </c>
      <c r="H63" s="26">
        <v>1.84E-4</v>
      </c>
    </row>
    <row r="64" spans="1:8">
      <c r="A64" t="s">
        <v>2236</v>
      </c>
      <c r="B64">
        <v>1513</v>
      </c>
      <c r="C64">
        <v>17</v>
      </c>
      <c r="D64">
        <v>4.4400000000000004</v>
      </c>
      <c r="E64" t="s">
        <v>1809</v>
      </c>
      <c r="F64">
        <v>3.83</v>
      </c>
      <c r="G64" s="26">
        <v>2.5000000000000002E-6</v>
      </c>
      <c r="H64" s="26">
        <v>3.6200000000000002E-4</v>
      </c>
    </row>
    <row r="65" spans="1:8">
      <c r="A65" t="s">
        <v>2237</v>
      </c>
      <c r="B65">
        <v>3026</v>
      </c>
      <c r="C65">
        <v>31</v>
      </c>
      <c r="D65">
        <v>8.8699999999999992</v>
      </c>
      <c r="E65" t="s">
        <v>1809</v>
      </c>
      <c r="F65">
        <v>3.49</v>
      </c>
      <c r="G65" s="26">
        <v>7.5199999999999999E-10</v>
      </c>
      <c r="H65" s="26">
        <v>1.9599999999999999E-6</v>
      </c>
    </row>
    <row r="66" spans="1:8">
      <c r="A66" t="s">
        <v>2238</v>
      </c>
      <c r="B66">
        <v>3038</v>
      </c>
      <c r="C66">
        <v>31</v>
      </c>
      <c r="D66">
        <v>8.91</v>
      </c>
      <c r="E66" t="s">
        <v>1809</v>
      </c>
      <c r="F66">
        <v>3.48</v>
      </c>
      <c r="G66" s="26">
        <v>8.2700000000000004E-10</v>
      </c>
      <c r="H66" s="26">
        <v>1.08E-6</v>
      </c>
    </row>
    <row r="67" spans="1:8">
      <c r="A67" t="s">
        <v>2239</v>
      </c>
      <c r="B67">
        <v>1668</v>
      </c>
      <c r="C67">
        <v>17</v>
      </c>
      <c r="D67">
        <v>4.8899999999999997</v>
      </c>
      <c r="E67" t="s">
        <v>1809</v>
      </c>
      <c r="F67">
        <v>3.48</v>
      </c>
      <c r="G67" s="26">
        <v>8.8799999999999997E-6</v>
      </c>
      <c r="H67" s="26">
        <v>1.2199999999999999E-3</v>
      </c>
    </row>
    <row r="68" spans="1:8">
      <c r="A68" t="s">
        <v>2240</v>
      </c>
      <c r="B68">
        <v>3249</v>
      </c>
      <c r="C68">
        <v>31</v>
      </c>
      <c r="D68">
        <v>9.5299999999999994</v>
      </c>
      <c r="E68" t="s">
        <v>1809</v>
      </c>
      <c r="F68">
        <v>3.25</v>
      </c>
      <c r="G68" s="26">
        <v>4.0499999999999999E-9</v>
      </c>
      <c r="H68" s="26">
        <v>3.5200000000000002E-6</v>
      </c>
    </row>
    <row r="69" spans="1:8">
      <c r="A69" t="s">
        <v>2241</v>
      </c>
      <c r="B69">
        <v>3266</v>
      </c>
      <c r="C69">
        <v>31</v>
      </c>
      <c r="D69">
        <v>9.58</v>
      </c>
      <c r="E69" t="s">
        <v>1809</v>
      </c>
      <c r="F69">
        <v>3.24</v>
      </c>
      <c r="G69" s="26">
        <v>4.5699999999999997E-9</v>
      </c>
      <c r="H69" s="26">
        <v>2.9799999999999998E-6</v>
      </c>
    </row>
    <row r="70" spans="1:8">
      <c r="A70" t="s">
        <v>2242</v>
      </c>
      <c r="B70">
        <v>3287</v>
      </c>
      <c r="C70">
        <v>31</v>
      </c>
      <c r="D70">
        <v>9.64</v>
      </c>
      <c r="E70" t="s">
        <v>1809</v>
      </c>
      <c r="F70">
        <v>3.22</v>
      </c>
      <c r="G70" s="26">
        <v>5.3100000000000001E-9</v>
      </c>
      <c r="H70" s="26">
        <v>2.7700000000000002E-6</v>
      </c>
    </row>
    <row r="71" spans="1:8">
      <c r="A71" t="s">
        <v>2243</v>
      </c>
      <c r="B71">
        <v>1812</v>
      </c>
      <c r="C71">
        <v>17</v>
      </c>
      <c r="D71">
        <v>5.31</v>
      </c>
      <c r="E71" t="s">
        <v>1809</v>
      </c>
      <c r="F71">
        <v>3.2</v>
      </c>
      <c r="G71" s="26">
        <v>2.5299999999999998E-5</v>
      </c>
      <c r="H71" s="26">
        <v>2.7599999999999999E-3</v>
      </c>
    </row>
    <row r="72" spans="1:8">
      <c r="A72" t="s">
        <v>2244</v>
      </c>
      <c r="B72">
        <v>3317</v>
      </c>
      <c r="C72">
        <v>31</v>
      </c>
      <c r="D72">
        <v>9.73</v>
      </c>
      <c r="E72" t="s">
        <v>1809</v>
      </c>
      <c r="F72">
        <v>3.19</v>
      </c>
      <c r="G72" s="26">
        <v>6.5599999999999997E-9</v>
      </c>
      <c r="H72" s="26">
        <v>2.8499999999999998E-6</v>
      </c>
    </row>
    <row r="73" spans="1:8">
      <c r="A73" t="s">
        <v>2245</v>
      </c>
      <c r="B73">
        <v>3621</v>
      </c>
      <c r="C73">
        <v>32</v>
      </c>
      <c r="D73">
        <v>10.62</v>
      </c>
      <c r="E73" t="s">
        <v>1809</v>
      </c>
      <c r="F73">
        <v>3.01</v>
      </c>
      <c r="G73" s="26">
        <v>1.33E-8</v>
      </c>
      <c r="H73" s="26">
        <v>4.33E-6</v>
      </c>
    </row>
    <row r="74" spans="1:8">
      <c r="A74" t="s">
        <v>2246</v>
      </c>
      <c r="B74">
        <v>3621</v>
      </c>
      <c r="C74">
        <v>32</v>
      </c>
      <c r="D74">
        <v>10.62</v>
      </c>
      <c r="E74" t="s">
        <v>1809</v>
      </c>
      <c r="F74">
        <v>3.01</v>
      </c>
      <c r="G74" s="26">
        <v>1.33E-8</v>
      </c>
      <c r="H74" s="26">
        <v>3.8399999999999997E-6</v>
      </c>
    </row>
    <row r="75" spans="1:8">
      <c r="A75" t="s">
        <v>2247</v>
      </c>
      <c r="B75">
        <v>3823</v>
      </c>
      <c r="C75">
        <v>33</v>
      </c>
      <c r="D75">
        <v>11.21</v>
      </c>
      <c r="E75" t="s">
        <v>1809</v>
      </c>
      <c r="F75">
        <v>2.94</v>
      </c>
      <c r="G75" s="26">
        <v>1.3000000000000001E-8</v>
      </c>
      <c r="H75" s="26">
        <v>4.8500000000000002E-6</v>
      </c>
    </row>
    <row r="76" spans="1:8">
      <c r="A76" t="s">
        <v>2248</v>
      </c>
      <c r="B76">
        <v>3770</v>
      </c>
      <c r="C76">
        <v>32</v>
      </c>
      <c r="D76">
        <v>11.05</v>
      </c>
      <c r="E76" t="s">
        <v>1809</v>
      </c>
      <c r="F76">
        <v>2.9</v>
      </c>
      <c r="G76" s="26">
        <v>3.4E-8</v>
      </c>
      <c r="H76" s="26">
        <v>8.8799999999999997E-6</v>
      </c>
    </row>
    <row r="77" spans="1:8">
      <c r="A77" t="s">
        <v>2249</v>
      </c>
      <c r="B77">
        <v>2006</v>
      </c>
      <c r="C77">
        <v>17</v>
      </c>
      <c r="D77">
        <v>5.88</v>
      </c>
      <c r="E77" t="s">
        <v>1809</v>
      </c>
      <c r="F77">
        <v>2.89</v>
      </c>
      <c r="G77" s="26">
        <v>8.7999999999999998E-5</v>
      </c>
      <c r="H77" s="26">
        <v>8.2000000000000007E-3</v>
      </c>
    </row>
    <row r="78" spans="1:8">
      <c r="A78" t="s">
        <v>2250</v>
      </c>
      <c r="B78">
        <v>2616</v>
      </c>
      <c r="C78">
        <v>20</v>
      </c>
      <c r="D78">
        <v>7.67</v>
      </c>
      <c r="E78" t="s">
        <v>1809</v>
      </c>
      <c r="F78">
        <v>2.61</v>
      </c>
      <c r="G78" s="26">
        <v>8.2000000000000001E-5</v>
      </c>
      <c r="H78" s="26">
        <v>7.9299999999999995E-3</v>
      </c>
    </row>
    <row r="79" spans="1:8">
      <c r="A79" t="s">
        <v>2251</v>
      </c>
      <c r="B79">
        <v>2839</v>
      </c>
      <c r="C79">
        <v>20</v>
      </c>
      <c r="D79">
        <v>8.32</v>
      </c>
      <c r="E79" t="s">
        <v>1809</v>
      </c>
      <c r="F79">
        <v>2.4</v>
      </c>
      <c r="G79" s="26">
        <v>2.42E-4</v>
      </c>
      <c r="H79" s="26">
        <v>1.9800000000000002E-2</v>
      </c>
    </row>
    <row r="80" spans="1:8">
      <c r="A80" t="s">
        <v>2252</v>
      </c>
      <c r="B80">
        <v>3230</v>
      </c>
      <c r="C80">
        <v>22</v>
      </c>
      <c r="D80">
        <v>9.4700000000000006</v>
      </c>
      <c r="E80" t="s">
        <v>1809</v>
      </c>
      <c r="F80">
        <v>2.3199999999999998</v>
      </c>
      <c r="G80" s="26">
        <v>2.34E-4</v>
      </c>
      <c r="H80" s="26">
        <v>1.9699999999999999E-2</v>
      </c>
    </row>
    <row r="81" spans="1:8">
      <c r="A81" t="s">
        <v>2253</v>
      </c>
      <c r="B81">
        <v>4368</v>
      </c>
      <c r="C81">
        <v>29</v>
      </c>
      <c r="D81">
        <v>12.81</v>
      </c>
      <c r="E81" t="s">
        <v>1809</v>
      </c>
      <c r="F81">
        <v>2.2599999999999998</v>
      </c>
      <c r="G81" s="26">
        <v>2.3799999999999999E-5</v>
      </c>
      <c r="H81" s="26">
        <v>2.7000000000000001E-3</v>
      </c>
    </row>
    <row r="82" spans="1:8">
      <c r="A82" t="s">
        <v>2254</v>
      </c>
      <c r="B82">
        <v>7918</v>
      </c>
      <c r="C82">
        <v>48</v>
      </c>
      <c r="D82">
        <v>23.21</v>
      </c>
      <c r="E82" t="s">
        <v>1809</v>
      </c>
      <c r="F82">
        <v>2.0699999999999998</v>
      </c>
      <c r="G82" s="26">
        <v>2.3099999999999999E-7</v>
      </c>
      <c r="H82" s="26">
        <v>5.0300000000000003E-5</v>
      </c>
    </row>
    <row r="83" spans="1:8">
      <c r="A83" t="s">
        <v>2255</v>
      </c>
      <c r="B83">
        <v>7929</v>
      </c>
      <c r="C83">
        <v>48</v>
      </c>
      <c r="D83">
        <v>23.25</v>
      </c>
      <c r="E83" t="s">
        <v>1809</v>
      </c>
      <c r="F83">
        <v>2.06</v>
      </c>
      <c r="G83" s="26">
        <v>2.3900000000000001E-7</v>
      </c>
      <c r="H83" s="26">
        <v>4.8000000000000001E-5</v>
      </c>
    </row>
    <row r="84" spans="1:8">
      <c r="A84" t="s">
        <v>2256</v>
      </c>
      <c r="B84">
        <v>6832</v>
      </c>
      <c r="C84">
        <v>40</v>
      </c>
      <c r="D84">
        <v>20.03</v>
      </c>
      <c r="E84" t="s">
        <v>1809</v>
      </c>
      <c r="F84">
        <v>2</v>
      </c>
      <c r="G84" s="26">
        <v>1.2999999999999999E-5</v>
      </c>
      <c r="H84" s="26">
        <v>1.6199999999999999E-3</v>
      </c>
    </row>
    <row r="85" spans="1:8">
      <c r="A85" t="s">
        <v>2257</v>
      </c>
      <c r="B85">
        <v>11473</v>
      </c>
      <c r="C85">
        <v>56</v>
      </c>
      <c r="D85">
        <v>33.64</v>
      </c>
      <c r="E85" t="s">
        <v>1809</v>
      </c>
      <c r="F85">
        <v>1.66</v>
      </c>
      <c r="G85" s="26">
        <v>1.98E-5</v>
      </c>
      <c r="H85" s="26">
        <v>2.3500000000000001E-3</v>
      </c>
    </row>
    <row r="86" spans="1:8">
      <c r="A86" t="s">
        <v>2258</v>
      </c>
      <c r="B86">
        <v>10194</v>
      </c>
      <c r="C86">
        <v>48</v>
      </c>
      <c r="D86">
        <v>29.89</v>
      </c>
      <c r="E86" t="s">
        <v>1809</v>
      </c>
      <c r="F86">
        <v>1.61</v>
      </c>
      <c r="G86" s="26">
        <v>3.3500000000000001E-4</v>
      </c>
      <c r="H86" s="26">
        <v>2.6499999999999999E-2</v>
      </c>
    </row>
    <row r="87" spans="1:8">
      <c r="A87" t="s">
        <v>2259</v>
      </c>
      <c r="B87">
        <v>17958</v>
      </c>
      <c r="C87">
        <v>80</v>
      </c>
      <c r="D87">
        <v>52.65</v>
      </c>
      <c r="E87" t="s">
        <v>1809</v>
      </c>
      <c r="F87">
        <v>1.52</v>
      </c>
      <c r="G87" s="26">
        <v>1.3599999999999999E-6</v>
      </c>
      <c r="H87" s="26">
        <v>2.3699999999999999E-4</v>
      </c>
    </row>
    <row r="88" spans="1:8">
      <c r="A88" t="s">
        <v>1842</v>
      </c>
      <c r="B88">
        <v>25700</v>
      </c>
      <c r="C88">
        <v>48</v>
      </c>
      <c r="D88">
        <v>75.349999999999994</v>
      </c>
      <c r="E88" t="s">
        <v>1843</v>
      </c>
      <c r="F88">
        <v>0.64</v>
      </c>
      <c r="G88" s="26">
        <v>1.3599999999999999E-6</v>
      </c>
      <c r="H88" s="26">
        <v>2.22E-4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I9" sqref="I9"/>
    </sheetView>
  </sheetViews>
  <sheetFormatPr defaultColWidth="8.875" defaultRowHeight="15.75"/>
  <cols>
    <col min="1" max="1" width="15.875" customWidth="1"/>
    <col min="2" max="2" width="22.625" customWidth="1"/>
    <col min="3" max="3" width="5.625" customWidth="1"/>
  </cols>
  <sheetData>
    <row r="1" spans="1:5">
      <c r="A1" s="8" t="s">
        <v>2225</v>
      </c>
    </row>
    <row r="3" spans="1:5">
      <c r="A3" s="8" t="s">
        <v>2224</v>
      </c>
      <c r="B3" s="8" t="s">
        <v>1504</v>
      </c>
      <c r="C3" s="8" t="s">
        <v>1849</v>
      </c>
      <c r="D3" s="8" t="s">
        <v>1848</v>
      </c>
      <c r="E3" s="8" t="s">
        <v>1847</v>
      </c>
    </row>
    <row r="4" spans="1:5">
      <c r="A4" t="s">
        <v>1845</v>
      </c>
      <c r="B4" t="s">
        <v>1846</v>
      </c>
      <c r="C4">
        <v>2</v>
      </c>
      <c r="D4">
        <v>19275342</v>
      </c>
      <c r="E4">
        <v>8.7499999999999999E-7</v>
      </c>
    </row>
    <row r="5" spans="1:5">
      <c r="A5" t="s">
        <v>1845</v>
      </c>
      <c r="B5" t="s">
        <v>1850</v>
      </c>
      <c r="C5">
        <v>5</v>
      </c>
      <c r="D5">
        <v>11915645</v>
      </c>
      <c r="E5">
        <v>1.4699999999999999E-6</v>
      </c>
    </row>
    <row r="6" spans="1:5">
      <c r="A6" t="s">
        <v>1845</v>
      </c>
      <c r="B6" t="s">
        <v>1851</v>
      </c>
      <c r="C6">
        <v>2</v>
      </c>
      <c r="D6">
        <v>8497989</v>
      </c>
      <c r="E6">
        <v>1.2099999999999999E-5</v>
      </c>
    </row>
    <row r="7" spans="1:5">
      <c r="A7" t="s">
        <v>1845</v>
      </c>
      <c r="B7" t="s">
        <v>1852</v>
      </c>
      <c r="C7">
        <v>2</v>
      </c>
      <c r="D7">
        <v>16902106</v>
      </c>
      <c r="E7">
        <v>1.84E-5</v>
      </c>
    </row>
    <row r="8" spans="1:5">
      <c r="A8" t="s">
        <v>1845</v>
      </c>
      <c r="B8" t="s">
        <v>1853</v>
      </c>
      <c r="C8">
        <v>18</v>
      </c>
      <c r="D8">
        <v>19641296</v>
      </c>
      <c r="E8">
        <v>3.1600000000000002E-5</v>
      </c>
    </row>
    <row r="9" spans="1:5">
      <c r="A9" t="s">
        <v>1845</v>
      </c>
      <c r="B9" t="s">
        <v>1854</v>
      </c>
      <c r="C9">
        <v>2</v>
      </c>
      <c r="D9">
        <v>4523799</v>
      </c>
      <c r="E9">
        <v>3.26E-5</v>
      </c>
    </row>
    <row r="10" spans="1:5">
      <c r="A10" t="s">
        <v>1845</v>
      </c>
      <c r="B10" t="s">
        <v>1855</v>
      </c>
      <c r="C10">
        <v>2</v>
      </c>
      <c r="D10">
        <v>3640129</v>
      </c>
      <c r="E10">
        <v>3.8500000000000001E-5</v>
      </c>
    </row>
    <row r="11" spans="1:5">
      <c r="A11" t="s">
        <v>1845</v>
      </c>
      <c r="B11" t="s">
        <v>1856</v>
      </c>
      <c r="C11">
        <v>6</v>
      </c>
      <c r="D11">
        <v>1037070</v>
      </c>
      <c r="E11">
        <v>6.1199999999999997E-5</v>
      </c>
    </row>
    <row r="12" spans="1:5">
      <c r="A12" t="s">
        <v>1857</v>
      </c>
      <c r="B12" t="s">
        <v>1858</v>
      </c>
      <c r="C12">
        <v>14</v>
      </c>
      <c r="D12">
        <v>25368348</v>
      </c>
      <c r="E12">
        <v>1.1000000000000001E-6</v>
      </c>
    </row>
    <row r="13" spans="1:5">
      <c r="A13" t="s">
        <v>1857</v>
      </c>
      <c r="B13" t="s">
        <v>1859</v>
      </c>
      <c r="C13">
        <v>3</v>
      </c>
      <c r="D13">
        <v>10487061</v>
      </c>
      <c r="E13">
        <v>1.4899999999999999E-6</v>
      </c>
    </row>
    <row r="14" spans="1:5">
      <c r="A14" t="s">
        <v>1857</v>
      </c>
      <c r="B14" t="s">
        <v>1860</v>
      </c>
      <c r="C14">
        <v>2</v>
      </c>
      <c r="D14">
        <v>15394026</v>
      </c>
      <c r="E14">
        <v>5.3000000000000001E-6</v>
      </c>
    </row>
    <row r="15" spans="1:5">
      <c r="A15" t="s">
        <v>1857</v>
      </c>
      <c r="B15" t="s">
        <v>1861</v>
      </c>
      <c r="C15">
        <v>34</v>
      </c>
      <c r="D15">
        <v>785451</v>
      </c>
      <c r="E15">
        <v>1.4600000000000001E-5</v>
      </c>
    </row>
    <row r="16" spans="1:5">
      <c r="A16" t="s">
        <v>1857</v>
      </c>
      <c r="B16" t="s">
        <v>1862</v>
      </c>
      <c r="C16">
        <v>8</v>
      </c>
      <c r="D16">
        <v>28087396</v>
      </c>
      <c r="E16">
        <v>2.6400000000000001E-5</v>
      </c>
    </row>
    <row r="17" spans="1:5">
      <c r="A17" t="s">
        <v>1857</v>
      </c>
      <c r="B17" t="s">
        <v>1863</v>
      </c>
      <c r="C17">
        <v>2</v>
      </c>
      <c r="D17">
        <v>10757235</v>
      </c>
      <c r="E17">
        <v>2.7800000000000001E-5</v>
      </c>
    </row>
    <row r="18" spans="1:5">
      <c r="A18" t="s">
        <v>1857</v>
      </c>
      <c r="B18" t="s">
        <v>1864</v>
      </c>
      <c r="C18">
        <v>52</v>
      </c>
      <c r="D18">
        <v>26258461</v>
      </c>
      <c r="E18">
        <v>2.8E-5</v>
      </c>
    </row>
    <row r="19" spans="1:5">
      <c r="A19" t="s">
        <v>1857</v>
      </c>
      <c r="B19" t="s">
        <v>1865</v>
      </c>
      <c r="C19">
        <v>2</v>
      </c>
      <c r="D19">
        <v>19016715</v>
      </c>
      <c r="E19">
        <v>2.9300000000000001E-5</v>
      </c>
    </row>
    <row r="20" spans="1:5">
      <c r="A20" t="s">
        <v>1857</v>
      </c>
      <c r="B20" t="s">
        <v>1866</v>
      </c>
      <c r="C20">
        <v>3</v>
      </c>
      <c r="D20">
        <v>15255439</v>
      </c>
      <c r="E20">
        <v>3.54E-5</v>
      </c>
    </row>
    <row r="21" spans="1:5">
      <c r="A21" t="s">
        <v>1857</v>
      </c>
      <c r="B21" t="s">
        <v>1867</v>
      </c>
      <c r="C21">
        <v>3</v>
      </c>
      <c r="D21">
        <v>14811356</v>
      </c>
      <c r="E21">
        <v>3.65E-5</v>
      </c>
    </row>
    <row r="22" spans="1:5">
      <c r="A22" t="s">
        <v>1857</v>
      </c>
      <c r="B22" t="s">
        <v>1868</v>
      </c>
      <c r="C22">
        <v>7</v>
      </c>
      <c r="D22">
        <v>25484787</v>
      </c>
      <c r="E22">
        <v>4.0000000000000003E-5</v>
      </c>
    </row>
    <row r="23" spans="1:5">
      <c r="A23" t="s">
        <v>1857</v>
      </c>
      <c r="B23" t="s">
        <v>1869</v>
      </c>
      <c r="C23">
        <v>3</v>
      </c>
      <c r="D23">
        <v>15057616</v>
      </c>
      <c r="E23">
        <v>4.6300000000000001E-5</v>
      </c>
    </row>
    <row r="24" spans="1:5">
      <c r="A24" t="s">
        <v>1857</v>
      </c>
      <c r="B24" t="s">
        <v>1870</v>
      </c>
      <c r="C24">
        <v>2</v>
      </c>
      <c r="D24">
        <v>16806761</v>
      </c>
      <c r="E24">
        <v>6.1099999999999994E-5</v>
      </c>
    </row>
    <row r="25" spans="1:5">
      <c r="A25" t="s">
        <v>1857</v>
      </c>
      <c r="B25" t="s">
        <v>1871</v>
      </c>
      <c r="C25">
        <v>2</v>
      </c>
      <c r="D25">
        <v>6939019</v>
      </c>
      <c r="E25">
        <v>7.3499999999999998E-5</v>
      </c>
    </row>
    <row r="26" spans="1:5">
      <c r="A26" t="s">
        <v>1857</v>
      </c>
      <c r="B26" t="s">
        <v>1872</v>
      </c>
      <c r="C26">
        <v>3</v>
      </c>
      <c r="D26">
        <v>23314882</v>
      </c>
      <c r="E26">
        <v>8.8300000000000005E-5</v>
      </c>
    </row>
    <row r="27" spans="1:5">
      <c r="A27" t="s">
        <v>1873</v>
      </c>
      <c r="B27" t="s">
        <v>1874</v>
      </c>
      <c r="C27">
        <v>58</v>
      </c>
      <c r="D27">
        <v>9742969</v>
      </c>
      <c r="E27">
        <v>8.7052087564535598E-7</v>
      </c>
    </row>
    <row r="28" spans="1:5">
      <c r="A28" t="s">
        <v>1875</v>
      </c>
      <c r="B28" t="s">
        <v>1877</v>
      </c>
      <c r="C28">
        <v>20</v>
      </c>
      <c r="D28">
        <v>20107167</v>
      </c>
      <c r="E28">
        <v>3.69007841115444E-5</v>
      </c>
    </row>
  </sheetData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"/>
  <sheetViews>
    <sheetView workbookViewId="0">
      <selection activeCell="C33" sqref="C33"/>
    </sheetView>
  </sheetViews>
  <sheetFormatPr defaultColWidth="8.875" defaultRowHeight="15.75"/>
  <sheetData>
    <row r="1" spans="1:5">
      <c r="A1" s="8" t="s">
        <v>2265</v>
      </c>
    </row>
    <row r="3" spans="1:5">
      <c r="A3" s="8" t="s">
        <v>1584</v>
      </c>
      <c r="B3" s="8" t="s">
        <v>1524</v>
      </c>
      <c r="C3" s="8" t="s">
        <v>1525</v>
      </c>
      <c r="D3" s="8" t="s">
        <v>1526</v>
      </c>
      <c r="E3" s="8" t="s">
        <v>2223</v>
      </c>
    </row>
    <row r="4" spans="1:5">
      <c r="A4" t="s">
        <v>1845</v>
      </c>
      <c r="B4" t="s">
        <v>1878</v>
      </c>
      <c r="C4">
        <v>1</v>
      </c>
      <c r="D4">
        <v>3336879</v>
      </c>
      <c r="E4" s="26">
        <v>8.9114883240000006E-6</v>
      </c>
    </row>
    <row r="5" spans="1:5">
      <c r="A5" t="s">
        <v>1845</v>
      </c>
      <c r="B5" t="s">
        <v>1879</v>
      </c>
      <c r="C5">
        <v>1</v>
      </c>
      <c r="D5">
        <v>11343757</v>
      </c>
      <c r="E5" s="26">
        <v>7.1864943649999993E-5</v>
      </c>
    </row>
    <row r="6" spans="1:5">
      <c r="A6" t="s">
        <v>1845</v>
      </c>
      <c r="B6" t="s">
        <v>1880</v>
      </c>
      <c r="C6">
        <v>1</v>
      </c>
      <c r="D6">
        <v>18780884</v>
      </c>
      <c r="E6" s="26">
        <v>9.0552135850000001E-5</v>
      </c>
    </row>
    <row r="7" spans="1:5">
      <c r="A7" t="s">
        <v>1845</v>
      </c>
      <c r="B7" t="s">
        <v>1881</v>
      </c>
      <c r="C7">
        <v>1</v>
      </c>
      <c r="D7">
        <v>41518215</v>
      </c>
      <c r="E7" s="26">
        <v>8.5286709920000007E-5</v>
      </c>
    </row>
    <row r="8" spans="1:5">
      <c r="A8" t="s">
        <v>1845</v>
      </c>
      <c r="B8" t="s">
        <v>1882</v>
      </c>
      <c r="C8">
        <v>1</v>
      </c>
      <c r="D8">
        <v>41770026</v>
      </c>
      <c r="E8" s="26">
        <v>3.2233829469999997E-5</v>
      </c>
    </row>
    <row r="9" spans="1:5">
      <c r="A9" t="s">
        <v>1845</v>
      </c>
      <c r="B9" t="s">
        <v>1883</v>
      </c>
      <c r="C9">
        <v>2</v>
      </c>
      <c r="D9">
        <v>6960804</v>
      </c>
      <c r="E9" s="26">
        <v>8.3666807839999995E-5</v>
      </c>
    </row>
    <row r="10" spans="1:5">
      <c r="A10" t="s">
        <v>1845</v>
      </c>
      <c r="B10" t="s">
        <v>1884</v>
      </c>
      <c r="C10">
        <v>2</v>
      </c>
      <c r="D10">
        <v>9543928</v>
      </c>
      <c r="E10" s="26">
        <v>9.6434178959999996E-6</v>
      </c>
    </row>
    <row r="11" spans="1:5">
      <c r="A11" t="s">
        <v>1845</v>
      </c>
      <c r="B11" t="s">
        <v>1885</v>
      </c>
      <c r="C11">
        <v>2</v>
      </c>
      <c r="D11">
        <v>17817656</v>
      </c>
      <c r="E11" s="26">
        <v>6.6202505670000001E-5</v>
      </c>
    </row>
    <row r="12" spans="1:5">
      <c r="A12" t="s">
        <v>1845</v>
      </c>
      <c r="B12" t="s">
        <v>1886</v>
      </c>
      <c r="C12">
        <v>2</v>
      </c>
      <c r="D12">
        <v>19628955</v>
      </c>
      <c r="E12" s="26">
        <v>4.9786792079999999E-5</v>
      </c>
    </row>
    <row r="13" spans="1:5">
      <c r="A13" t="s">
        <v>1845</v>
      </c>
      <c r="B13" t="s">
        <v>1887</v>
      </c>
      <c r="C13">
        <v>2</v>
      </c>
      <c r="D13">
        <v>19629206</v>
      </c>
      <c r="E13" s="26">
        <v>4.6205868100000002E-5</v>
      </c>
    </row>
    <row r="14" spans="1:5">
      <c r="A14" t="s">
        <v>1845</v>
      </c>
      <c r="B14" t="s">
        <v>1888</v>
      </c>
      <c r="C14">
        <v>2</v>
      </c>
      <c r="D14">
        <v>19629675</v>
      </c>
      <c r="E14" s="26">
        <v>4.9786792079999999E-5</v>
      </c>
    </row>
    <row r="15" spans="1:5">
      <c r="A15" t="s">
        <v>1845</v>
      </c>
      <c r="B15" t="s">
        <v>1889</v>
      </c>
      <c r="C15">
        <v>2</v>
      </c>
      <c r="D15">
        <v>19629756</v>
      </c>
      <c r="E15" s="26">
        <v>4.9786792079999999E-5</v>
      </c>
    </row>
    <row r="16" spans="1:5">
      <c r="A16" t="s">
        <v>1845</v>
      </c>
      <c r="B16" t="s">
        <v>1890</v>
      </c>
      <c r="C16">
        <v>2</v>
      </c>
      <c r="D16">
        <v>19630536</v>
      </c>
      <c r="E16" s="26">
        <v>6.03794035E-5</v>
      </c>
    </row>
    <row r="17" spans="1:5">
      <c r="A17" t="s">
        <v>1845</v>
      </c>
      <c r="B17" t="s">
        <v>1891</v>
      </c>
      <c r="C17">
        <v>2</v>
      </c>
      <c r="D17">
        <v>19630857</v>
      </c>
      <c r="E17" s="26">
        <v>4.9786792079999999E-5</v>
      </c>
    </row>
    <row r="18" spans="1:5">
      <c r="A18" t="s">
        <v>1845</v>
      </c>
      <c r="B18" t="s">
        <v>1892</v>
      </c>
      <c r="C18">
        <v>2</v>
      </c>
      <c r="D18">
        <v>19631486</v>
      </c>
      <c r="E18" s="26">
        <v>4.9786792079999999E-5</v>
      </c>
    </row>
    <row r="19" spans="1:5">
      <c r="A19" t="s">
        <v>1845</v>
      </c>
      <c r="B19" t="s">
        <v>1893</v>
      </c>
      <c r="C19">
        <v>2</v>
      </c>
      <c r="D19">
        <v>19632082</v>
      </c>
      <c r="E19" s="26">
        <v>4.9786792079999999E-5</v>
      </c>
    </row>
    <row r="20" spans="1:5">
      <c r="A20" t="s">
        <v>1845</v>
      </c>
      <c r="B20" t="s">
        <v>1894</v>
      </c>
      <c r="C20">
        <v>2</v>
      </c>
      <c r="D20">
        <v>19632389</v>
      </c>
      <c r="E20" s="26">
        <v>9.7381770150000002E-5</v>
      </c>
    </row>
    <row r="21" spans="1:5">
      <c r="A21" t="s">
        <v>1845</v>
      </c>
      <c r="B21" t="s">
        <v>1895</v>
      </c>
      <c r="C21">
        <v>2</v>
      </c>
      <c r="D21">
        <v>19633038</v>
      </c>
      <c r="E21" s="26">
        <v>6.03794035E-5</v>
      </c>
    </row>
    <row r="22" spans="1:5">
      <c r="A22" t="s">
        <v>1845</v>
      </c>
      <c r="B22" t="s">
        <v>1896</v>
      </c>
      <c r="C22">
        <v>2</v>
      </c>
      <c r="D22">
        <v>19635971</v>
      </c>
      <c r="E22" s="26">
        <v>4.9786792079999999E-5</v>
      </c>
    </row>
    <row r="23" spans="1:5">
      <c r="A23" t="s">
        <v>1845</v>
      </c>
      <c r="B23" t="s">
        <v>1897</v>
      </c>
      <c r="C23">
        <v>2</v>
      </c>
      <c r="D23">
        <v>19637267</v>
      </c>
      <c r="E23" s="26">
        <v>4.9786792079999999E-5</v>
      </c>
    </row>
    <row r="24" spans="1:5">
      <c r="A24" t="s">
        <v>1845</v>
      </c>
      <c r="B24" t="s">
        <v>1898</v>
      </c>
      <c r="C24">
        <v>2</v>
      </c>
      <c r="D24">
        <v>19640618</v>
      </c>
      <c r="E24" s="26">
        <v>9.0211937420000003E-5</v>
      </c>
    </row>
    <row r="25" spans="1:5">
      <c r="A25" t="s">
        <v>1845</v>
      </c>
      <c r="B25" t="s">
        <v>1899</v>
      </c>
      <c r="C25">
        <v>2</v>
      </c>
      <c r="D25">
        <v>19640786</v>
      </c>
      <c r="E25" s="26">
        <v>6.03794035E-5</v>
      </c>
    </row>
    <row r="26" spans="1:5">
      <c r="A26" t="s">
        <v>1845</v>
      </c>
      <c r="B26" t="s">
        <v>1900</v>
      </c>
      <c r="C26">
        <v>2</v>
      </c>
      <c r="D26">
        <v>19641296</v>
      </c>
      <c r="E26" s="26">
        <v>3.1576108640000002E-5</v>
      </c>
    </row>
    <row r="27" spans="1:5">
      <c r="A27" t="s">
        <v>1845</v>
      </c>
      <c r="B27" t="s">
        <v>1901</v>
      </c>
      <c r="C27">
        <v>2</v>
      </c>
      <c r="D27">
        <v>19641705</v>
      </c>
      <c r="E27" s="26">
        <v>4.9786792079999999E-5</v>
      </c>
    </row>
    <row r="28" spans="1:5">
      <c r="A28" t="s">
        <v>1845</v>
      </c>
      <c r="B28" t="s">
        <v>1902</v>
      </c>
      <c r="C28">
        <v>2</v>
      </c>
      <c r="D28">
        <v>19643390</v>
      </c>
      <c r="E28" s="26">
        <v>4.1971869819999998E-5</v>
      </c>
    </row>
    <row r="29" spans="1:5">
      <c r="A29" t="s">
        <v>1845</v>
      </c>
      <c r="B29" t="s">
        <v>1903</v>
      </c>
      <c r="C29">
        <v>2</v>
      </c>
      <c r="D29">
        <v>19646180</v>
      </c>
      <c r="E29" s="26">
        <v>4.9786792079999999E-5</v>
      </c>
    </row>
    <row r="30" spans="1:5">
      <c r="A30" t="s">
        <v>1845</v>
      </c>
      <c r="B30" t="s">
        <v>1904</v>
      </c>
      <c r="C30">
        <v>4</v>
      </c>
      <c r="D30">
        <v>1212908</v>
      </c>
      <c r="E30" s="26">
        <v>6.3335553810000005E-5</v>
      </c>
    </row>
    <row r="31" spans="1:5">
      <c r="A31" t="s">
        <v>1845</v>
      </c>
      <c r="B31" t="s">
        <v>1905</v>
      </c>
      <c r="C31">
        <v>4</v>
      </c>
      <c r="D31">
        <v>8497989</v>
      </c>
      <c r="E31" s="26">
        <v>1.2136070270000001E-5</v>
      </c>
    </row>
    <row r="32" spans="1:5">
      <c r="A32" t="s">
        <v>1845</v>
      </c>
      <c r="B32" t="s">
        <v>1906</v>
      </c>
      <c r="C32">
        <v>4</v>
      </c>
      <c r="D32">
        <v>8498007</v>
      </c>
      <c r="E32" s="26">
        <v>4.5217547470000002E-5</v>
      </c>
    </row>
    <row r="33" spans="1:5">
      <c r="A33" t="s">
        <v>1845</v>
      </c>
      <c r="B33" t="s">
        <v>1907</v>
      </c>
      <c r="C33">
        <v>4</v>
      </c>
      <c r="D33">
        <v>11915645</v>
      </c>
      <c r="E33" s="26">
        <v>1.470193271E-6</v>
      </c>
    </row>
    <row r="34" spans="1:5">
      <c r="A34" t="s">
        <v>1845</v>
      </c>
      <c r="B34" t="s">
        <v>1908</v>
      </c>
      <c r="C34">
        <v>4</v>
      </c>
      <c r="D34">
        <v>12122229</v>
      </c>
      <c r="E34" s="26">
        <v>4.7434487830000001E-5</v>
      </c>
    </row>
    <row r="35" spans="1:5">
      <c r="A35" t="s">
        <v>1845</v>
      </c>
      <c r="B35" t="s">
        <v>1909</v>
      </c>
      <c r="C35">
        <v>4</v>
      </c>
      <c r="D35">
        <v>12122232</v>
      </c>
      <c r="E35" s="26">
        <v>5.8004859260000001E-5</v>
      </c>
    </row>
    <row r="36" spans="1:5">
      <c r="A36" t="s">
        <v>1845</v>
      </c>
      <c r="B36" t="s">
        <v>1910</v>
      </c>
      <c r="C36">
        <v>4</v>
      </c>
      <c r="D36">
        <v>12122271</v>
      </c>
      <c r="E36" s="26">
        <v>6.4890965160000001E-5</v>
      </c>
    </row>
    <row r="37" spans="1:5">
      <c r="A37" t="s">
        <v>1845</v>
      </c>
      <c r="B37" t="s">
        <v>1911</v>
      </c>
      <c r="C37">
        <v>4</v>
      </c>
      <c r="D37">
        <v>12146763</v>
      </c>
      <c r="E37" s="26">
        <v>9.1077358989999994E-5</v>
      </c>
    </row>
    <row r="38" spans="1:5">
      <c r="A38" t="s">
        <v>1845</v>
      </c>
      <c r="B38" t="s">
        <v>1912</v>
      </c>
      <c r="C38">
        <v>4</v>
      </c>
      <c r="D38">
        <v>18870568</v>
      </c>
      <c r="E38" s="26">
        <v>1.419727339E-5</v>
      </c>
    </row>
    <row r="39" spans="1:5">
      <c r="A39" t="s">
        <v>1845</v>
      </c>
      <c r="B39" t="s">
        <v>1913</v>
      </c>
      <c r="C39">
        <v>5</v>
      </c>
      <c r="D39">
        <v>9146642</v>
      </c>
      <c r="E39" s="26">
        <v>2.8030944290000002E-5</v>
      </c>
    </row>
    <row r="40" spans="1:5">
      <c r="A40" t="s">
        <v>1845</v>
      </c>
      <c r="B40" t="s">
        <v>1914</v>
      </c>
      <c r="C40">
        <v>5</v>
      </c>
      <c r="D40">
        <v>13412430</v>
      </c>
      <c r="E40" s="26">
        <v>9.5866587809999995E-5</v>
      </c>
    </row>
    <row r="41" spans="1:5">
      <c r="A41" t="s">
        <v>1845</v>
      </c>
      <c r="B41" t="s">
        <v>1915</v>
      </c>
      <c r="C41">
        <v>5</v>
      </c>
      <c r="D41">
        <v>16180065</v>
      </c>
      <c r="E41" s="26">
        <v>9.0891817120000007E-6</v>
      </c>
    </row>
    <row r="42" spans="1:5">
      <c r="A42" t="s">
        <v>1845</v>
      </c>
      <c r="B42" t="s">
        <v>1916</v>
      </c>
      <c r="C42">
        <v>5</v>
      </c>
      <c r="D42">
        <v>17794999</v>
      </c>
      <c r="E42" s="26">
        <v>6.7897865229999996E-5</v>
      </c>
    </row>
    <row r="43" spans="1:5">
      <c r="A43" t="s">
        <v>1845</v>
      </c>
      <c r="B43" t="s">
        <v>1917</v>
      </c>
      <c r="C43">
        <v>6</v>
      </c>
      <c r="D43">
        <v>170280</v>
      </c>
      <c r="E43" s="26">
        <v>6.5362666230000003E-5</v>
      </c>
    </row>
    <row r="44" spans="1:5">
      <c r="A44" t="s">
        <v>1845</v>
      </c>
      <c r="B44" t="s">
        <v>1918</v>
      </c>
      <c r="C44">
        <v>6</v>
      </c>
      <c r="D44">
        <v>9214191</v>
      </c>
      <c r="E44" s="26">
        <v>9.5236573129999996E-5</v>
      </c>
    </row>
    <row r="45" spans="1:5">
      <c r="A45" t="s">
        <v>1845</v>
      </c>
      <c r="B45" t="s">
        <v>1919</v>
      </c>
      <c r="C45">
        <v>6</v>
      </c>
      <c r="D45">
        <v>14762465</v>
      </c>
      <c r="E45" s="26">
        <v>2.3491016419999999E-5</v>
      </c>
    </row>
    <row r="46" spans="1:5">
      <c r="A46" t="s">
        <v>1845</v>
      </c>
      <c r="B46" t="s">
        <v>1920</v>
      </c>
      <c r="C46">
        <v>6</v>
      </c>
      <c r="D46">
        <v>17225515</v>
      </c>
      <c r="E46" s="26">
        <v>5.2595614179999997E-5</v>
      </c>
    </row>
    <row r="47" spans="1:5">
      <c r="A47" t="s">
        <v>1845</v>
      </c>
      <c r="B47" t="s">
        <v>1921</v>
      </c>
      <c r="C47">
        <v>6</v>
      </c>
      <c r="D47">
        <v>24295761</v>
      </c>
      <c r="E47" s="26">
        <v>8.6290981939999993E-6</v>
      </c>
    </row>
    <row r="48" spans="1:5">
      <c r="A48" t="s">
        <v>1845</v>
      </c>
      <c r="B48" t="s">
        <v>1922</v>
      </c>
      <c r="C48">
        <v>6</v>
      </c>
      <c r="D48">
        <v>26483074</v>
      </c>
      <c r="E48" s="26">
        <v>8.3659577329999999E-6</v>
      </c>
    </row>
    <row r="49" spans="1:5">
      <c r="A49" t="s">
        <v>1845</v>
      </c>
      <c r="B49" t="s">
        <v>1923</v>
      </c>
      <c r="C49">
        <v>7</v>
      </c>
      <c r="D49">
        <v>988266</v>
      </c>
      <c r="E49" s="26">
        <v>6.1311638950000002E-5</v>
      </c>
    </row>
    <row r="50" spans="1:5">
      <c r="A50" t="s">
        <v>1845</v>
      </c>
      <c r="B50" t="s">
        <v>1924</v>
      </c>
      <c r="C50">
        <v>7</v>
      </c>
      <c r="D50">
        <v>994540</v>
      </c>
      <c r="E50" s="26">
        <v>8.988763762E-5</v>
      </c>
    </row>
    <row r="51" spans="1:5">
      <c r="A51" t="s">
        <v>1845</v>
      </c>
      <c r="B51" t="s">
        <v>1925</v>
      </c>
      <c r="C51">
        <v>7</v>
      </c>
      <c r="D51">
        <v>997999</v>
      </c>
      <c r="E51" s="26">
        <v>6.8865194969999996E-5</v>
      </c>
    </row>
    <row r="52" spans="1:5">
      <c r="A52" t="s">
        <v>1845</v>
      </c>
      <c r="B52" t="s">
        <v>1926</v>
      </c>
      <c r="C52">
        <v>7</v>
      </c>
      <c r="D52">
        <v>1037070</v>
      </c>
      <c r="E52" s="26">
        <v>6.1176329140000003E-5</v>
      </c>
    </row>
    <row r="53" spans="1:5">
      <c r="A53" t="s">
        <v>1845</v>
      </c>
      <c r="B53" t="s">
        <v>1927</v>
      </c>
      <c r="C53">
        <v>7</v>
      </c>
      <c r="D53">
        <v>1037095</v>
      </c>
      <c r="E53" s="26">
        <v>6.6558939440000003E-5</v>
      </c>
    </row>
    <row r="54" spans="1:5">
      <c r="A54" t="s">
        <v>1845</v>
      </c>
      <c r="B54" t="s">
        <v>1928</v>
      </c>
      <c r="C54">
        <v>7</v>
      </c>
      <c r="D54">
        <v>1042804</v>
      </c>
      <c r="E54" s="26">
        <v>7.4673700659999998E-5</v>
      </c>
    </row>
    <row r="55" spans="1:5">
      <c r="A55" t="s">
        <v>1845</v>
      </c>
      <c r="B55" t="s">
        <v>1929</v>
      </c>
      <c r="C55">
        <v>7</v>
      </c>
      <c r="D55">
        <v>3640129</v>
      </c>
      <c r="E55" s="26">
        <v>3.845719333E-5</v>
      </c>
    </row>
    <row r="56" spans="1:5">
      <c r="A56" t="s">
        <v>1845</v>
      </c>
      <c r="B56" t="s">
        <v>1930</v>
      </c>
      <c r="C56">
        <v>7</v>
      </c>
      <c r="D56">
        <v>3744983</v>
      </c>
      <c r="E56" s="26">
        <v>9.5062723829999999E-5</v>
      </c>
    </row>
    <row r="57" spans="1:5">
      <c r="A57" t="s">
        <v>1845</v>
      </c>
      <c r="B57" t="s">
        <v>1931</v>
      </c>
      <c r="C57">
        <v>7</v>
      </c>
      <c r="D57">
        <v>5909653</v>
      </c>
      <c r="E57" s="26">
        <v>3.2736491679999998E-5</v>
      </c>
    </row>
    <row r="58" spans="1:5">
      <c r="A58" t="s">
        <v>1845</v>
      </c>
      <c r="B58" t="s">
        <v>1932</v>
      </c>
      <c r="C58">
        <v>7</v>
      </c>
      <c r="D58">
        <v>14838894</v>
      </c>
      <c r="E58" s="26">
        <v>5.3661093190000001E-5</v>
      </c>
    </row>
    <row r="59" spans="1:5">
      <c r="A59" t="s">
        <v>1845</v>
      </c>
      <c r="B59" t="s">
        <v>1933</v>
      </c>
      <c r="C59">
        <v>7</v>
      </c>
      <c r="D59">
        <v>15652623</v>
      </c>
      <c r="E59" s="26">
        <v>6.4551014509999999E-5</v>
      </c>
    </row>
    <row r="60" spans="1:5">
      <c r="A60" t="s">
        <v>1845</v>
      </c>
      <c r="B60" t="s">
        <v>1934</v>
      </c>
      <c r="C60">
        <v>7</v>
      </c>
      <c r="D60">
        <v>23215847</v>
      </c>
      <c r="E60" s="26">
        <v>1.0259197450000001E-5</v>
      </c>
    </row>
    <row r="61" spans="1:5">
      <c r="A61" t="s">
        <v>1845</v>
      </c>
      <c r="B61" t="s">
        <v>1935</v>
      </c>
      <c r="C61">
        <v>7</v>
      </c>
      <c r="D61">
        <v>29283260</v>
      </c>
      <c r="E61" s="26">
        <v>9.9683991969999998E-5</v>
      </c>
    </row>
    <row r="62" spans="1:5">
      <c r="A62" t="s">
        <v>1845</v>
      </c>
      <c r="B62" t="s">
        <v>1936</v>
      </c>
      <c r="C62">
        <v>8</v>
      </c>
      <c r="D62">
        <v>12446164</v>
      </c>
      <c r="E62" s="26">
        <v>3.555050954E-5</v>
      </c>
    </row>
    <row r="63" spans="1:5">
      <c r="A63" t="s">
        <v>1845</v>
      </c>
      <c r="B63" t="s">
        <v>1937</v>
      </c>
      <c r="C63">
        <v>8</v>
      </c>
      <c r="D63">
        <v>13536048</v>
      </c>
      <c r="E63" s="26">
        <v>7.3595089489999994E-5</v>
      </c>
    </row>
    <row r="64" spans="1:5">
      <c r="A64" t="s">
        <v>1845</v>
      </c>
      <c r="B64" t="s">
        <v>1938</v>
      </c>
      <c r="C64">
        <v>8</v>
      </c>
      <c r="D64">
        <v>16902105</v>
      </c>
      <c r="E64" s="26">
        <v>6.8368968989999994E-5</v>
      </c>
    </row>
    <row r="65" spans="1:5">
      <c r="A65" t="s">
        <v>1845</v>
      </c>
      <c r="B65" t="s">
        <v>1939</v>
      </c>
      <c r="C65">
        <v>8</v>
      </c>
      <c r="D65">
        <v>16902106</v>
      </c>
      <c r="E65" s="26">
        <v>1.8385574879999999E-5</v>
      </c>
    </row>
    <row r="66" spans="1:5">
      <c r="A66" t="s">
        <v>1845</v>
      </c>
      <c r="B66" t="s">
        <v>1940</v>
      </c>
      <c r="C66">
        <v>9</v>
      </c>
      <c r="D66">
        <v>7742600</v>
      </c>
      <c r="E66" s="26">
        <v>4.4709090040000001E-5</v>
      </c>
    </row>
    <row r="67" spans="1:5">
      <c r="A67" t="s">
        <v>1845</v>
      </c>
      <c r="B67" t="s">
        <v>1941</v>
      </c>
      <c r="C67">
        <v>9</v>
      </c>
      <c r="D67">
        <v>19275342</v>
      </c>
      <c r="E67" s="26">
        <v>8.7462497700000003E-7</v>
      </c>
    </row>
    <row r="68" spans="1:5">
      <c r="A68" t="s">
        <v>1845</v>
      </c>
      <c r="B68" t="s">
        <v>1942</v>
      </c>
      <c r="C68">
        <v>9</v>
      </c>
      <c r="D68">
        <v>19275344</v>
      </c>
      <c r="E68" s="26">
        <v>1.6139740079999999E-5</v>
      </c>
    </row>
    <row r="69" spans="1:5">
      <c r="A69" t="s">
        <v>1845</v>
      </c>
      <c r="B69" t="s">
        <v>1943</v>
      </c>
      <c r="C69">
        <v>10</v>
      </c>
      <c r="D69">
        <v>15659231</v>
      </c>
      <c r="E69" s="26">
        <v>7.1763441790000007E-5</v>
      </c>
    </row>
    <row r="70" spans="1:5">
      <c r="A70" t="s">
        <v>1845</v>
      </c>
      <c r="B70" t="s">
        <v>1944</v>
      </c>
      <c r="C70">
        <v>11</v>
      </c>
      <c r="D70">
        <v>4523799</v>
      </c>
      <c r="E70" s="26">
        <v>3.2629797380000002E-5</v>
      </c>
    </row>
    <row r="71" spans="1:5">
      <c r="A71" t="s">
        <v>1845</v>
      </c>
      <c r="B71" t="s">
        <v>1945</v>
      </c>
      <c r="C71">
        <v>11</v>
      </c>
      <c r="D71">
        <v>4523801</v>
      </c>
      <c r="E71" s="26">
        <v>6.2941699000000005E-5</v>
      </c>
    </row>
    <row r="72" spans="1:5">
      <c r="A72" t="s">
        <v>1845</v>
      </c>
      <c r="B72" t="s">
        <v>1946</v>
      </c>
      <c r="C72">
        <v>11</v>
      </c>
      <c r="D72">
        <v>7984834</v>
      </c>
      <c r="E72" s="26">
        <v>3.1847407630000001E-5</v>
      </c>
    </row>
    <row r="73" spans="1:5">
      <c r="A73" t="s">
        <v>1845</v>
      </c>
      <c r="B73" t="s">
        <v>1947</v>
      </c>
      <c r="C73">
        <v>11</v>
      </c>
      <c r="D73">
        <v>10160751</v>
      </c>
      <c r="E73" s="26">
        <v>8.6147650420000005E-5</v>
      </c>
    </row>
    <row r="74" spans="1:5">
      <c r="A74" t="s">
        <v>1845</v>
      </c>
      <c r="B74" t="s">
        <v>1948</v>
      </c>
      <c r="C74">
        <v>11</v>
      </c>
      <c r="D74">
        <v>27484238</v>
      </c>
      <c r="E74" s="26">
        <v>6.2167571329999996E-5</v>
      </c>
    </row>
    <row r="75" spans="1:5">
      <c r="A75" t="s">
        <v>1845</v>
      </c>
      <c r="B75" t="s">
        <v>1949</v>
      </c>
      <c r="C75">
        <v>11</v>
      </c>
      <c r="D75">
        <v>28811967</v>
      </c>
      <c r="E75" s="26">
        <v>6.6028851959999997E-5</v>
      </c>
    </row>
    <row r="76" spans="1:5">
      <c r="A76" t="s">
        <v>1845</v>
      </c>
      <c r="B76" t="s">
        <v>1950</v>
      </c>
      <c r="C76">
        <v>12</v>
      </c>
      <c r="D76">
        <v>7416225</v>
      </c>
      <c r="E76" s="26">
        <v>3.881877791E-5</v>
      </c>
    </row>
    <row r="77" spans="1:5">
      <c r="A77" t="s">
        <v>1845</v>
      </c>
      <c r="B77" t="s">
        <v>1951</v>
      </c>
      <c r="C77">
        <v>12</v>
      </c>
      <c r="D77">
        <v>21611953</v>
      </c>
      <c r="E77" s="26">
        <v>4.3206101970000002E-5</v>
      </c>
    </row>
    <row r="78" spans="1:5">
      <c r="A78" t="s">
        <v>1857</v>
      </c>
      <c r="B78" t="s">
        <v>1952</v>
      </c>
      <c r="C78">
        <v>1</v>
      </c>
      <c r="D78">
        <v>4295169</v>
      </c>
      <c r="E78" s="26">
        <v>9.4042059130000001E-5</v>
      </c>
    </row>
    <row r="79" spans="1:5">
      <c r="A79" t="s">
        <v>1857</v>
      </c>
      <c r="B79" t="s">
        <v>1953</v>
      </c>
      <c r="C79">
        <v>2</v>
      </c>
      <c r="D79">
        <v>6036260</v>
      </c>
      <c r="E79" s="26">
        <v>7.0222836239999996E-5</v>
      </c>
    </row>
    <row r="80" spans="1:5">
      <c r="A80" t="s">
        <v>1857</v>
      </c>
      <c r="B80" t="s">
        <v>1954</v>
      </c>
      <c r="C80">
        <v>2</v>
      </c>
      <c r="D80">
        <v>6855096</v>
      </c>
      <c r="E80" s="26">
        <v>1.132922654E-5</v>
      </c>
    </row>
    <row r="81" spans="1:5">
      <c r="A81" t="s">
        <v>1857</v>
      </c>
      <c r="B81" t="s">
        <v>1955</v>
      </c>
      <c r="C81">
        <v>3</v>
      </c>
      <c r="D81">
        <v>9919417</v>
      </c>
      <c r="E81" s="26">
        <v>9.1319585769999995E-5</v>
      </c>
    </row>
    <row r="82" spans="1:5">
      <c r="A82" t="s">
        <v>1857</v>
      </c>
      <c r="B82" t="s">
        <v>1956</v>
      </c>
      <c r="C82">
        <v>3</v>
      </c>
      <c r="D82">
        <v>13044310</v>
      </c>
      <c r="E82" s="26">
        <v>9.4324065959999995E-5</v>
      </c>
    </row>
    <row r="83" spans="1:5">
      <c r="A83" t="s">
        <v>1857</v>
      </c>
      <c r="B83" t="s">
        <v>1957</v>
      </c>
      <c r="C83">
        <v>3</v>
      </c>
      <c r="D83">
        <v>19588969</v>
      </c>
      <c r="E83" s="26">
        <v>1.1959909740000001E-5</v>
      </c>
    </row>
    <row r="84" spans="1:5">
      <c r="A84" t="s">
        <v>1857</v>
      </c>
      <c r="B84" t="s">
        <v>1958</v>
      </c>
      <c r="C84">
        <v>3</v>
      </c>
      <c r="D84">
        <v>22360056</v>
      </c>
      <c r="E84" s="26">
        <v>8.0238678470000003E-5</v>
      </c>
    </row>
    <row r="85" spans="1:5">
      <c r="A85" t="s">
        <v>1857</v>
      </c>
      <c r="B85" t="s">
        <v>1959</v>
      </c>
      <c r="C85">
        <v>3</v>
      </c>
      <c r="D85">
        <v>22643551</v>
      </c>
      <c r="E85" s="26">
        <v>1.988742138E-5</v>
      </c>
    </row>
    <row r="86" spans="1:5">
      <c r="A86" t="s">
        <v>1857</v>
      </c>
      <c r="B86" t="s">
        <v>1960</v>
      </c>
      <c r="C86">
        <v>3</v>
      </c>
      <c r="D86">
        <v>27365479</v>
      </c>
      <c r="E86" s="26">
        <v>5.1926027120000002E-5</v>
      </c>
    </row>
    <row r="87" spans="1:5">
      <c r="A87" t="s">
        <v>1857</v>
      </c>
      <c r="B87" t="s">
        <v>1961</v>
      </c>
      <c r="C87">
        <v>3</v>
      </c>
      <c r="D87">
        <v>30035911</v>
      </c>
      <c r="E87" s="26">
        <v>6.7504542910000007E-5</v>
      </c>
    </row>
    <row r="88" spans="1:5">
      <c r="A88" t="s">
        <v>1857</v>
      </c>
      <c r="B88" t="s">
        <v>1962</v>
      </c>
      <c r="C88">
        <v>4</v>
      </c>
      <c r="D88">
        <v>318640</v>
      </c>
      <c r="E88" s="26">
        <v>1.635548915E-5</v>
      </c>
    </row>
    <row r="89" spans="1:5">
      <c r="A89" t="s">
        <v>1857</v>
      </c>
      <c r="B89" t="s">
        <v>1963</v>
      </c>
      <c r="C89">
        <v>4</v>
      </c>
      <c r="D89">
        <v>3613299</v>
      </c>
      <c r="E89" s="26">
        <v>6.6079413670000004E-5</v>
      </c>
    </row>
    <row r="90" spans="1:5">
      <c r="A90" t="s">
        <v>1857</v>
      </c>
      <c r="B90" t="s">
        <v>1964</v>
      </c>
      <c r="C90">
        <v>4</v>
      </c>
      <c r="D90">
        <v>3941557</v>
      </c>
      <c r="E90" s="26">
        <v>3.971547757E-5</v>
      </c>
    </row>
    <row r="91" spans="1:5">
      <c r="A91" t="s">
        <v>1857</v>
      </c>
      <c r="B91" t="s">
        <v>1965</v>
      </c>
      <c r="C91">
        <v>4</v>
      </c>
      <c r="D91">
        <v>15281123</v>
      </c>
      <c r="E91" s="26">
        <v>3.862403908E-5</v>
      </c>
    </row>
    <row r="92" spans="1:5">
      <c r="A92" t="s">
        <v>1857</v>
      </c>
      <c r="B92" t="s">
        <v>1966</v>
      </c>
      <c r="C92">
        <v>4</v>
      </c>
      <c r="D92">
        <v>15394026</v>
      </c>
      <c r="E92" s="26">
        <v>5.2971909319999996E-6</v>
      </c>
    </row>
    <row r="93" spans="1:5">
      <c r="A93" t="s">
        <v>1857</v>
      </c>
      <c r="B93" t="s">
        <v>1967</v>
      </c>
      <c r="C93">
        <v>5</v>
      </c>
      <c r="D93">
        <v>17846828</v>
      </c>
      <c r="E93" s="26">
        <v>1.028964213E-5</v>
      </c>
    </row>
    <row r="94" spans="1:5">
      <c r="A94" t="s">
        <v>1857</v>
      </c>
      <c r="B94" t="s">
        <v>1968</v>
      </c>
      <c r="C94">
        <v>5</v>
      </c>
      <c r="D94">
        <v>23314882</v>
      </c>
      <c r="E94" s="26">
        <v>8.8272390499999996E-5</v>
      </c>
    </row>
    <row r="95" spans="1:5">
      <c r="A95" t="s">
        <v>1857</v>
      </c>
      <c r="B95" t="s">
        <v>1969</v>
      </c>
      <c r="C95">
        <v>5</v>
      </c>
      <c r="D95">
        <v>23316238</v>
      </c>
      <c r="E95" s="26">
        <v>8.8272390499999996E-5</v>
      </c>
    </row>
    <row r="96" spans="1:5">
      <c r="A96" t="s">
        <v>1857</v>
      </c>
      <c r="B96" t="s">
        <v>1970</v>
      </c>
      <c r="C96">
        <v>5</v>
      </c>
      <c r="D96">
        <v>23316276</v>
      </c>
      <c r="E96" s="26">
        <v>8.8272390499999996E-5</v>
      </c>
    </row>
    <row r="97" spans="1:5">
      <c r="A97" t="s">
        <v>1857</v>
      </c>
      <c r="B97" t="s">
        <v>1971</v>
      </c>
      <c r="C97">
        <v>6</v>
      </c>
      <c r="D97">
        <v>686509</v>
      </c>
      <c r="E97" s="26">
        <v>9.5269612790000003E-5</v>
      </c>
    </row>
    <row r="98" spans="1:5">
      <c r="A98" t="s">
        <v>1857</v>
      </c>
      <c r="B98" t="s">
        <v>1972</v>
      </c>
      <c r="C98">
        <v>6</v>
      </c>
      <c r="D98">
        <v>779739</v>
      </c>
      <c r="E98" s="26">
        <v>8.4761417299999999E-5</v>
      </c>
    </row>
    <row r="99" spans="1:5">
      <c r="A99" t="s">
        <v>1857</v>
      </c>
      <c r="B99" t="s">
        <v>1973</v>
      </c>
      <c r="C99">
        <v>6</v>
      </c>
      <c r="D99">
        <v>779748</v>
      </c>
      <c r="E99" s="26">
        <v>8.4761417299999999E-5</v>
      </c>
    </row>
    <row r="100" spans="1:5">
      <c r="A100" t="s">
        <v>1857</v>
      </c>
      <c r="B100" t="s">
        <v>1974</v>
      </c>
      <c r="C100">
        <v>6</v>
      </c>
      <c r="D100">
        <v>779797</v>
      </c>
      <c r="E100" s="26">
        <v>8.4761417299999999E-5</v>
      </c>
    </row>
    <row r="101" spans="1:5">
      <c r="A101" t="s">
        <v>1857</v>
      </c>
      <c r="B101" t="s">
        <v>1975</v>
      </c>
      <c r="C101">
        <v>6</v>
      </c>
      <c r="D101">
        <v>780180</v>
      </c>
      <c r="E101" s="26">
        <v>8.4761417299999999E-5</v>
      </c>
    </row>
    <row r="102" spans="1:5">
      <c r="A102" t="s">
        <v>1857</v>
      </c>
      <c r="B102" t="s">
        <v>1976</v>
      </c>
      <c r="C102">
        <v>6</v>
      </c>
      <c r="D102">
        <v>782724</v>
      </c>
      <c r="E102" s="26">
        <v>7.3475636059999996E-5</v>
      </c>
    </row>
    <row r="103" spans="1:5">
      <c r="A103" t="s">
        <v>1857</v>
      </c>
      <c r="B103" t="s">
        <v>1977</v>
      </c>
      <c r="C103">
        <v>6</v>
      </c>
      <c r="D103">
        <v>783273</v>
      </c>
      <c r="E103" s="26">
        <v>5.7931151730000002E-5</v>
      </c>
    </row>
    <row r="104" spans="1:5">
      <c r="A104" t="s">
        <v>1857</v>
      </c>
      <c r="B104" t="s">
        <v>1978</v>
      </c>
      <c r="C104">
        <v>6</v>
      </c>
      <c r="D104">
        <v>784289</v>
      </c>
      <c r="E104" s="26">
        <v>7.1970254120000003E-5</v>
      </c>
    </row>
    <row r="105" spans="1:5">
      <c r="A105" t="s">
        <v>1857</v>
      </c>
      <c r="B105" t="s">
        <v>1979</v>
      </c>
      <c r="C105">
        <v>6</v>
      </c>
      <c r="D105">
        <v>784323</v>
      </c>
      <c r="E105" s="26">
        <v>7.6032722389999998E-5</v>
      </c>
    </row>
    <row r="106" spans="1:5">
      <c r="A106" t="s">
        <v>1857</v>
      </c>
      <c r="B106" t="s">
        <v>1980</v>
      </c>
      <c r="C106">
        <v>6</v>
      </c>
      <c r="D106">
        <v>784424</v>
      </c>
      <c r="E106" s="26">
        <v>9.640082185E-5</v>
      </c>
    </row>
    <row r="107" spans="1:5">
      <c r="A107" t="s">
        <v>1857</v>
      </c>
      <c r="B107" t="s">
        <v>1981</v>
      </c>
      <c r="C107">
        <v>6</v>
      </c>
      <c r="D107">
        <v>784501</v>
      </c>
      <c r="E107" s="26">
        <v>7.1970254120000003E-5</v>
      </c>
    </row>
    <row r="108" spans="1:5">
      <c r="A108" t="s">
        <v>1857</v>
      </c>
      <c r="B108" t="s">
        <v>1982</v>
      </c>
      <c r="C108">
        <v>6</v>
      </c>
      <c r="D108">
        <v>784770</v>
      </c>
      <c r="E108" s="26">
        <v>1.6943142470000001E-5</v>
      </c>
    </row>
    <row r="109" spans="1:5">
      <c r="A109" t="s">
        <v>1857</v>
      </c>
      <c r="B109" t="s">
        <v>1983</v>
      </c>
      <c r="C109">
        <v>6</v>
      </c>
      <c r="D109">
        <v>785079</v>
      </c>
      <c r="E109" s="26">
        <v>7.1970254120000003E-5</v>
      </c>
    </row>
    <row r="110" spans="1:5">
      <c r="A110" t="s">
        <v>1857</v>
      </c>
      <c r="B110" t="s">
        <v>1984</v>
      </c>
      <c r="C110">
        <v>6</v>
      </c>
      <c r="D110">
        <v>785155</v>
      </c>
      <c r="E110" s="26">
        <v>7.1970254120000003E-5</v>
      </c>
    </row>
    <row r="111" spans="1:5">
      <c r="A111" t="s">
        <v>1857</v>
      </c>
      <c r="B111" t="s">
        <v>1985</v>
      </c>
      <c r="C111">
        <v>6</v>
      </c>
      <c r="D111">
        <v>785183</v>
      </c>
      <c r="E111" s="26">
        <v>7.6032722389999998E-5</v>
      </c>
    </row>
    <row r="112" spans="1:5">
      <c r="A112" t="s">
        <v>1857</v>
      </c>
      <c r="B112" t="s">
        <v>1986</v>
      </c>
      <c r="C112">
        <v>6</v>
      </c>
      <c r="D112">
        <v>785192</v>
      </c>
      <c r="E112" s="26">
        <v>7.2330062540000001E-5</v>
      </c>
    </row>
    <row r="113" spans="1:5">
      <c r="A113" t="s">
        <v>1857</v>
      </c>
      <c r="B113" t="s">
        <v>1987</v>
      </c>
      <c r="C113">
        <v>6</v>
      </c>
      <c r="D113">
        <v>785438</v>
      </c>
      <c r="E113" s="26">
        <v>3.6749607500000002E-5</v>
      </c>
    </row>
    <row r="114" spans="1:5">
      <c r="A114" t="s">
        <v>1857</v>
      </c>
      <c r="B114" t="s">
        <v>1988</v>
      </c>
      <c r="C114">
        <v>6</v>
      </c>
      <c r="D114">
        <v>785451</v>
      </c>
      <c r="E114" s="26">
        <v>1.459227948E-5</v>
      </c>
    </row>
    <row r="115" spans="1:5">
      <c r="A115" t="s">
        <v>1857</v>
      </c>
      <c r="B115" t="s">
        <v>1989</v>
      </c>
      <c r="C115">
        <v>6</v>
      </c>
      <c r="D115">
        <v>785452</v>
      </c>
      <c r="E115" s="26">
        <v>3.1155342989999997E-5</v>
      </c>
    </row>
    <row r="116" spans="1:5">
      <c r="A116" t="s">
        <v>1857</v>
      </c>
      <c r="B116" t="s">
        <v>1990</v>
      </c>
      <c r="C116">
        <v>6</v>
      </c>
      <c r="D116">
        <v>785888</v>
      </c>
      <c r="E116" s="26">
        <v>7.6032722389999998E-5</v>
      </c>
    </row>
    <row r="117" spans="1:5">
      <c r="A117" t="s">
        <v>1857</v>
      </c>
      <c r="B117" t="s">
        <v>1991</v>
      </c>
      <c r="C117">
        <v>6</v>
      </c>
      <c r="D117">
        <v>785907</v>
      </c>
      <c r="E117" s="26">
        <v>9.1406618070000005E-5</v>
      </c>
    </row>
    <row r="118" spans="1:5">
      <c r="A118" t="s">
        <v>1857</v>
      </c>
      <c r="B118" t="s">
        <v>1992</v>
      </c>
      <c r="C118">
        <v>6</v>
      </c>
      <c r="D118">
        <v>785981</v>
      </c>
      <c r="E118" s="26">
        <v>8.769928664E-5</v>
      </c>
    </row>
    <row r="119" spans="1:5">
      <c r="A119" t="s">
        <v>1857</v>
      </c>
      <c r="B119" t="s">
        <v>1993</v>
      </c>
      <c r="C119">
        <v>6</v>
      </c>
      <c r="D119">
        <v>786180</v>
      </c>
      <c r="E119" s="26">
        <v>8.8787712859999995E-5</v>
      </c>
    </row>
    <row r="120" spans="1:5">
      <c r="A120" t="s">
        <v>1857</v>
      </c>
      <c r="B120" t="s">
        <v>1994</v>
      </c>
      <c r="C120">
        <v>6</v>
      </c>
      <c r="D120">
        <v>786249</v>
      </c>
      <c r="E120" s="26">
        <v>7.6032722389999998E-5</v>
      </c>
    </row>
    <row r="121" spans="1:5">
      <c r="A121" t="s">
        <v>1857</v>
      </c>
      <c r="B121" t="s">
        <v>1995</v>
      </c>
      <c r="C121">
        <v>6</v>
      </c>
      <c r="D121">
        <v>786264</v>
      </c>
      <c r="E121" s="26">
        <v>6.2744565999999996E-5</v>
      </c>
    </row>
    <row r="122" spans="1:5">
      <c r="A122" t="s">
        <v>1857</v>
      </c>
      <c r="B122" t="s">
        <v>1996</v>
      </c>
      <c r="C122">
        <v>6</v>
      </c>
      <c r="D122">
        <v>786330</v>
      </c>
      <c r="E122" s="26">
        <v>6.2744565999999996E-5</v>
      </c>
    </row>
    <row r="123" spans="1:5">
      <c r="A123" t="s">
        <v>1857</v>
      </c>
      <c r="B123" t="s">
        <v>1997</v>
      </c>
      <c r="C123">
        <v>6</v>
      </c>
      <c r="D123">
        <v>786431</v>
      </c>
      <c r="E123" s="26">
        <v>6.1849155819999993E-5</v>
      </c>
    </row>
    <row r="124" spans="1:5">
      <c r="A124" t="s">
        <v>1857</v>
      </c>
      <c r="B124" t="s">
        <v>1998</v>
      </c>
      <c r="C124">
        <v>6</v>
      </c>
      <c r="D124">
        <v>786468</v>
      </c>
      <c r="E124" s="26">
        <v>5.5628455239999997E-5</v>
      </c>
    </row>
    <row r="125" spans="1:5">
      <c r="A125" t="s">
        <v>1857</v>
      </c>
      <c r="B125" t="s">
        <v>1999</v>
      </c>
      <c r="C125">
        <v>6</v>
      </c>
      <c r="D125">
        <v>786492</v>
      </c>
      <c r="E125" s="26">
        <v>5.5628455239999997E-5</v>
      </c>
    </row>
    <row r="126" spans="1:5">
      <c r="A126" t="s">
        <v>1857</v>
      </c>
      <c r="B126" t="s">
        <v>2000</v>
      </c>
      <c r="C126">
        <v>6</v>
      </c>
      <c r="D126">
        <v>786664</v>
      </c>
      <c r="E126" s="26">
        <v>7.6032722389999998E-5</v>
      </c>
    </row>
    <row r="127" spans="1:5">
      <c r="A127" t="s">
        <v>1857</v>
      </c>
      <c r="B127" t="s">
        <v>2001</v>
      </c>
      <c r="C127">
        <v>6</v>
      </c>
      <c r="D127">
        <v>786740</v>
      </c>
      <c r="E127" s="26">
        <v>7.6032722389999998E-5</v>
      </c>
    </row>
    <row r="128" spans="1:5">
      <c r="A128" t="s">
        <v>1857</v>
      </c>
      <c r="B128" t="s">
        <v>2002</v>
      </c>
      <c r="C128">
        <v>6</v>
      </c>
      <c r="D128">
        <v>786760</v>
      </c>
      <c r="E128" s="26">
        <v>7.6032722389999998E-5</v>
      </c>
    </row>
    <row r="129" spans="1:5">
      <c r="A129" t="s">
        <v>1857</v>
      </c>
      <c r="B129" t="s">
        <v>2003</v>
      </c>
      <c r="C129">
        <v>6</v>
      </c>
      <c r="D129">
        <v>786796</v>
      </c>
      <c r="E129" s="26">
        <v>7.6032722389999998E-5</v>
      </c>
    </row>
    <row r="130" spans="1:5">
      <c r="A130" t="s">
        <v>1857</v>
      </c>
      <c r="B130" t="s">
        <v>2004</v>
      </c>
      <c r="C130">
        <v>6</v>
      </c>
      <c r="D130">
        <v>786853</v>
      </c>
      <c r="E130" s="26">
        <v>7.6032722389999998E-5</v>
      </c>
    </row>
    <row r="131" spans="1:5">
      <c r="A131" t="s">
        <v>1857</v>
      </c>
      <c r="B131" t="s">
        <v>2005</v>
      </c>
      <c r="C131">
        <v>6</v>
      </c>
      <c r="D131">
        <v>1433675</v>
      </c>
      <c r="E131" s="26">
        <v>8.1904167170000004E-5</v>
      </c>
    </row>
    <row r="132" spans="1:5">
      <c r="A132" t="s">
        <v>1857</v>
      </c>
      <c r="B132" t="s">
        <v>2006</v>
      </c>
      <c r="C132">
        <v>6</v>
      </c>
      <c r="D132">
        <v>9549915</v>
      </c>
      <c r="E132" s="26">
        <v>6.0252485350000002E-5</v>
      </c>
    </row>
    <row r="133" spans="1:5">
      <c r="A133" t="s">
        <v>1857</v>
      </c>
      <c r="B133" t="s">
        <v>2007</v>
      </c>
      <c r="C133">
        <v>6</v>
      </c>
      <c r="D133">
        <v>9905958</v>
      </c>
      <c r="E133" s="26">
        <v>7.9943808440000006E-5</v>
      </c>
    </row>
    <row r="134" spans="1:5">
      <c r="A134" t="s">
        <v>1857</v>
      </c>
      <c r="B134" t="s">
        <v>2008</v>
      </c>
      <c r="C134">
        <v>6</v>
      </c>
      <c r="D134">
        <v>28067478</v>
      </c>
      <c r="E134" s="26">
        <v>3.2428237410000001E-6</v>
      </c>
    </row>
    <row r="135" spans="1:5">
      <c r="A135" t="s">
        <v>1857</v>
      </c>
      <c r="B135" t="s">
        <v>2009</v>
      </c>
      <c r="C135">
        <v>7</v>
      </c>
      <c r="D135">
        <v>15057616</v>
      </c>
      <c r="E135" s="26">
        <v>4.6319081169999997E-5</v>
      </c>
    </row>
    <row r="136" spans="1:5">
      <c r="A136" t="s">
        <v>1857</v>
      </c>
      <c r="B136" t="s">
        <v>2010</v>
      </c>
      <c r="C136">
        <v>7</v>
      </c>
      <c r="D136">
        <v>15068172</v>
      </c>
      <c r="E136" s="26">
        <v>4.3525800970000003E-5</v>
      </c>
    </row>
    <row r="137" spans="1:5">
      <c r="A137" t="s">
        <v>1857</v>
      </c>
      <c r="B137" t="s">
        <v>2011</v>
      </c>
      <c r="C137">
        <v>7</v>
      </c>
      <c r="D137">
        <v>15075759</v>
      </c>
      <c r="E137" s="26">
        <v>7.7138027399999999E-5</v>
      </c>
    </row>
    <row r="138" spans="1:5">
      <c r="A138" t="s">
        <v>1857</v>
      </c>
      <c r="B138" t="s">
        <v>2012</v>
      </c>
      <c r="C138">
        <v>7</v>
      </c>
      <c r="D138">
        <v>15186738</v>
      </c>
      <c r="E138" s="26">
        <v>7.3935054840000003E-5</v>
      </c>
    </row>
    <row r="139" spans="1:5">
      <c r="A139" t="s">
        <v>1857</v>
      </c>
      <c r="B139" t="s">
        <v>2013</v>
      </c>
      <c r="C139">
        <v>7</v>
      </c>
      <c r="D139">
        <v>15209135</v>
      </c>
      <c r="E139" s="26">
        <v>9.2405001819999996E-5</v>
      </c>
    </row>
    <row r="140" spans="1:5">
      <c r="A140" t="s">
        <v>1857</v>
      </c>
      <c r="B140" t="s">
        <v>2014</v>
      </c>
      <c r="C140">
        <v>7</v>
      </c>
      <c r="D140">
        <v>21443994</v>
      </c>
      <c r="E140" s="26">
        <v>9.2892087509999997E-5</v>
      </c>
    </row>
    <row r="141" spans="1:5">
      <c r="A141" t="s">
        <v>1857</v>
      </c>
      <c r="B141" t="s">
        <v>2015</v>
      </c>
      <c r="C141">
        <v>7</v>
      </c>
      <c r="D141">
        <v>25483793</v>
      </c>
      <c r="E141" s="26">
        <v>6.738871605E-5</v>
      </c>
    </row>
    <row r="142" spans="1:5">
      <c r="A142" t="s">
        <v>1857</v>
      </c>
      <c r="B142" t="s">
        <v>2016</v>
      </c>
      <c r="C142">
        <v>7</v>
      </c>
      <c r="D142">
        <v>25483939</v>
      </c>
      <c r="E142" s="26">
        <v>6.738871605E-5</v>
      </c>
    </row>
    <row r="143" spans="1:5">
      <c r="A143" t="s">
        <v>1857</v>
      </c>
      <c r="B143" t="s">
        <v>2017</v>
      </c>
      <c r="C143">
        <v>7</v>
      </c>
      <c r="D143">
        <v>25484322</v>
      </c>
      <c r="E143" s="26">
        <v>6.738871605E-5</v>
      </c>
    </row>
    <row r="144" spans="1:5">
      <c r="A144" t="s">
        <v>1857</v>
      </c>
      <c r="B144" t="s">
        <v>2018</v>
      </c>
      <c r="C144">
        <v>7</v>
      </c>
      <c r="D144">
        <v>25484432</v>
      </c>
      <c r="E144" s="26">
        <v>6.738871605E-5</v>
      </c>
    </row>
    <row r="145" spans="1:5">
      <c r="A145" t="s">
        <v>1857</v>
      </c>
      <c r="B145" t="s">
        <v>2019</v>
      </c>
      <c r="C145">
        <v>7</v>
      </c>
      <c r="D145">
        <v>25484787</v>
      </c>
      <c r="E145" s="26">
        <v>3.9990829889999997E-5</v>
      </c>
    </row>
    <row r="146" spans="1:5">
      <c r="A146" t="s">
        <v>1857</v>
      </c>
      <c r="B146" t="s">
        <v>2020</v>
      </c>
      <c r="C146">
        <v>7</v>
      </c>
      <c r="D146">
        <v>25485552</v>
      </c>
      <c r="E146" s="26">
        <v>6.738871605E-5</v>
      </c>
    </row>
    <row r="147" spans="1:5">
      <c r="A147" t="s">
        <v>1857</v>
      </c>
      <c r="B147" t="s">
        <v>2021</v>
      </c>
      <c r="C147">
        <v>7</v>
      </c>
      <c r="D147">
        <v>25489607</v>
      </c>
      <c r="E147" s="26">
        <v>3.9990829889999997E-5</v>
      </c>
    </row>
    <row r="148" spans="1:5">
      <c r="A148" t="s">
        <v>1857</v>
      </c>
      <c r="B148" t="s">
        <v>2022</v>
      </c>
      <c r="C148">
        <v>8</v>
      </c>
      <c r="D148">
        <v>18836701</v>
      </c>
      <c r="E148" s="26">
        <v>4.3730985060000003E-5</v>
      </c>
    </row>
    <row r="149" spans="1:5">
      <c r="A149" t="s">
        <v>1857</v>
      </c>
      <c r="B149" t="s">
        <v>2023</v>
      </c>
      <c r="C149">
        <v>8</v>
      </c>
      <c r="D149">
        <v>26222960</v>
      </c>
      <c r="E149" s="26">
        <v>6.9028651019999998E-5</v>
      </c>
    </row>
    <row r="150" spans="1:5">
      <c r="A150" t="s">
        <v>1857</v>
      </c>
      <c r="B150" t="s">
        <v>2024</v>
      </c>
      <c r="C150">
        <v>8</v>
      </c>
      <c r="D150">
        <v>26224115</v>
      </c>
      <c r="E150" s="26">
        <v>7.5639983100000006E-5</v>
      </c>
    </row>
    <row r="151" spans="1:5">
      <c r="A151" t="s">
        <v>1857</v>
      </c>
      <c r="B151" t="s">
        <v>2025</v>
      </c>
      <c r="C151">
        <v>8</v>
      </c>
      <c r="D151">
        <v>26224374</v>
      </c>
      <c r="E151" s="26">
        <v>7.5639983100000006E-5</v>
      </c>
    </row>
    <row r="152" spans="1:5">
      <c r="A152" t="s">
        <v>1857</v>
      </c>
      <c r="B152" t="s">
        <v>2026</v>
      </c>
      <c r="C152">
        <v>8</v>
      </c>
      <c r="D152">
        <v>26225345</v>
      </c>
      <c r="E152" s="26">
        <v>4.4938886969999999E-5</v>
      </c>
    </row>
    <row r="153" spans="1:5">
      <c r="A153" t="s">
        <v>1857</v>
      </c>
      <c r="B153" t="s">
        <v>2027</v>
      </c>
      <c r="C153">
        <v>8</v>
      </c>
      <c r="D153">
        <v>26225768</v>
      </c>
      <c r="E153" s="26">
        <v>4.4938886969999999E-5</v>
      </c>
    </row>
    <row r="154" spans="1:5">
      <c r="A154" t="s">
        <v>1857</v>
      </c>
      <c r="B154" t="s">
        <v>2028</v>
      </c>
      <c r="C154">
        <v>8</v>
      </c>
      <c r="D154">
        <v>26225786</v>
      </c>
      <c r="E154" s="26">
        <v>4.4938886969999999E-5</v>
      </c>
    </row>
    <row r="155" spans="1:5">
      <c r="A155" t="s">
        <v>1857</v>
      </c>
      <c r="B155" t="s">
        <v>2029</v>
      </c>
      <c r="C155">
        <v>8</v>
      </c>
      <c r="D155">
        <v>26225983</v>
      </c>
      <c r="E155" s="26">
        <v>8.4992747400000005E-5</v>
      </c>
    </row>
    <row r="156" spans="1:5">
      <c r="A156" t="s">
        <v>1857</v>
      </c>
      <c r="B156" t="s">
        <v>2030</v>
      </c>
      <c r="C156">
        <v>8</v>
      </c>
      <c r="D156">
        <v>26226194</v>
      </c>
      <c r="E156" s="26">
        <v>8.613134345E-5</v>
      </c>
    </row>
    <row r="157" spans="1:5">
      <c r="A157" t="s">
        <v>1857</v>
      </c>
      <c r="B157" t="s">
        <v>2031</v>
      </c>
      <c r="C157">
        <v>8</v>
      </c>
      <c r="D157">
        <v>26227020</v>
      </c>
      <c r="E157" s="26">
        <v>6.9544441700000005E-5</v>
      </c>
    </row>
    <row r="158" spans="1:5">
      <c r="A158" t="s">
        <v>1857</v>
      </c>
      <c r="B158" t="s">
        <v>2032</v>
      </c>
      <c r="C158">
        <v>8</v>
      </c>
      <c r="D158">
        <v>26227643</v>
      </c>
      <c r="E158" s="26">
        <v>8.2484168509999999E-5</v>
      </c>
    </row>
    <row r="159" spans="1:5">
      <c r="A159" t="s">
        <v>1857</v>
      </c>
      <c r="B159" t="s">
        <v>2033</v>
      </c>
      <c r="C159">
        <v>8</v>
      </c>
      <c r="D159">
        <v>26229775</v>
      </c>
      <c r="E159" s="26">
        <v>9.6213486500000003E-5</v>
      </c>
    </row>
    <row r="160" spans="1:5">
      <c r="A160" t="s">
        <v>1857</v>
      </c>
      <c r="B160" t="s">
        <v>2034</v>
      </c>
      <c r="C160">
        <v>8</v>
      </c>
      <c r="D160">
        <v>26229979</v>
      </c>
      <c r="E160" s="26">
        <v>7.3901017379999996E-5</v>
      </c>
    </row>
    <row r="161" spans="1:5">
      <c r="A161" t="s">
        <v>1857</v>
      </c>
      <c r="B161" t="s">
        <v>2035</v>
      </c>
      <c r="C161">
        <v>8</v>
      </c>
      <c r="D161">
        <v>26231018</v>
      </c>
      <c r="E161" s="26">
        <v>8.4992747400000005E-5</v>
      </c>
    </row>
    <row r="162" spans="1:5">
      <c r="A162" t="s">
        <v>1857</v>
      </c>
      <c r="B162" t="s">
        <v>2036</v>
      </c>
      <c r="C162">
        <v>8</v>
      </c>
      <c r="D162">
        <v>26231183</v>
      </c>
      <c r="E162" s="26">
        <v>9.8920027990000002E-5</v>
      </c>
    </row>
    <row r="163" spans="1:5">
      <c r="A163" t="s">
        <v>1857</v>
      </c>
      <c r="B163" t="s">
        <v>2037</v>
      </c>
      <c r="C163">
        <v>8</v>
      </c>
      <c r="D163">
        <v>26231187</v>
      </c>
      <c r="E163" s="26">
        <v>9.8920027990000002E-5</v>
      </c>
    </row>
    <row r="164" spans="1:5">
      <c r="A164" t="s">
        <v>1857</v>
      </c>
      <c r="B164" t="s">
        <v>2038</v>
      </c>
      <c r="C164">
        <v>8</v>
      </c>
      <c r="D164">
        <v>26236558</v>
      </c>
      <c r="E164" s="26">
        <v>8.5607070999999996E-5</v>
      </c>
    </row>
    <row r="165" spans="1:5">
      <c r="A165" t="s">
        <v>1857</v>
      </c>
      <c r="B165" t="s">
        <v>2039</v>
      </c>
      <c r="C165">
        <v>8</v>
      </c>
      <c r="D165">
        <v>26237617</v>
      </c>
      <c r="E165" s="26">
        <v>7.7844794530000002E-5</v>
      </c>
    </row>
    <row r="166" spans="1:5">
      <c r="A166" t="s">
        <v>1857</v>
      </c>
      <c r="B166" t="s">
        <v>2040</v>
      </c>
      <c r="C166">
        <v>8</v>
      </c>
      <c r="D166">
        <v>26238699</v>
      </c>
      <c r="E166" s="26">
        <v>4.4938886969999999E-5</v>
      </c>
    </row>
    <row r="167" spans="1:5">
      <c r="A167" t="s">
        <v>1857</v>
      </c>
      <c r="B167" t="s">
        <v>2041</v>
      </c>
      <c r="C167">
        <v>8</v>
      </c>
      <c r="D167">
        <v>26239802</v>
      </c>
      <c r="E167" s="26">
        <v>6.594615302E-5</v>
      </c>
    </row>
    <row r="168" spans="1:5">
      <c r="A168" t="s">
        <v>1857</v>
      </c>
      <c r="B168" t="s">
        <v>2042</v>
      </c>
      <c r="C168">
        <v>8</v>
      </c>
      <c r="D168">
        <v>26240990</v>
      </c>
      <c r="E168" s="26">
        <v>9.4495589029999996E-5</v>
      </c>
    </row>
    <row r="169" spans="1:5">
      <c r="A169" t="s">
        <v>1857</v>
      </c>
      <c r="B169" t="s">
        <v>2043</v>
      </c>
      <c r="C169">
        <v>8</v>
      </c>
      <c r="D169">
        <v>26244371</v>
      </c>
      <c r="E169" s="26">
        <v>3.1103258990000002E-5</v>
      </c>
    </row>
    <row r="170" spans="1:5">
      <c r="A170" t="s">
        <v>1857</v>
      </c>
      <c r="B170" t="s">
        <v>2044</v>
      </c>
      <c r="C170">
        <v>8</v>
      </c>
      <c r="D170">
        <v>26246751</v>
      </c>
      <c r="E170" s="26">
        <v>6.7809377369999996E-5</v>
      </c>
    </row>
    <row r="171" spans="1:5">
      <c r="A171" t="s">
        <v>1857</v>
      </c>
      <c r="B171" t="s">
        <v>2045</v>
      </c>
      <c r="C171">
        <v>8</v>
      </c>
      <c r="D171">
        <v>26248021</v>
      </c>
      <c r="E171" s="26">
        <v>3.1141186179999998E-5</v>
      </c>
    </row>
    <row r="172" spans="1:5">
      <c r="A172" t="s">
        <v>1857</v>
      </c>
      <c r="B172" t="s">
        <v>2046</v>
      </c>
      <c r="C172">
        <v>8</v>
      </c>
      <c r="D172">
        <v>26248706</v>
      </c>
      <c r="E172" s="26">
        <v>9.3610971470000005E-5</v>
      </c>
    </row>
    <row r="173" spans="1:5">
      <c r="A173" t="s">
        <v>1857</v>
      </c>
      <c r="B173" t="s">
        <v>2047</v>
      </c>
      <c r="C173">
        <v>8</v>
      </c>
      <c r="D173">
        <v>26250430</v>
      </c>
      <c r="E173" s="26">
        <v>8.137540329E-5</v>
      </c>
    </row>
    <row r="174" spans="1:5">
      <c r="A174" t="s">
        <v>1857</v>
      </c>
      <c r="B174" t="s">
        <v>2048</v>
      </c>
      <c r="C174">
        <v>8</v>
      </c>
      <c r="D174">
        <v>26250717</v>
      </c>
      <c r="E174" s="26">
        <v>6.7809377369999996E-5</v>
      </c>
    </row>
    <row r="175" spans="1:5">
      <c r="A175" t="s">
        <v>1857</v>
      </c>
      <c r="B175" t="s">
        <v>2049</v>
      </c>
      <c r="C175">
        <v>8</v>
      </c>
      <c r="D175">
        <v>26252669</v>
      </c>
      <c r="E175" s="26">
        <v>6.9215794500000004E-5</v>
      </c>
    </row>
    <row r="176" spans="1:5">
      <c r="A176" t="s">
        <v>1857</v>
      </c>
      <c r="B176" t="s">
        <v>2050</v>
      </c>
      <c r="C176">
        <v>8</v>
      </c>
      <c r="D176">
        <v>26252987</v>
      </c>
      <c r="E176" s="26">
        <v>6.9028651019999998E-5</v>
      </c>
    </row>
    <row r="177" spans="1:5">
      <c r="A177" t="s">
        <v>1857</v>
      </c>
      <c r="B177" t="s">
        <v>2051</v>
      </c>
      <c r="C177">
        <v>8</v>
      </c>
      <c r="D177">
        <v>26253143</v>
      </c>
      <c r="E177" s="26">
        <v>4.3322644670000003E-5</v>
      </c>
    </row>
    <row r="178" spans="1:5">
      <c r="A178" t="s">
        <v>1857</v>
      </c>
      <c r="B178" t="s">
        <v>2052</v>
      </c>
      <c r="C178">
        <v>8</v>
      </c>
      <c r="D178">
        <v>26253174</v>
      </c>
      <c r="E178" s="26">
        <v>9.6257219659999998E-5</v>
      </c>
    </row>
    <row r="179" spans="1:5">
      <c r="A179" t="s">
        <v>1857</v>
      </c>
      <c r="B179" t="s">
        <v>2053</v>
      </c>
      <c r="C179">
        <v>8</v>
      </c>
      <c r="D179">
        <v>26256196</v>
      </c>
      <c r="E179" s="26">
        <v>7.3778790980000002E-5</v>
      </c>
    </row>
    <row r="180" spans="1:5">
      <c r="A180" t="s">
        <v>1857</v>
      </c>
      <c r="B180" t="s">
        <v>2054</v>
      </c>
      <c r="C180">
        <v>8</v>
      </c>
      <c r="D180">
        <v>26256695</v>
      </c>
      <c r="E180" s="26">
        <v>3.9736511540000002E-5</v>
      </c>
    </row>
    <row r="181" spans="1:5">
      <c r="A181" t="s">
        <v>1857</v>
      </c>
      <c r="B181" t="s">
        <v>2055</v>
      </c>
      <c r="C181">
        <v>8</v>
      </c>
      <c r="D181">
        <v>26257103</v>
      </c>
      <c r="E181" s="26">
        <v>3.1141186179999998E-5</v>
      </c>
    </row>
    <row r="182" spans="1:5">
      <c r="A182" t="s">
        <v>1857</v>
      </c>
      <c r="B182" t="s">
        <v>2056</v>
      </c>
      <c r="C182">
        <v>8</v>
      </c>
      <c r="D182">
        <v>26257107</v>
      </c>
      <c r="E182" s="26">
        <v>3.1141186179999998E-5</v>
      </c>
    </row>
    <row r="183" spans="1:5">
      <c r="A183" t="s">
        <v>1857</v>
      </c>
      <c r="B183" t="s">
        <v>2057</v>
      </c>
      <c r="C183">
        <v>8</v>
      </c>
      <c r="D183">
        <v>26257111</v>
      </c>
      <c r="E183" s="26">
        <v>3.1141186179999998E-5</v>
      </c>
    </row>
    <row r="184" spans="1:5">
      <c r="A184" t="s">
        <v>1857</v>
      </c>
      <c r="B184" t="s">
        <v>2058</v>
      </c>
      <c r="C184">
        <v>8</v>
      </c>
      <c r="D184">
        <v>26257142</v>
      </c>
      <c r="E184" s="26">
        <v>3.1141186179999998E-5</v>
      </c>
    </row>
    <row r="185" spans="1:5">
      <c r="A185" t="s">
        <v>1857</v>
      </c>
      <c r="B185" t="s">
        <v>2059</v>
      </c>
      <c r="C185">
        <v>8</v>
      </c>
      <c r="D185">
        <v>26257143</v>
      </c>
      <c r="E185" s="26">
        <v>3.1141186179999998E-5</v>
      </c>
    </row>
    <row r="186" spans="1:5">
      <c r="A186" t="s">
        <v>1857</v>
      </c>
      <c r="B186" t="s">
        <v>2060</v>
      </c>
      <c r="C186">
        <v>8</v>
      </c>
      <c r="D186">
        <v>26257158</v>
      </c>
      <c r="E186" s="26">
        <v>3.1141186179999998E-5</v>
      </c>
    </row>
    <row r="187" spans="1:5">
      <c r="A187" t="s">
        <v>1857</v>
      </c>
      <c r="B187" t="s">
        <v>2061</v>
      </c>
      <c r="C187">
        <v>8</v>
      </c>
      <c r="D187">
        <v>26257542</v>
      </c>
      <c r="E187" s="26">
        <v>9.2764915539999995E-5</v>
      </c>
    </row>
    <row r="188" spans="1:5">
      <c r="A188" t="s">
        <v>1857</v>
      </c>
      <c r="B188" t="s">
        <v>2062</v>
      </c>
      <c r="C188">
        <v>8</v>
      </c>
      <c r="D188">
        <v>26257565</v>
      </c>
      <c r="E188" s="26">
        <v>9.2764915539999995E-5</v>
      </c>
    </row>
    <row r="189" spans="1:5">
      <c r="A189" t="s">
        <v>1857</v>
      </c>
      <c r="B189" t="s">
        <v>2063</v>
      </c>
      <c r="C189">
        <v>8</v>
      </c>
      <c r="D189">
        <v>26258461</v>
      </c>
      <c r="E189" s="26">
        <v>2.8042181250000001E-5</v>
      </c>
    </row>
    <row r="190" spans="1:5">
      <c r="A190" t="s">
        <v>1857</v>
      </c>
      <c r="B190" t="s">
        <v>2064</v>
      </c>
      <c r="C190">
        <v>8</v>
      </c>
      <c r="D190">
        <v>26260236</v>
      </c>
      <c r="E190" s="26">
        <v>7.5183439469999998E-5</v>
      </c>
    </row>
    <row r="191" spans="1:5">
      <c r="A191" t="s">
        <v>1857</v>
      </c>
      <c r="B191" t="s">
        <v>2065</v>
      </c>
      <c r="C191">
        <v>8</v>
      </c>
      <c r="D191">
        <v>26261398</v>
      </c>
      <c r="E191" s="26">
        <v>9.1692628489999995E-5</v>
      </c>
    </row>
    <row r="192" spans="1:5">
      <c r="A192" t="s">
        <v>1857</v>
      </c>
      <c r="B192" t="s">
        <v>2066</v>
      </c>
      <c r="C192">
        <v>8</v>
      </c>
      <c r="D192">
        <v>26263178</v>
      </c>
      <c r="E192" s="26">
        <v>6.9153687969999999E-5</v>
      </c>
    </row>
    <row r="193" spans="1:5">
      <c r="A193" t="s">
        <v>1857</v>
      </c>
      <c r="B193" t="s">
        <v>2067</v>
      </c>
      <c r="C193">
        <v>8</v>
      </c>
      <c r="D193">
        <v>26268175</v>
      </c>
      <c r="E193" s="26">
        <v>8.5022950860000004E-5</v>
      </c>
    </row>
    <row r="194" spans="1:5">
      <c r="A194" t="s">
        <v>1857</v>
      </c>
      <c r="B194" t="s">
        <v>2068</v>
      </c>
      <c r="C194">
        <v>8</v>
      </c>
      <c r="D194">
        <v>26275069</v>
      </c>
      <c r="E194" s="26">
        <v>3.1141186179999998E-5</v>
      </c>
    </row>
    <row r="195" spans="1:5">
      <c r="A195" t="s">
        <v>1857</v>
      </c>
      <c r="B195" t="s">
        <v>2069</v>
      </c>
      <c r="C195">
        <v>8</v>
      </c>
      <c r="D195">
        <v>26279345</v>
      </c>
      <c r="E195" s="26">
        <v>6.7855727470000004E-5</v>
      </c>
    </row>
    <row r="196" spans="1:5">
      <c r="A196" t="s">
        <v>1857</v>
      </c>
      <c r="B196" t="s">
        <v>2070</v>
      </c>
      <c r="C196">
        <v>8</v>
      </c>
      <c r="D196">
        <v>26290116</v>
      </c>
      <c r="E196" s="26">
        <v>4.4938886969999999E-5</v>
      </c>
    </row>
    <row r="197" spans="1:5">
      <c r="A197" t="s">
        <v>1857</v>
      </c>
      <c r="B197" t="s">
        <v>2071</v>
      </c>
      <c r="C197">
        <v>8</v>
      </c>
      <c r="D197">
        <v>26290855</v>
      </c>
      <c r="E197" s="26">
        <v>5.0512286509999997E-5</v>
      </c>
    </row>
    <row r="198" spans="1:5">
      <c r="A198" t="s">
        <v>1857</v>
      </c>
      <c r="B198" t="s">
        <v>2072</v>
      </c>
      <c r="C198">
        <v>8</v>
      </c>
      <c r="D198">
        <v>26294278</v>
      </c>
      <c r="E198" s="26">
        <v>9.8920027990000002E-5</v>
      </c>
    </row>
    <row r="199" spans="1:5">
      <c r="A199" t="s">
        <v>1857</v>
      </c>
      <c r="B199" t="s">
        <v>2073</v>
      </c>
      <c r="C199">
        <v>8</v>
      </c>
      <c r="D199">
        <v>26295797</v>
      </c>
      <c r="E199" s="26">
        <v>3.5695475299999997E-5</v>
      </c>
    </row>
    <row r="200" spans="1:5">
      <c r="A200" t="s">
        <v>1857</v>
      </c>
      <c r="B200" t="s">
        <v>2074</v>
      </c>
      <c r="C200">
        <v>8</v>
      </c>
      <c r="D200">
        <v>26295814</v>
      </c>
      <c r="E200" s="26">
        <v>3.5695475299999997E-5</v>
      </c>
    </row>
    <row r="201" spans="1:5">
      <c r="A201" t="s">
        <v>1857</v>
      </c>
      <c r="B201" t="s">
        <v>2075</v>
      </c>
      <c r="C201">
        <v>8</v>
      </c>
      <c r="D201">
        <v>28086407</v>
      </c>
      <c r="E201" s="26">
        <v>9.4473653400000001E-5</v>
      </c>
    </row>
    <row r="202" spans="1:5">
      <c r="A202" t="s">
        <v>1857</v>
      </c>
      <c r="B202" t="s">
        <v>2076</v>
      </c>
      <c r="C202">
        <v>8</v>
      </c>
      <c r="D202">
        <v>28087396</v>
      </c>
      <c r="E202" s="26">
        <v>2.644492904E-5</v>
      </c>
    </row>
    <row r="203" spans="1:5">
      <c r="A203" t="s">
        <v>1857</v>
      </c>
      <c r="B203" t="s">
        <v>2077</v>
      </c>
      <c r="C203">
        <v>8</v>
      </c>
      <c r="D203">
        <v>28102521</v>
      </c>
      <c r="E203" s="26">
        <v>7.7029416470000004E-5</v>
      </c>
    </row>
    <row r="204" spans="1:5">
      <c r="A204" t="s">
        <v>1857</v>
      </c>
      <c r="B204" t="s">
        <v>2078</v>
      </c>
      <c r="C204">
        <v>8</v>
      </c>
      <c r="D204">
        <v>28102613</v>
      </c>
      <c r="E204" s="26">
        <v>8.9997556680000002E-5</v>
      </c>
    </row>
    <row r="205" spans="1:5">
      <c r="A205" t="s">
        <v>1857</v>
      </c>
      <c r="B205" t="s">
        <v>2079</v>
      </c>
      <c r="C205">
        <v>8</v>
      </c>
      <c r="D205">
        <v>28103363</v>
      </c>
      <c r="E205" s="26">
        <v>5.6406752819999998E-5</v>
      </c>
    </row>
    <row r="206" spans="1:5">
      <c r="A206" t="s">
        <v>1857</v>
      </c>
      <c r="B206" t="s">
        <v>2080</v>
      </c>
      <c r="C206">
        <v>8</v>
      </c>
      <c r="D206">
        <v>28104393</v>
      </c>
      <c r="E206" s="26">
        <v>7.1067252709999996E-5</v>
      </c>
    </row>
    <row r="207" spans="1:5">
      <c r="A207" t="s">
        <v>1857</v>
      </c>
      <c r="B207" t="s">
        <v>2081</v>
      </c>
      <c r="C207">
        <v>8</v>
      </c>
      <c r="D207">
        <v>28104722</v>
      </c>
      <c r="E207" s="26">
        <v>9.6447080100000004E-5</v>
      </c>
    </row>
    <row r="208" spans="1:5">
      <c r="A208" t="s">
        <v>1857</v>
      </c>
      <c r="B208" t="s">
        <v>2082</v>
      </c>
      <c r="C208">
        <v>8</v>
      </c>
      <c r="D208">
        <v>28105855</v>
      </c>
      <c r="E208" s="26">
        <v>8.4261101560000005E-5</v>
      </c>
    </row>
    <row r="209" spans="1:5">
      <c r="A209" t="s">
        <v>1857</v>
      </c>
      <c r="B209" t="s">
        <v>2083</v>
      </c>
      <c r="C209">
        <v>9</v>
      </c>
      <c r="D209">
        <v>865767</v>
      </c>
      <c r="E209" s="26">
        <v>4.4749320670000002E-5</v>
      </c>
    </row>
    <row r="210" spans="1:5">
      <c r="A210" t="s">
        <v>1857</v>
      </c>
      <c r="B210" t="s">
        <v>2084</v>
      </c>
      <c r="C210">
        <v>9</v>
      </c>
      <c r="D210">
        <v>10487061</v>
      </c>
      <c r="E210" s="26">
        <v>1.489451309E-6</v>
      </c>
    </row>
    <row r="211" spans="1:5">
      <c r="A211" t="s">
        <v>1857</v>
      </c>
      <c r="B211" t="s">
        <v>2085</v>
      </c>
      <c r="C211">
        <v>9</v>
      </c>
      <c r="D211">
        <v>10499874</v>
      </c>
      <c r="E211" s="26">
        <v>2.3370639520000001E-5</v>
      </c>
    </row>
    <row r="212" spans="1:5">
      <c r="A212" t="s">
        <v>1857</v>
      </c>
      <c r="B212" t="s">
        <v>2086</v>
      </c>
      <c r="C212">
        <v>9</v>
      </c>
      <c r="D212">
        <v>10526207</v>
      </c>
      <c r="E212" s="26">
        <v>8.6015687369999998E-5</v>
      </c>
    </row>
    <row r="213" spans="1:5">
      <c r="A213" t="s">
        <v>1857</v>
      </c>
      <c r="B213" t="s">
        <v>2087</v>
      </c>
      <c r="C213">
        <v>9</v>
      </c>
      <c r="D213">
        <v>10757235</v>
      </c>
      <c r="E213" s="26">
        <v>2.784783444E-5</v>
      </c>
    </row>
    <row r="214" spans="1:5">
      <c r="A214" t="s">
        <v>1857</v>
      </c>
      <c r="B214" t="s">
        <v>2088</v>
      </c>
      <c r="C214">
        <v>9</v>
      </c>
      <c r="D214">
        <v>10757731</v>
      </c>
      <c r="E214" s="26">
        <v>2.784783444E-5</v>
      </c>
    </row>
    <row r="215" spans="1:5">
      <c r="A215" t="s">
        <v>1857</v>
      </c>
      <c r="B215" t="s">
        <v>2089</v>
      </c>
      <c r="C215">
        <v>10</v>
      </c>
      <c r="D215">
        <v>6492061</v>
      </c>
      <c r="E215" s="26">
        <v>7.4731961030000005E-5</v>
      </c>
    </row>
    <row r="216" spans="1:5">
      <c r="A216" t="s">
        <v>1857</v>
      </c>
      <c r="B216" t="s">
        <v>2090</v>
      </c>
      <c r="C216">
        <v>10</v>
      </c>
      <c r="D216">
        <v>6718134</v>
      </c>
      <c r="E216" s="26">
        <v>9.8682666079999995E-5</v>
      </c>
    </row>
    <row r="217" spans="1:5">
      <c r="A217" t="s">
        <v>1857</v>
      </c>
      <c r="B217" t="s">
        <v>2091</v>
      </c>
      <c r="C217">
        <v>10</v>
      </c>
      <c r="D217">
        <v>6939019</v>
      </c>
      <c r="E217" s="26">
        <v>7.3525662849999998E-5</v>
      </c>
    </row>
    <row r="218" spans="1:5">
      <c r="A218" t="s">
        <v>1857</v>
      </c>
      <c r="B218" t="s">
        <v>2092</v>
      </c>
      <c r="C218">
        <v>11</v>
      </c>
      <c r="D218">
        <v>10579351</v>
      </c>
      <c r="E218" s="26">
        <v>2.049479297E-5</v>
      </c>
    </row>
    <row r="219" spans="1:5">
      <c r="A219" t="s">
        <v>1857</v>
      </c>
      <c r="B219" t="s">
        <v>2093</v>
      </c>
      <c r="C219">
        <v>11</v>
      </c>
      <c r="D219">
        <v>11408987</v>
      </c>
      <c r="E219" s="26">
        <v>8.1267645250000003E-5</v>
      </c>
    </row>
    <row r="220" spans="1:5">
      <c r="A220" t="s">
        <v>1857</v>
      </c>
      <c r="B220" t="s">
        <v>2094</v>
      </c>
      <c r="C220">
        <v>11</v>
      </c>
      <c r="D220">
        <v>14801616</v>
      </c>
      <c r="E220" s="26">
        <v>8.4331025980000001E-5</v>
      </c>
    </row>
    <row r="221" spans="1:5">
      <c r="A221" t="s">
        <v>1857</v>
      </c>
      <c r="B221" t="s">
        <v>2095</v>
      </c>
      <c r="C221">
        <v>11</v>
      </c>
      <c r="D221">
        <v>14811356</v>
      </c>
      <c r="E221" s="26">
        <v>3.6540949300000003E-5</v>
      </c>
    </row>
    <row r="222" spans="1:5">
      <c r="A222" t="s">
        <v>1857</v>
      </c>
      <c r="B222" t="s">
        <v>2096</v>
      </c>
      <c r="C222">
        <v>11</v>
      </c>
      <c r="D222">
        <v>14845669</v>
      </c>
      <c r="E222" s="26">
        <v>5.5835574629999999E-5</v>
      </c>
    </row>
    <row r="223" spans="1:5">
      <c r="A223" t="s">
        <v>1857</v>
      </c>
      <c r="B223" t="s">
        <v>2097</v>
      </c>
      <c r="C223">
        <v>11</v>
      </c>
      <c r="D223">
        <v>15248462</v>
      </c>
      <c r="E223" s="26">
        <v>4.254013471E-5</v>
      </c>
    </row>
    <row r="224" spans="1:5">
      <c r="A224" t="s">
        <v>1857</v>
      </c>
      <c r="B224" t="s">
        <v>2098</v>
      </c>
      <c r="C224">
        <v>11</v>
      </c>
      <c r="D224">
        <v>15255439</v>
      </c>
      <c r="E224" s="26">
        <v>3.5423859620000002E-5</v>
      </c>
    </row>
    <row r="225" spans="1:5">
      <c r="A225" t="s">
        <v>1857</v>
      </c>
      <c r="B225" t="s">
        <v>2099</v>
      </c>
      <c r="C225">
        <v>11</v>
      </c>
      <c r="D225">
        <v>15298882</v>
      </c>
      <c r="E225" s="26">
        <v>8.3161979340000004E-5</v>
      </c>
    </row>
    <row r="226" spans="1:5">
      <c r="A226" t="s">
        <v>1857</v>
      </c>
      <c r="B226" t="s">
        <v>2100</v>
      </c>
      <c r="C226">
        <v>11</v>
      </c>
      <c r="D226">
        <v>16806496</v>
      </c>
      <c r="E226" s="26">
        <v>8.4143752499999999E-5</v>
      </c>
    </row>
    <row r="227" spans="1:5">
      <c r="A227" t="s">
        <v>1857</v>
      </c>
      <c r="B227" t="s">
        <v>2101</v>
      </c>
      <c r="C227">
        <v>11</v>
      </c>
      <c r="D227">
        <v>16806761</v>
      </c>
      <c r="E227" s="26">
        <v>6.1140980699999996E-5</v>
      </c>
    </row>
    <row r="228" spans="1:5">
      <c r="A228" t="s">
        <v>1857</v>
      </c>
      <c r="B228" t="s">
        <v>2102</v>
      </c>
      <c r="C228">
        <v>11</v>
      </c>
      <c r="D228">
        <v>19016708</v>
      </c>
      <c r="E228" s="26">
        <v>2.995768877E-5</v>
      </c>
    </row>
    <row r="229" spans="1:5">
      <c r="A229" t="s">
        <v>1857</v>
      </c>
      <c r="B229" t="s">
        <v>2103</v>
      </c>
      <c r="C229">
        <v>11</v>
      </c>
      <c r="D229">
        <v>19016715</v>
      </c>
      <c r="E229" s="26">
        <v>2.927581343E-5</v>
      </c>
    </row>
    <row r="230" spans="1:5">
      <c r="A230" t="s">
        <v>1857</v>
      </c>
      <c r="B230" t="s">
        <v>2104</v>
      </c>
      <c r="C230">
        <v>11</v>
      </c>
      <c r="D230">
        <v>24439398</v>
      </c>
      <c r="E230" s="26">
        <v>6.8776857209999997E-5</v>
      </c>
    </row>
    <row r="231" spans="1:5">
      <c r="A231" t="s">
        <v>1857</v>
      </c>
      <c r="B231" t="s">
        <v>2105</v>
      </c>
      <c r="C231">
        <v>11</v>
      </c>
      <c r="D231">
        <v>25344045</v>
      </c>
      <c r="E231" s="26">
        <v>8.2944433199999998E-5</v>
      </c>
    </row>
    <row r="232" spans="1:5">
      <c r="A232" t="s">
        <v>1857</v>
      </c>
      <c r="B232" t="s">
        <v>2106</v>
      </c>
      <c r="C232">
        <v>11</v>
      </c>
      <c r="D232">
        <v>25344098</v>
      </c>
      <c r="E232" s="26">
        <v>3.4462267579999997E-5</v>
      </c>
    </row>
    <row r="233" spans="1:5">
      <c r="A233" t="s">
        <v>1857</v>
      </c>
      <c r="B233" t="s">
        <v>2107</v>
      </c>
      <c r="C233">
        <v>11</v>
      </c>
      <c r="D233">
        <v>25363615</v>
      </c>
      <c r="E233" s="26">
        <v>4.6443602789999999E-5</v>
      </c>
    </row>
    <row r="234" spans="1:5">
      <c r="A234" t="s">
        <v>1857</v>
      </c>
      <c r="B234" t="s">
        <v>2108</v>
      </c>
      <c r="C234">
        <v>11</v>
      </c>
      <c r="D234">
        <v>25363634</v>
      </c>
      <c r="E234" s="26">
        <v>4.7701996780000001E-5</v>
      </c>
    </row>
    <row r="235" spans="1:5">
      <c r="A235" t="s">
        <v>1857</v>
      </c>
      <c r="B235" t="s">
        <v>2109</v>
      </c>
      <c r="C235">
        <v>11</v>
      </c>
      <c r="D235">
        <v>25368348</v>
      </c>
      <c r="E235" s="26">
        <v>1.0970275569999999E-6</v>
      </c>
    </row>
    <row r="236" spans="1:5">
      <c r="A236" t="s">
        <v>1857</v>
      </c>
      <c r="B236" t="s">
        <v>2110</v>
      </c>
      <c r="C236">
        <v>11</v>
      </c>
      <c r="D236">
        <v>25383757</v>
      </c>
      <c r="E236" s="26">
        <v>4.8064129200000002E-5</v>
      </c>
    </row>
    <row r="237" spans="1:5">
      <c r="A237" t="s">
        <v>1857</v>
      </c>
      <c r="B237" t="s">
        <v>2111</v>
      </c>
      <c r="C237">
        <v>11</v>
      </c>
      <c r="D237">
        <v>25383795</v>
      </c>
      <c r="E237" s="26">
        <v>5.8647979260000003E-5</v>
      </c>
    </row>
    <row r="238" spans="1:5">
      <c r="A238" t="s">
        <v>1857</v>
      </c>
      <c r="B238" t="s">
        <v>2112</v>
      </c>
      <c r="C238">
        <v>11</v>
      </c>
      <c r="D238">
        <v>25383808</v>
      </c>
      <c r="E238" s="26">
        <v>8.8716753419999995E-5</v>
      </c>
    </row>
    <row r="239" spans="1:5">
      <c r="A239" t="s">
        <v>1857</v>
      </c>
      <c r="B239" t="s">
        <v>2113</v>
      </c>
      <c r="C239">
        <v>11</v>
      </c>
      <c r="D239">
        <v>25385043</v>
      </c>
      <c r="E239" s="26">
        <v>8.7211025539999995E-5</v>
      </c>
    </row>
    <row r="240" spans="1:5">
      <c r="A240" t="s">
        <v>1857</v>
      </c>
      <c r="B240" t="s">
        <v>2114</v>
      </c>
      <c r="C240">
        <v>11</v>
      </c>
      <c r="D240">
        <v>25386910</v>
      </c>
      <c r="E240" s="26">
        <v>9.3862262440000006E-5</v>
      </c>
    </row>
    <row r="241" spans="1:5">
      <c r="A241" t="s">
        <v>1857</v>
      </c>
      <c r="B241" t="s">
        <v>2115</v>
      </c>
      <c r="C241">
        <v>11</v>
      </c>
      <c r="D241">
        <v>25386957</v>
      </c>
      <c r="E241" s="26">
        <v>7.5071503100000001E-5</v>
      </c>
    </row>
    <row r="242" spans="1:5">
      <c r="A242" t="s">
        <v>1857</v>
      </c>
      <c r="B242" t="s">
        <v>2116</v>
      </c>
      <c r="C242">
        <v>11</v>
      </c>
      <c r="D242">
        <v>25388365</v>
      </c>
      <c r="E242" s="26">
        <v>8.6976922160000001E-5</v>
      </c>
    </row>
    <row r="243" spans="1:5">
      <c r="A243" t="s">
        <v>1857</v>
      </c>
      <c r="B243" t="s">
        <v>2117</v>
      </c>
      <c r="C243">
        <v>11</v>
      </c>
      <c r="D243">
        <v>25388437</v>
      </c>
      <c r="E243" s="26">
        <v>8.7142742569999997E-5</v>
      </c>
    </row>
    <row r="244" spans="1:5">
      <c r="A244" t="s">
        <v>1857</v>
      </c>
      <c r="B244" t="s">
        <v>2118</v>
      </c>
      <c r="C244">
        <v>11</v>
      </c>
      <c r="D244">
        <v>25429827</v>
      </c>
      <c r="E244" s="26">
        <v>6.2558173859999998E-5</v>
      </c>
    </row>
    <row r="245" spans="1:5">
      <c r="A245" t="s">
        <v>1857</v>
      </c>
      <c r="B245" t="s">
        <v>2119</v>
      </c>
      <c r="C245">
        <v>11</v>
      </c>
      <c r="D245">
        <v>27980927</v>
      </c>
      <c r="E245" s="26">
        <v>2.4450078149999999E-5</v>
      </c>
    </row>
    <row r="246" spans="1:5">
      <c r="A246" t="s">
        <v>1857</v>
      </c>
      <c r="B246" t="s">
        <v>2120</v>
      </c>
      <c r="C246">
        <v>12</v>
      </c>
      <c r="D246">
        <v>163426</v>
      </c>
      <c r="E246" s="26">
        <v>2.412162298E-5</v>
      </c>
    </row>
    <row r="247" spans="1:5">
      <c r="A247" t="s">
        <v>1857</v>
      </c>
      <c r="B247" t="s">
        <v>2121</v>
      </c>
      <c r="C247">
        <v>12</v>
      </c>
      <c r="D247">
        <v>10131081</v>
      </c>
      <c r="E247" s="26">
        <v>1.293095861E-5</v>
      </c>
    </row>
    <row r="248" spans="1:5">
      <c r="A248" t="s">
        <v>1857</v>
      </c>
      <c r="B248" t="s">
        <v>2122</v>
      </c>
      <c r="C248">
        <v>12</v>
      </c>
      <c r="D248">
        <v>11647051</v>
      </c>
      <c r="E248" s="26">
        <v>6.5505649020000006E-5</v>
      </c>
    </row>
    <row r="249" spans="1:5">
      <c r="A249" t="s">
        <v>1857</v>
      </c>
      <c r="B249" t="s">
        <v>2123</v>
      </c>
      <c r="C249">
        <v>12</v>
      </c>
      <c r="D249">
        <v>18113211</v>
      </c>
      <c r="E249" s="26">
        <v>3.4239926570000002E-5</v>
      </c>
    </row>
    <row r="250" spans="1:5">
      <c r="A250" t="s">
        <v>1857</v>
      </c>
      <c r="B250" t="s">
        <v>2124</v>
      </c>
      <c r="C250">
        <v>12</v>
      </c>
      <c r="D250">
        <v>19103096</v>
      </c>
      <c r="E250" s="26">
        <v>9.6731616499999996E-6</v>
      </c>
    </row>
    <row r="251" spans="1:5">
      <c r="A251" t="s">
        <v>1873</v>
      </c>
      <c r="B251" t="s">
        <v>2125</v>
      </c>
      <c r="C251">
        <v>1</v>
      </c>
      <c r="D251">
        <v>2609250</v>
      </c>
      <c r="E251">
        <v>4.48918590882334E-6</v>
      </c>
    </row>
    <row r="252" spans="1:5">
      <c r="A252" t="s">
        <v>1873</v>
      </c>
      <c r="B252" t="s">
        <v>2126</v>
      </c>
      <c r="C252">
        <v>1</v>
      </c>
      <c r="D252">
        <v>38779114</v>
      </c>
      <c r="E252">
        <v>2.85191793064647E-7</v>
      </c>
    </row>
    <row r="253" spans="1:5">
      <c r="A253" t="s">
        <v>1873</v>
      </c>
      <c r="B253" t="s">
        <v>2127</v>
      </c>
      <c r="C253">
        <v>1</v>
      </c>
      <c r="D253">
        <v>40061276</v>
      </c>
      <c r="E253">
        <v>6.9531991172409401E-6</v>
      </c>
    </row>
    <row r="254" spans="1:5">
      <c r="A254" t="s">
        <v>1873</v>
      </c>
      <c r="B254" t="s">
        <v>2128</v>
      </c>
      <c r="C254">
        <v>2</v>
      </c>
      <c r="D254">
        <v>23637726</v>
      </c>
      <c r="E254">
        <v>9.0007871379387799E-6</v>
      </c>
    </row>
    <row r="255" spans="1:5">
      <c r="A255" t="s">
        <v>1873</v>
      </c>
      <c r="B255" t="s">
        <v>2129</v>
      </c>
      <c r="C255">
        <v>3</v>
      </c>
      <c r="D255">
        <v>5645290</v>
      </c>
      <c r="E255">
        <v>2.3224671813482699E-6</v>
      </c>
    </row>
    <row r="256" spans="1:5">
      <c r="A256" t="s">
        <v>1873</v>
      </c>
      <c r="B256" t="s">
        <v>2130</v>
      </c>
      <c r="C256">
        <v>8</v>
      </c>
      <c r="D256">
        <v>5226445</v>
      </c>
      <c r="E256">
        <v>1.16289142175932E-6</v>
      </c>
    </row>
    <row r="257" spans="1:5">
      <c r="A257" t="s">
        <v>1873</v>
      </c>
      <c r="B257" t="s">
        <v>2131</v>
      </c>
      <c r="C257">
        <v>8</v>
      </c>
      <c r="D257">
        <v>12604104</v>
      </c>
      <c r="E257">
        <v>8.6233002342422401E-7</v>
      </c>
    </row>
    <row r="258" spans="1:5">
      <c r="A258" t="s">
        <v>1873</v>
      </c>
      <c r="B258" t="s">
        <v>2132</v>
      </c>
      <c r="C258">
        <v>10</v>
      </c>
      <c r="D258">
        <v>17530962</v>
      </c>
      <c r="E258">
        <v>7.4041975876195902E-6</v>
      </c>
    </row>
    <row r="259" spans="1:5">
      <c r="A259" t="s">
        <v>1873</v>
      </c>
      <c r="B259" t="s">
        <v>2133</v>
      </c>
      <c r="C259">
        <v>10</v>
      </c>
      <c r="D259">
        <v>18373198</v>
      </c>
      <c r="E259">
        <v>8.5170835462177192E-6</v>
      </c>
    </row>
    <row r="260" spans="1:5">
      <c r="A260" t="s">
        <v>1873</v>
      </c>
      <c r="B260" t="s">
        <v>2134</v>
      </c>
      <c r="C260">
        <v>10</v>
      </c>
      <c r="D260">
        <v>18782119</v>
      </c>
      <c r="E260">
        <v>8.0008005515788205E-6</v>
      </c>
    </row>
    <row r="261" spans="1:5">
      <c r="A261" t="s">
        <v>1873</v>
      </c>
      <c r="B261" t="s">
        <v>2135</v>
      </c>
      <c r="C261">
        <v>11</v>
      </c>
      <c r="D261">
        <v>167556</v>
      </c>
      <c r="E261">
        <v>8.8613667717290093E-6</v>
      </c>
    </row>
    <row r="262" spans="1:5">
      <c r="A262" t="s">
        <v>1873</v>
      </c>
      <c r="B262" t="s">
        <v>2136</v>
      </c>
      <c r="C262">
        <v>12</v>
      </c>
      <c r="D262">
        <v>2976756</v>
      </c>
      <c r="E262">
        <v>8.4832208927879392E-6</v>
      </c>
    </row>
    <row r="263" spans="1:5">
      <c r="A263" t="s">
        <v>1873</v>
      </c>
      <c r="B263" t="s">
        <v>2137</v>
      </c>
      <c r="C263">
        <v>12</v>
      </c>
      <c r="D263">
        <v>8007392</v>
      </c>
      <c r="E263">
        <v>1.2031908935730901E-6</v>
      </c>
    </row>
    <row r="264" spans="1:5">
      <c r="A264" t="s">
        <v>1873</v>
      </c>
      <c r="B264" t="s">
        <v>2138</v>
      </c>
      <c r="C264">
        <v>12</v>
      </c>
      <c r="D264">
        <v>9555661</v>
      </c>
      <c r="E264">
        <v>7.8373107650115801E-6</v>
      </c>
    </row>
    <row r="265" spans="1:5">
      <c r="A265" t="s">
        <v>1873</v>
      </c>
      <c r="B265" t="s">
        <v>2139</v>
      </c>
      <c r="C265">
        <v>12</v>
      </c>
      <c r="D265">
        <v>9562237</v>
      </c>
      <c r="E265">
        <v>7.8373107650115801E-6</v>
      </c>
    </row>
    <row r="266" spans="1:5">
      <c r="A266" t="s">
        <v>1873</v>
      </c>
      <c r="B266" t="s">
        <v>2140</v>
      </c>
      <c r="C266">
        <v>12</v>
      </c>
      <c r="D266">
        <v>9562827</v>
      </c>
      <c r="E266">
        <v>7.8373107650115801E-6</v>
      </c>
    </row>
    <row r="267" spans="1:5">
      <c r="A267" t="s">
        <v>1873</v>
      </c>
      <c r="B267" t="s">
        <v>2141</v>
      </c>
      <c r="C267">
        <v>12</v>
      </c>
      <c r="D267">
        <v>9563065</v>
      </c>
      <c r="E267">
        <v>7.8373107650115801E-6</v>
      </c>
    </row>
    <row r="268" spans="1:5">
      <c r="A268" t="s">
        <v>1873</v>
      </c>
      <c r="B268" t="s">
        <v>2142</v>
      </c>
      <c r="C268">
        <v>12</v>
      </c>
      <c r="D268">
        <v>9563692</v>
      </c>
      <c r="E268">
        <v>7.8373107650115801E-6</v>
      </c>
    </row>
    <row r="269" spans="1:5">
      <c r="A269" t="s">
        <v>1873</v>
      </c>
      <c r="B269" t="s">
        <v>2143</v>
      </c>
      <c r="C269">
        <v>12</v>
      </c>
      <c r="D269">
        <v>9565512</v>
      </c>
      <c r="E269">
        <v>7.8373107650115801E-6</v>
      </c>
    </row>
    <row r="270" spans="1:5">
      <c r="A270" t="s">
        <v>1873</v>
      </c>
      <c r="B270" t="s">
        <v>2144</v>
      </c>
      <c r="C270">
        <v>12</v>
      </c>
      <c r="D270">
        <v>9568259</v>
      </c>
      <c r="E270">
        <v>6.8980809845795202E-6</v>
      </c>
    </row>
    <row r="271" spans="1:5">
      <c r="A271" t="s">
        <v>1873</v>
      </c>
      <c r="B271" t="s">
        <v>2145</v>
      </c>
      <c r="C271">
        <v>12</v>
      </c>
      <c r="D271">
        <v>9570253</v>
      </c>
      <c r="E271">
        <v>7.8373107650115801E-6</v>
      </c>
    </row>
    <row r="272" spans="1:5">
      <c r="A272" t="s">
        <v>1873</v>
      </c>
      <c r="B272" t="s">
        <v>2146</v>
      </c>
      <c r="C272">
        <v>12</v>
      </c>
      <c r="D272">
        <v>9571331</v>
      </c>
      <c r="E272">
        <v>7.8373107650115801E-6</v>
      </c>
    </row>
    <row r="273" spans="1:5">
      <c r="A273" t="s">
        <v>1873</v>
      </c>
      <c r="B273" t="s">
        <v>2147</v>
      </c>
      <c r="C273">
        <v>12</v>
      </c>
      <c r="D273">
        <v>9572887</v>
      </c>
      <c r="E273">
        <v>7.8373107650115801E-6</v>
      </c>
    </row>
    <row r="274" spans="1:5">
      <c r="A274" t="s">
        <v>1873</v>
      </c>
      <c r="B274" t="s">
        <v>2148</v>
      </c>
      <c r="C274">
        <v>12</v>
      </c>
      <c r="D274">
        <v>9575427</v>
      </c>
      <c r="E274">
        <v>7.8373107650115801E-6</v>
      </c>
    </row>
    <row r="275" spans="1:5">
      <c r="A275" t="s">
        <v>1873</v>
      </c>
      <c r="B275" t="s">
        <v>2149</v>
      </c>
      <c r="C275">
        <v>12</v>
      </c>
      <c r="D275">
        <v>9575883</v>
      </c>
      <c r="E275">
        <v>7.8373107650115801E-6</v>
      </c>
    </row>
    <row r="276" spans="1:5">
      <c r="A276" t="s">
        <v>1873</v>
      </c>
      <c r="B276" t="s">
        <v>2150</v>
      </c>
      <c r="C276">
        <v>12</v>
      </c>
      <c r="D276">
        <v>9575891</v>
      </c>
      <c r="E276">
        <v>7.8373107650115801E-6</v>
      </c>
    </row>
    <row r="277" spans="1:5">
      <c r="A277" t="s">
        <v>1873</v>
      </c>
      <c r="B277" t="s">
        <v>2151</v>
      </c>
      <c r="C277">
        <v>12</v>
      </c>
      <c r="D277">
        <v>9576540</v>
      </c>
      <c r="E277">
        <v>7.8373107650115801E-6</v>
      </c>
    </row>
    <row r="278" spans="1:5">
      <c r="A278" t="s">
        <v>1873</v>
      </c>
      <c r="B278" t="s">
        <v>2152</v>
      </c>
      <c r="C278">
        <v>12</v>
      </c>
      <c r="D278">
        <v>9591624</v>
      </c>
      <c r="E278">
        <v>7.8373107650115801E-6</v>
      </c>
    </row>
    <row r="279" spans="1:5">
      <c r="A279" t="s">
        <v>1873</v>
      </c>
      <c r="B279" t="s">
        <v>2153</v>
      </c>
      <c r="C279">
        <v>12</v>
      </c>
      <c r="D279">
        <v>9608402</v>
      </c>
      <c r="E279">
        <v>7.8373107650115801E-6</v>
      </c>
    </row>
    <row r="280" spans="1:5">
      <c r="A280" t="s">
        <v>1873</v>
      </c>
      <c r="B280" t="s">
        <v>2154</v>
      </c>
      <c r="C280">
        <v>12</v>
      </c>
      <c r="D280">
        <v>9614426</v>
      </c>
      <c r="E280">
        <v>7.8373107650115801E-6</v>
      </c>
    </row>
    <row r="281" spans="1:5">
      <c r="A281" t="s">
        <v>1873</v>
      </c>
      <c r="B281" t="s">
        <v>2155</v>
      </c>
      <c r="C281">
        <v>12</v>
      </c>
      <c r="D281">
        <v>9645213</v>
      </c>
      <c r="E281">
        <v>7.8373107650115801E-6</v>
      </c>
    </row>
    <row r="282" spans="1:5">
      <c r="A282" t="s">
        <v>1873</v>
      </c>
      <c r="B282" t="s">
        <v>2156</v>
      </c>
      <c r="C282">
        <v>12</v>
      </c>
      <c r="D282">
        <v>9645853</v>
      </c>
      <c r="E282">
        <v>7.8373107650115801E-6</v>
      </c>
    </row>
    <row r="283" spans="1:5">
      <c r="A283" t="s">
        <v>1873</v>
      </c>
      <c r="B283" t="s">
        <v>2157</v>
      </c>
      <c r="C283">
        <v>12</v>
      </c>
      <c r="D283">
        <v>9646648</v>
      </c>
      <c r="E283">
        <v>7.8373107650115801E-6</v>
      </c>
    </row>
    <row r="284" spans="1:5">
      <c r="A284" t="s">
        <v>1873</v>
      </c>
      <c r="B284" t="s">
        <v>2158</v>
      </c>
      <c r="C284">
        <v>12</v>
      </c>
      <c r="D284">
        <v>9660152</v>
      </c>
      <c r="E284">
        <v>7.8373107650115801E-6</v>
      </c>
    </row>
    <row r="285" spans="1:5">
      <c r="A285" t="s">
        <v>1873</v>
      </c>
      <c r="B285" t="s">
        <v>2159</v>
      </c>
      <c r="C285">
        <v>12</v>
      </c>
      <c r="D285">
        <v>9675790</v>
      </c>
      <c r="E285">
        <v>7.8373107650115801E-6</v>
      </c>
    </row>
    <row r="286" spans="1:5">
      <c r="A286" t="s">
        <v>1873</v>
      </c>
      <c r="B286" t="s">
        <v>2160</v>
      </c>
      <c r="C286">
        <v>12</v>
      </c>
      <c r="D286">
        <v>9676759</v>
      </c>
      <c r="E286">
        <v>7.8373107650115801E-6</v>
      </c>
    </row>
    <row r="287" spans="1:5">
      <c r="A287" t="s">
        <v>1873</v>
      </c>
      <c r="B287" t="s">
        <v>2161</v>
      </c>
      <c r="C287">
        <v>12</v>
      </c>
      <c r="D287">
        <v>9694105</v>
      </c>
      <c r="E287">
        <v>8.2783302936808803E-6</v>
      </c>
    </row>
    <row r="288" spans="1:5">
      <c r="A288" t="s">
        <v>1873</v>
      </c>
      <c r="B288" t="s">
        <v>2162</v>
      </c>
      <c r="C288">
        <v>12</v>
      </c>
      <c r="D288">
        <v>9705086</v>
      </c>
      <c r="E288">
        <v>7.8373107650115801E-6</v>
      </c>
    </row>
    <row r="289" spans="1:5">
      <c r="A289" t="s">
        <v>1873</v>
      </c>
      <c r="B289" t="s">
        <v>2163</v>
      </c>
      <c r="C289">
        <v>12</v>
      </c>
      <c r="D289">
        <v>9711445</v>
      </c>
      <c r="E289">
        <v>7.8373107650115801E-6</v>
      </c>
    </row>
    <row r="290" spans="1:5">
      <c r="A290" t="s">
        <v>1873</v>
      </c>
      <c r="B290" t="s">
        <v>2164</v>
      </c>
      <c r="C290">
        <v>12</v>
      </c>
      <c r="D290">
        <v>9711651</v>
      </c>
      <c r="E290">
        <v>7.8373107650115801E-6</v>
      </c>
    </row>
    <row r="291" spans="1:5">
      <c r="A291" t="s">
        <v>1873</v>
      </c>
      <c r="B291" t="s">
        <v>2165</v>
      </c>
      <c r="C291">
        <v>12</v>
      </c>
      <c r="D291">
        <v>9711999</v>
      </c>
      <c r="E291">
        <v>7.8373107650115801E-6</v>
      </c>
    </row>
    <row r="292" spans="1:5">
      <c r="A292" t="s">
        <v>1873</v>
      </c>
      <c r="B292" t="s">
        <v>2166</v>
      </c>
      <c r="C292">
        <v>12</v>
      </c>
      <c r="D292">
        <v>9716132</v>
      </c>
      <c r="E292">
        <v>4.3680399629234297E-6</v>
      </c>
    </row>
    <row r="293" spans="1:5">
      <c r="A293" t="s">
        <v>1873</v>
      </c>
      <c r="B293" t="s">
        <v>2167</v>
      </c>
      <c r="C293">
        <v>12</v>
      </c>
      <c r="D293">
        <v>9735103</v>
      </c>
      <c r="E293">
        <v>7.8373107650115801E-6</v>
      </c>
    </row>
    <row r="294" spans="1:5">
      <c r="A294" t="s">
        <v>1873</v>
      </c>
      <c r="B294" t="s">
        <v>2168</v>
      </c>
      <c r="C294">
        <v>12</v>
      </c>
      <c r="D294">
        <v>9742969</v>
      </c>
      <c r="E294">
        <v>8.7052087564535598E-7</v>
      </c>
    </row>
    <row r="295" spans="1:5">
      <c r="A295" t="s">
        <v>1873</v>
      </c>
      <c r="B295" t="s">
        <v>2169</v>
      </c>
      <c r="C295">
        <v>12</v>
      </c>
      <c r="D295">
        <v>9750601</v>
      </c>
      <c r="E295">
        <v>3.68364539245655E-6</v>
      </c>
    </row>
    <row r="296" spans="1:5">
      <c r="A296" t="s">
        <v>1873</v>
      </c>
      <c r="B296" t="s">
        <v>2170</v>
      </c>
      <c r="C296">
        <v>12</v>
      </c>
      <c r="D296">
        <v>9750905</v>
      </c>
      <c r="E296">
        <v>2.8456836241797599E-6</v>
      </c>
    </row>
    <row r="297" spans="1:5">
      <c r="A297" t="s">
        <v>1873</v>
      </c>
      <c r="B297" t="s">
        <v>2171</v>
      </c>
      <c r="C297">
        <v>12</v>
      </c>
      <c r="D297">
        <v>9751454</v>
      </c>
      <c r="E297">
        <v>7.8373107650115801E-6</v>
      </c>
    </row>
    <row r="298" spans="1:5">
      <c r="A298" t="s">
        <v>1873</v>
      </c>
      <c r="B298" t="s">
        <v>2172</v>
      </c>
      <c r="C298">
        <v>12</v>
      </c>
      <c r="D298">
        <v>9752216</v>
      </c>
      <c r="E298">
        <v>4.4276955669271099E-6</v>
      </c>
    </row>
    <row r="299" spans="1:5">
      <c r="A299" t="s">
        <v>1873</v>
      </c>
      <c r="B299" t="s">
        <v>2173</v>
      </c>
      <c r="C299">
        <v>12</v>
      </c>
      <c r="D299">
        <v>9752274</v>
      </c>
      <c r="E299">
        <v>7.8373107650115801E-6</v>
      </c>
    </row>
    <row r="300" spans="1:5">
      <c r="A300" t="s">
        <v>1873</v>
      </c>
      <c r="B300" t="s">
        <v>2174</v>
      </c>
      <c r="C300">
        <v>12</v>
      </c>
      <c r="D300">
        <v>9753103</v>
      </c>
      <c r="E300">
        <v>7.8373107650115801E-6</v>
      </c>
    </row>
    <row r="301" spans="1:5">
      <c r="A301" t="s">
        <v>1873</v>
      </c>
      <c r="B301" t="s">
        <v>2175</v>
      </c>
      <c r="C301">
        <v>12</v>
      </c>
      <c r="D301">
        <v>9761613</v>
      </c>
      <c r="E301">
        <v>7.8373107650115801E-6</v>
      </c>
    </row>
    <row r="302" spans="1:5">
      <c r="A302" t="s">
        <v>1873</v>
      </c>
      <c r="B302" t="s">
        <v>2176</v>
      </c>
      <c r="C302">
        <v>12</v>
      </c>
      <c r="D302">
        <v>9766632</v>
      </c>
      <c r="E302">
        <v>7.8373107650115801E-6</v>
      </c>
    </row>
    <row r="303" spans="1:5">
      <c r="A303" t="s">
        <v>1873</v>
      </c>
      <c r="B303" t="s">
        <v>2177</v>
      </c>
      <c r="C303">
        <v>12</v>
      </c>
      <c r="D303">
        <v>9769900</v>
      </c>
      <c r="E303">
        <v>7.8373107650115801E-6</v>
      </c>
    </row>
    <row r="304" spans="1:5">
      <c r="A304" t="s">
        <v>1873</v>
      </c>
      <c r="B304" t="s">
        <v>2178</v>
      </c>
      <c r="C304">
        <v>12</v>
      </c>
      <c r="D304">
        <v>9773793</v>
      </c>
      <c r="E304">
        <v>7.8373107650115801E-6</v>
      </c>
    </row>
    <row r="305" spans="1:5">
      <c r="A305" t="s">
        <v>1873</v>
      </c>
      <c r="B305" t="s">
        <v>2179</v>
      </c>
      <c r="C305">
        <v>12</v>
      </c>
      <c r="D305">
        <v>9777235</v>
      </c>
      <c r="E305">
        <v>7.8373107650115801E-6</v>
      </c>
    </row>
    <row r="306" spans="1:5">
      <c r="A306" t="s">
        <v>1873</v>
      </c>
      <c r="B306" t="s">
        <v>2180</v>
      </c>
      <c r="C306">
        <v>12</v>
      </c>
      <c r="D306">
        <v>9777702</v>
      </c>
      <c r="E306">
        <v>7.8373107650115801E-6</v>
      </c>
    </row>
    <row r="307" spans="1:5">
      <c r="A307" t="s">
        <v>1873</v>
      </c>
      <c r="B307" t="s">
        <v>2181</v>
      </c>
      <c r="C307">
        <v>12</v>
      </c>
      <c r="D307">
        <v>9780004</v>
      </c>
      <c r="E307">
        <v>7.8373107650115801E-6</v>
      </c>
    </row>
    <row r="308" spans="1:5">
      <c r="A308" t="s">
        <v>1873</v>
      </c>
      <c r="B308" t="s">
        <v>2182</v>
      </c>
      <c r="C308">
        <v>12</v>
      </c>
      <c r="D308">
        <v>9785431</v>
      </c>
      <c r="E308">
        <v>7.8373107650115801E-6</v>
      </c>
    </row>
    <row r="309" spans="1:5">
      <c r="A309" t="s">
        <v>1873</v>
      </c>
      <c r="B309" t="s">
        <v>2183</v>
      </c>
      <c r="C309">
        <v>12</v>
      </c>
      <c r="D309">
        <v>9785634</v>
      </c>
      <c r="E309">
        <v>7.8373107650115801E-6</v>
      </c>
    </row>
    <row r="310" spans="1:5">
      <c r="A310" t="s">
        <v>1873</v>
      </c>
      <c r="B310" t="s">
        <v>2184</v>
      </c>
      <c r="C310">
        <v>12</v>
      </c>
      <c r="D310">
        <v>9787175</v>
      </c>
      <c r="E310">
        <v>6.8980809845681098E-6</v>
      </c>
    </row>
    <row r="311" spans="1:5">
      <c r="A311" t="s">
        <v>1873</v>
      </c>
      <c r="B311" t="s">
        <v>2185</v>
      </c>
      <c r="C311">
        <v>12</v>
      </c>
      <c r="D311">
        <v>9788590</v>
      </c>
      <c r="E311">
        <v>6.8980809845681098E-6</v>
      </c>
    </row>
    <row r="312" spans="1:5">
      <c r="A312" t="s">
        <v>1873</v>
      </c>
      <c r="B312" t="s">
        <v>2186</v>
      </c>
      <c r="C312">
        <v>12</v>
      </c>
      <c r="D312">
        <v>9790610</v>
      </c>
      <c r="E312">
        <v>6.8980809845795202E-6</v>
      </c>
    </row>
    <row r="313" spans="1:5">
      <c r="A313" t="s">
        <v>1873</v>
      </c>
      <c r="B313" t="s">
        <v>2187</v>
      </c>
      <c r="C313">
        <v>12</v>
      </c>
      <c r="D313">
        <v>9791805</v>
      </c>
      <c r="E313">
        <v>2.2358674754342102E-6</v>
      </c>
    </row>
    <row r="314" spans="1:5">
      <c r="A314" t="s">
        <v>1873</v>
      </c>
      <c r="B314" t="s">
        <v>2188</v>
      </c>
      <c r="C314">
        <v>12</v>
      </c>
      <c r="D314">
        <v>9794974</v>
      </c>
      <c r="E314">
        <v>7.8373107650115801E-6</v>
      </c>
    </row>
    <row r="315" spans="1:5">
      <c r="A315" t="s">
        <v>1873</v>
      </c>
      <c r="B315" t="s">
        <v>2189</v>
      </c>
      <c r="C315">
        <v>12</v>
      </c>
      <c r="D315">
        <v>9799125</v>
      </c>
      <c r="E315">
        <v>6.8980809845681098E-6</v>
      </c>
    </row>
    <row r="316" spans="1:5">
      <c r="A316" t="s">
        <v>1873</v>
      </c>
      <c r="B316" t="s">
        <v>2190</v>
      </c>
      <c r="C316">
        <v>12</v>
      </c>
      <c r="D316">
        <v>9799275</v>
      </c>
      <c r="E316">
        <v>7.8373107650115801E-6</v>
      </c>
    </row>
    <row r="317" spans="1:5">
      <c r="A317" t="s">
        <v>1873</v>
      </c>
      <c r="B317" t="s">
        <v>2191</v>
      </c>
      <c r="C317">
        <v>12</v>
      </c>
      <c r="D317">
        <v>9799452</v>
      </c>
      <c r="E317">
        <v>1.21238612407678E-6</v>
      </c>
    </row>
    <row r="318" spans="1:5">
      <c r="A318" t="s">
        <v>1873</v>
      </c>
      <c r="B318" t="s">
        <v>2192</v>
      </c>
      <c r="C318">
        <v>12</v>
      </c>
      <c r="D318">
        <v>9799473</v>
      </c>
      <c r="E318">
        <v>6.8980809845795202E-6</v>
      </c>
    </row>
    <row r="319" spans="1:5">
      <c r="A319" t="s">
        <v>1873</v>
      </c>
      <c r="B319" t="s">
        <v>2193</v>
      </c>
      <c r="C319">
        <v>12</v>
      </c>
      <c r="D319">
        <v>9802234</v>
      </c>
      <c r="E319">
        <v>6.8980809845795202E-6</v>
      </c>
    </row>
    <row r="320" spans="1:5">
      <c r="A320" t="s">
        <v>1873</v>
      </c>
      <c r="B320" t="s">
        <v>2194</v>
      </c>
      <c r="C320">
        <v>12</v>
      </c>
      <c r="D320">
        <v>9802559</v>
      </c>
      <c r="E320">
        <v>6.8980809845795202E-6</v>
      </c>
    </row>
    <row r="321" spans="1:5">
      <c r="A321" t="s">
        <v>1873</v>
      </c>
      <c r="B321" t="s">
        <v>2195</v>
      </c>
      <c r="C321">
        <v>12</v>
      </c>
      <c r="D321">
        <v>9802924</v>
      </c>
      <c r="E321">
        <v>6.8980809845681098E-6</v>
      </c>
    </row>
    <row r="322" spans="1:5">
      <c r="A322" t="s">
        <v>1873</v>
      </c>
      <c r="B322" t="s">
        <v>2196</v>
      </c>
      <c r="C322">
        <v>12</v>
      </c>
      <c r="D322">
        <v>9803391</v>
      </c>
      <c r="E322">
        <v>6.8980809845681098E-6</v>
      </c>
    </row>
    <row r="323" spans="1:5">
      <c r="A323" t="s">
        <v>1873</v>
      </c>
      <c r="B323" t="s">
        <v>2197</v>
      </c>
      <c r="C323">
        <v>12</v>
      </c>
      <c r="D323">
        <v>15842523</v>
      </c>
      <c r="E323">
        <v>2.0599148555279101E-6</v>
      </c>
    </row>
    <row r="324" spans="1:5">
      <c r="A324" t="s">
        <v>1875</v>
      </c>
      <c r="B324" t="s">
        <v>2198</v>
      </c>
      <c r="C324">
        <v>3</v>
      </c>
      <c r="D324">
        <v>25154601</v>
      </c>
      <c r="E324">
        <v>6.9232054571502703E-5</v>
      </c>
    </row>
    <row r="325" spans="1:5">
      <c r="A325" t="s">
        <v>1875</v>
      </c>
      <c r="B325" t="s">
        <v>1876</v>
      </c>
      <c r="C325">
        <v>5</v>
      </c>
      <c r="D325">
        <v>20044604</v>
      </c>
      <c r="E325">
        <v>7.20341283689236E-5</v>
      </c>
    </row>
    <row r="326" spans="1:5">
      <c r="A326" t="s">
        <v>1875</v>
      </c>
      <c r="B326" t="s">
        <v>2199</v>
      </c>
      <c r="C326">
        <v>5</v>
      </c>
      <c r="D326">
        <v>20049696</v>
      </c>
      <c r="E326">
        <v>4.5140524637176298E-5</v>
      </c>
    </row>
    <row r="327" spans="1:5">
      <c r="A327" t="s">
        <v>1875</v>
      </c>
      <c r="B327" t="s">
        <v>2200</v>
      </c>
      <c r="C327">
        <v>5</v>
      </c>
      <c r="D327">
        <v>20055971</v>
      </c>
      <c r="E327">
        <v>7.20341283689236E-5</v>
      </c>
    </row>
    <row r="328" spans="1:5">
      <c r="A328" t="s">
        <v>1875</v>
      </c>
      <c r="B328" t="s">
        <v>2201</v>
      </c>
      <c r="C328">
        <v>5</v>
      </c>
      <c r="D328">
        <v>20076065</v>
      </c>
      <c r="E328">
        <v>5.1377752182793901E-5</v>
      </c>
    </row>
    <row r="329" spans="1:5">
      <c r="A329" t="s">
        <v>1875</v>
      </c>
      <c r="B329" t="s">
        <v>2202</v>
      </c>
      <c r="C329">
        <v>5</v>
      </c>
      <c r="D329">
        <v>20096557</v>
      </c>
      <c r="E329">
        <v>5.2710462654203497E-5</v>
      </c>
    </row>
    <row r="330" spans="1:5">
      <c r="A330" t="s">
        <v>1875</v>
      </c>
      <c r="B330" t="s">
        <v>2203</v>
      </c>
      <c r="C330">
        <v>5</v>
      </c>
      <c r="D330">
        <v>20101701</v>
      </c>
      <c r="E330">
        <v>3.69007841115444E-5</v>
      </c>
    </row>
    <row r="331" spans="1:5">
      <c r="A331" t="s">
        <v>1875</v>
      </c>
      <c r="B331" t="s">
        <v>2204</v>
      </c>
      <c r="C331">
        <v>5</v>
      </c>
      <c r="D331">
        <v>20105700</v>
      </c>
      <c r="E331">
        <v>5.2710462654183697E-5</v>
      </c>
    </row>
    <row r="332" spans="1:5">
      <c r="A332" t="s">
        <v>1875</v>
      </c>
      <c r="B332" t="s">
        <v>2205</v>
      </c>
      <c r="C332">
        <v>5</v>
      </c>
      <c r="D332">
        <v>20107167</v>
      </c>
      <c r="E332">
        <v>3.69007841115444E-5</v>
      </c>
    </row>
    <row r="333" spans="1:5">
      <c r="A333" t="s">
        <v>1875</v>
      </c>
      <c r="B333" t="s">
        <v>2206</v>
      </c>
      <c r="C333">
        <v>5</v>
      </c>
      <c r="D333">
        <v>20108346</v>
      </c>
      <c r="E333">
        <v>4.3457769878676998E-5</v>
      </c>
    </row>
    <row r="334" spans="1:5">
      <c r="A334" t="s">
        <v>1875</v>
      </c>
      <c r="B334" t="s">
        <v>2207</v>
      </c>
      <c r="C334">
        <v>5</v>
      </c>
      <c r="D334">
        <v>20113009</v>
      </c>
      <c r="E334">
        <v>3.69007841115444E-5</v>
      </c>
    </row>
    <row r="335" spans="1:5">
      <c r="A335" t="s">
        <v>1875</v>
      </c>
      <c r="B335" t="s">
        <v>2208</v>
      </c>
      <c r="C335">
        <v>5</v>
      </c>
      <c r="D335">
        <v>20120475</v>
      </c>
      <c r="E335">
        <v>5.2710462654183697E-5</v>
      </c>
    </row>
    <row r="336" spans="1:5">
      <c r="A336" t="s">
        <v>1875</v>
      </c>
      <c r="B336" t="s">
        <v>2209</v>
      </c>
      <c r="C336">
        <v>5</v>
      </c>
      <c r="D336">
        <v>20124524</v>
      </c>
      <c r="E336">
        <v>3.69007841115815E-5</v>
      </c>
    </row>
    <row r="337" spans="1:5">
      <c r="A337" t="s">
        <v>1875</v>
      </c>
      <c r="B337" t="s">
        <v>2210</v>
      </c>
      <c r="C337">
        <v>5</v>
      </c>
      <c r="D337">
        <v>20152492</v>
      </c>
      <c r="E337">
        <v>5.2710462654183697E-5</v>
      </c>
    </row>
    <row r="338" spans="1:5">
      <c r="A338" t="s">
        <v>1875</v>
      </c>
      <c r="B338" t="s">
        <v>2211</v>
      </c>
      <c r="C338">
        <v>5</v>
      </c>
      <c r="D338">
        <v>20155241</v>
      </c>
      <c r="E338">
        <v>6.1140494113828399E-5</v>
      </c>
    </row>
    <row r="339" spans="1:5">
      <c r="A339" t="s">
        <v>1875</v>
      </c>
      <c r="B339" t="s">
        <v>2212</v>
      </c>
      <c r="C339">
        <v>5</v>
      </c>
      <c r="D339">
        <v>20166874</v>
      </c>
      <c r="E339">
        <v>7.6562427398482494E-5</v>
      </c>
    </row>
    <row r="340" spans="1:5">
      <c r="A340" t="s">
        <v>1875</v>
      </c>
      <c r="B340" t="s">
        <v>2213</v>
      </c>
      <c r="C340">
        <v>5</v>
      </c>
      <c r="D340">
        <v>20169658</v>
      </c>
      <c r="E340">
        <v>7.6562427398482494E-5</v>
      </c>
    </row>
    <row r="341" spans="1:5">
      <c r="A341" t="s">
        <v>1875</v>
      </c>
      <c r="B341" t="s">
        <v>2214</v>
      </c>
      <c r="C341">
        <v>5</v>
      </c>
      <c r="D341">
        <v>20170026</v>
      </c>
      <c r="E341">
        <v>7.6562427398482494E-5</v>
      </c>
    </row>
    <row r="342" spans="1:5">
      <c r="A342" t="s">
        <v>1875</v>
      </c>
      <c r="B342" t="s">
        <v>2215</v>
      </c>
      <c r="C342">
        <v>5</v>
      </c>
      <c r="D342">
        <v>20171363</v>
      </c>
      <c r="E342">
        <v>7.6562427398482494E-5</v>
      </c>
    </row>
    <row r="343" spans="1:5">
      <c r="A343" t="s">
        <v>1875</v>
      </c>
      <c r="B343" t="s">
        <v>2216</v>
      </c>
      <c r="C343">
        <v>5</v>
      </c>
      <c r="D343">
        <v>20173238</v>
      </c>
      <c r="E343">
        <v>7.6562427398482494E-5</v>
      </c>
    </row>
    <row r="344" spans="1:5">
      <c r="A344" t="s">
        <v>1875</v>
      </c>
      <c r="B344" t="s">
        <v>2217</v>
      </c>
      <c r="C344">
        <v>5</v>
      </c>
      <c r="D344">
        <v>20173833</v>
      </c>
      <c r="E344">
        <v>7.6562427398482494E-5</v>
      </c>
    </row>
    <row r="345" spans="1:5">
      <c r="A345" t="s">
        <v>1875</v>
      </c>
      <c r="B345" t="s">
        <v>2218</v>
      </c>
      <c r="C345">
        <v>5</v>
      </c>
      <c r="D345">
        <v>29700388</v>
      </c>
      <c r="E345">
        <v>6.9229796405629999E-5</v>
      </c>
    </row>
    <row r="346" spans="1:5">
      <c r="A346" t="s">
        <v>1875</v>
      </c>
      <c r="B346" t="s">
        <v>2219</v>
      </c>
      <c r="C346">
        <v>6</v>
      </c>
      <c r="D346">
        <v>18198559</v>
      </c>
      <c r="E346">
        <v>6.9234718304647203E-5</v>
      </c>
    </row>
    <row r="347" spans="1:5">
      <c r="A347" t="s">
        <v>1875</v>
      </c>
      <c r="B347" t="s">
        <v>2220</v>
      </c>
      <c r="C347">
        <v>7</v>
      </c>
      <c r="D347">
        <v>19239340</v>
      </c>
      <c r="E347">
        <v>3.0590611571364999E-5</v>
      </c>
    </row>
    <row r="348" spans="1:5">
      <c r="A348" t="s">
        <v>1875</v>
      </c>
      <c r="B348" t="s">
        <v>2221</v>
      </c>
      <c r="C348">
        <v>7</v>
      </c>
      <c r="D348">
        <v>19348535</v>
      </c>
      <c r="E348">
        <v>6.9233789477641497E-5</v>
      </c>
    </row>
    <row r="349" spans="1:5">
      <c r="A349" t="s">
        <v>1875</v>
      </c>
      <c r="B349" t="s">
        <v>2222</v>
      </c>
      <c r="C349">
        <v>12</v>
      </c>
      <c r="D349">
        <v>500008</v>
      </c>
      <c r="E349">
        <v>1.8746734028885502E-5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 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erguson</dc:creator>
  <cp:lastModifiedBy>Jonathan Goodchild</cp:lastModifiedBy>
  <dcterms:created xsi:type="dcterms:W3CDTF">2022-03-02T12:26:04Z</dcterms:created>
  <dcterms:modified xsi:type="dcterms:W3CDTF">2023-06-28T13:53:25Z</dcterms:modified>
</cp:coreProperties>
</file>